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_1" sheetId="1" r:id="rId4"/>
    <sheet name="Sheet_2" sheetId="2" r:id="rId5"/>
    <sheet name="Sheet_3" sheetId="3" r:id="rId6"/>
  </sheets>
</workbook>
</file>

<file path=xl/sharedStrings.xml><?xml version="1.0" encoding="utf-8"?>
<sst xmlns="http://schemas.openxmlformats.org/spreadsheetml/2006/main" uniqueCount="166">
  <si>
    <t>RAW_DATA (Repository)</t>
  </si>
  <si>
    <t>Dimensions used for adhesive area calculation</t>
  </si>
  <si>
    <t>Thickness</t>
  </si>
  <si>
    <t>Maximum Force (N)</t>
  </si>
  <si>
    <t>Failures</t>
  </si>
  <si>
    <t>Diameter 1</t>
  </si>
  <si>
    <t>Diameter 2</t>
  </si>
  <si>
    <t>GROUP</t>
  </si>
  <si>
    <t>Tooth</t>
  </si>
  <si>
    <t>Slice</t>
  </si>
  <si>
    <t>Root Third</t>
  </si>
  <si>
    <t>Surface (C= Cervical; A= Apical)</t>
  </si>
  <si>
    <t>Measurement 1</t>
  </si>
  <si>
    <t>Measurement 2</t>
  </si>
  <si>
    <t>Measurement 3</t>
  </si>
  <si>
    <t>Average</t>
  </si>
  <si>
    <t>Overall Average</t>
  </si>
  <si>
    <t>Radius - r</t>
  </si>
  <si>
    <t>ACC</t>
  </si>
  <si>
    <t>I</t>
  </si>
  <si>
    <t>C</t>
  </si>
  <si>
    <t>Adhesive C-D</t>
  </si>
  <si>
    <t>A</t>
  </si>
  <si>
    <t>II</t>
  </si>
  <si>
    <t>1.33</t>
  </si>
  <si>
    <t>III</t>
  </si>
  <si>
    <t>24.86</t>
  </si>
  <si>
    <t>1,,80</t>
  </si>
  <si>
    <t>70% Cohesive</t>
  </si>
  <si>
    <t>Mixed (Adhesive C-D and Cohesive C)</t>
  </si>
  <si>
    <t>Adhesive C-P</t>
  </si>
  <si>
    <t>3.09</t>
  </si>
  <si>
    <t>2.01</t>
  </si>
  <si>
    <t>2.05</t>
  </si>
  <si>
    <t>2.09</t>
  </si>
  <si>
    <t>87% Adhesive CP</t>
  </si>
  <si>
    <t>Mixed (Adhesive C-D and  C-P)</t>
  </si>
  <si>
    <t>Cohesive-P</t>
  </si>
  <si>
    <t>1.98</t>
  </si>
  <si>
    <t>111.15</t>
  </si>
  <si>
    <t>PV5</t>
  </si>
  <si>
    <t>Mixed (cohesive of the cement and Adhesive C-P)</t>
  </si>
  <si>
    <t>60% Adhesive</t>
  </si>
  <si>
    <t xml:space="preserve">Adhesive C-D </t>
  </si>
  <si>
    <t>1.31</t>
  </si>
  <si>
    <t xml:space="preserve">Adhesive C-P </t>
  </si>
  <si>
    <t>Adhesivea C-P</t>
  </si>
  <si>
    <t>70%Cohesive</t>
  </si>
  <si>
    <t>Mixed (Adhesive C-P and coehsive of the cement)</t>
  </si>
  <si>
    <t>50 % Cohesive</t>
  </si>
  <si>
    <t>Mixed (Cohesive of the cement and Adhesive C-P)</t>
  </si>
  <si>
    <t>Cohesive P</t>
  </si>
  <si>
    <t>Cohesive C</t>
  </si>
  <si>
    <t>60% Adhesive C-P</t>
  </si>
  <si>
    <t>Mixed (Adhesive C-D and adhesive C-P)</t>
  </si>
  <si>
    <t>80% Adhesive</t>
  </si>
  <si>
    <t>Mixed (Cohesive C and Adhesive C-P)</t>
  </si>
  <si>
    <t>50% Cohesive</t>
  </si>
  <si>
    <t>Mixed (Adhesive C-P and Cohesive C)</t>
  </si>
  <si>
    <t>1.49</t>
  </si>
  <si>
    <t>1.99</t>
  </si>
  <si>
    <t>1.88</t>
  </si>
  <si>
    <t>2.18</t>
  </si>
  <si>
    <t>80% Cohesive</t>
  </si>
  <si>
    <t>Mixed (Adhesive C-Pand Cohesive C)</t>
  </si>
  <si>
    <t>70% Adhesive C-D</t>
  </si>
  <si>
    <t xml:space="preserve"> Mixed (Adhesive C-P and Adhesive C-D)</t>
  </si>
  <si>
    <t xml:space="preserve"> Mixed (Cohesive C and Adhesive C-D)</t>
  </si>
  <si>
    <t>RDC</t>
  </si>
  <si>
    <t xml:space="preserve"> Adhesive C-D</t>
  </si>
  <si>
    <t>80% Adhesive C-P</t>
  </si>
  <si>
    <t>Mixed (Adhesive C-P and Adhesive C-D)</t>
  </si>
  <si>
    <t>2.41</t>
  </si>
  <si>
    <t>2.34</t>
  </si>
  <si>
    <t>1,,40</t>
  </si>
  <si>
    <t>Cohesive of the cement</t>
  </si>
  <si>
    <t>Adandsica C-D</t>
  </si>
  <si>
    <t>1.86</t>
  </si>
  <si>
    <t>2.02</t>
  </si>
  <si>
    <t>Adhesive  C-D</t>
  </si>
  <si>
    <t>2.15</t>
  </si>
  <si>
    <t>2.16</t>
  </si>
  <si>
    <t>FP</t>
  </si>
  <si>
    <t>1.79</t>
  </si>
  <si>
    <t>70% Adhesive  C-P</t>
  </si>
  <si>
    <t>Mixed (Adhesive C-D and Adhesive C-P)</t>
  </si>
  <si>
    <t>U200</t>
  </si>
  <si>
    <t>0.50</t>
  </si>
  <si>
    <t xml:space="preserve"> </t>
  </si>
  <si>
    <t>50% ADHESIVE</t>
  </si>
  <si>
    <t>Mixed (Adhesive C-D and C-P)</t>
  </si>
  <si>
    <t>Mixed (Adhesive C-D and Cohesive of the cement)</t>
  </si>
  <si>
    <t>Adandivas C-D</t>
  </si>
  <si>
    <t>RXU</t>
  </si>
  <si>
    <t>93% Cohesive</t>
  </si>
  <si>
    <t>75% Cohesive</t>
  </si>
  <si>
    <t>50% Adhesive</t>
  </si>
  <si>
    <t>Mixed (Adhesive C-P  and Cohesive C)</t>
  </si>
  <si>
    <t>Mixed (Cohesive P and Adhesive C-P)</t>
  </si>
  <si>
    <t>Mixed (Cohesive P and Cohesive C)</t>
  </si>
  <si>
    <t>Mixed (Cohesive P and Adhesive C-D)</t>
  </si>
  <si>
    <t>20% C-C</t>
  </si>
  <si>
    <t>Mixed (Adhesive C-P and C-C)</t>
  </si>
  <si>
    <t>59% Cohesive</t>
  </si>
  <si>
    <t>Mixed (Adhesive C-P and  Cohesive P)</t>
  </si>
  <si>
    <t>Adhesive CP</t>
  </si>
  <si>
    <t>Cohesive 20 %</t>
  </si>
  <si>
    <t>LCZ</t>
  </si>
  <si>
    <t>Adhesive-P</t>
  </si>
  <si>
    <t>1.44</t>
  </si>
  <si>
    <t>Adandsica C-P</t>
  </si>
  <si>
    <t>Groups</t>
  </si>
  <si>
    <t>Description of the failure</t>
  </si>
  <si>
    <t>Acronyms</t>
  </si>
  <si>
    <t>Standard Deviation</t>
  </si>
  <si>
    <t>Minimum</t>
  </si>
  <si>
    <t>Maximum</t>
  </si>
  <si>
    <t>Variance</t>
  </si>
  <si>
    <t>Adhesive failure – Cement/dentin interface</t>
  </si>
  <si>
    <t>A/C-D</t>
  </si>
  <si>
    <t>A/C-D a</t>
  </si>
  <si>
    <t>Adhesive failure – Cement/Glass fiber post interface</t>
  </si>
  <si>
    <t>A/C-P</t>
  </si>
  <si>
    <t>A/C-P a</t>
  </si>
  <si>
    <t>Cohesive failure in the Glass fiber post</t>
  </si>
  <si>
    <t>C-P</t>
  </si>
  <si>
    <t>C-P a</t>
  </si>
  <si>
    <t>Cohesive failure in the cement</t>
  </si>
  <si>
    <t>C-C</t>
  </si>
  <si>
    <t>C-C a</t>
  </si>
  <si>
    <t>Mixed failure (combination of adhesive and cohesive failures; classified as mixed when no single pattern exceeds 70%)</t>
  </si>
  <si>
    <t>M</t>
  </si>
  <si>
    <t>M a</t>
  </si>
  <si>
    <t>Cervical third</t>
  </si>
  <si>
    <t>a</t>
  </si>
  <si>
    <t>TOTAL</t>
  </si>
  <si>
    <t>Middle third</t>
  </si>
  <si>
    <t>b</t>
  </si>
  <si>
    <t>Apical third</t>
  </si>
  <si>
    <t>c</t>
  </si>
  <si>
    <t>A/C-D b</t>
  </si>
  <si>
    <t>A/C-P b</t>
  </si>
  <si>
    <t>C-P b</t>
  </si>
  <si>
    <t>C-C b</t>
  </si>
  <si>
    <t>M b</t>
  </si>
  <si>
    <t>A/C-D c</t>
  </si>
  <si>
    <t>A/C-P c</t>
  </si>
  <si>
    <t>C-P c</t>
  </si>
  <si>
    <t>C-C c</t>
  </si>
  <si>
    <t>M c</t>
  </si>
  <si>
    <t>FAILURES</t>
  </si>
  <si>
    <t>GROUPS</t>
  </si>
  <si>
    <t>OVERALL%</t>
  </si>
  <si>
    <t>OVERALL</t>
  </si>
  <si>
    <t>Failure_Type</t>
  </si>
  <si>
    <t>ROOT THIRD</t>
  </si>
  <si>
    <t>RX U200</t>
  </si>
  <si>
    <t>type 1</t>
  </si>
  <si>
    <t>Cervical</t>
  </si>
  <si>
    <t>Middle</t>
  </si>
  <si>
    <t xml:space="preserve">Apical </t>
  </si>
  <si>
    <t>type 2</t>
  </si>
  <si>
    <t>type 3</t>
  </si>
  <si>
    <t>type 4</t>
  </si>
  <si>
    <t>type 5</t>
  </si>
  <si>
    <t>URX 200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"/>
  </numFmts>
  <fonts count="22">
    <font>
      <sz val="11"/>
      <color indexed="8"/>
      <name val="Calibri"/>
    </font>
    <font>
      <sz val="12"/>
      <color indexed="8"/>
      <name val="Helvetica Neue"/>
    </font>
    <font>
      <sz val="14"/>
      <color indexed="8"/>
      <name val="Calibri"/>
    </font>
    <font>
      <sz val="12"/>
      <color indexed="8"/>
      <name val="Arial"/>
    </font>
    <font>
      <b val="1"/>
      <i val="1"/>
      <sz val="18"/>
      <color indexed="8"/>
      <name val="Calibri"/>
    </font>
    <font>
      <b val="1"/>
      <sz val="12"/>
      <color indexed="8"/>
      <name val="Calibri"/>
    </font>
    <font>
      <b val="1"/>
      <sz val="12"/>
      <color indexed="8"/>
      <name val="Arial"/>
    </font>
    <font>
      <i val="1"/>
      <sz val="11"/>
      <color indexed="8"/>
      <name val="Calibri"/>
    </font>
    <font>
      <b val="1"/>
      <sz val="11"/>
      <color indexed="8"/>
      <name val="Calibri"/>
    </font>
    <font>
      <b val="1"/>
      <sz val="11"/>
      <color indexed="18"/>
      <name val="Calibri"/>
    </font>
    <font>
      <u val="single"/>
      <sz val="11"/>
      <color indexed="8"/>
      <name val="Calibri"/>
    </font>
    <font>
      <sz val="10"/>
      <color indexed="9"/>
      <name val="Arial"/>
    </font>
    <font>
      <sz val="10"/>
      <color indexed="25"/>
      <name val="Arial"/>
    </font>
    <font>
      <sz val="10"/>
      <color indexed="8"/>
      <name val="Arial"/>
    </font>
    <font>
      <b val="1"/>
      <sz val="12"/>
      <color indexed="25"/>
      <name val="Arial"/>
    </font>
    <font>
      <sz val="8"/>
      <color indexed="20"/>
      <name val="Calibri"/>
    </font>
    <font>
      <sz val="9"/>
      <color indexed="25"/>
      <name val="Calibri"/>
    </font>
    <font>
      <sz val="8"/>
      <color indexed="25"/>
      <name val="Calibri"/>
    </font>
    <font>
      <sz val="10"/>
      <color indexed="8"/>
      <name val="Calibri"/>
    </font>
    <font>
      <b val="1"/>
      <sz val="16"/>
      <color indexed="25"/>
      <name val="Calibri"/>
    </font>
    <font>
      <sz val="10"/>
      <color indexed="25"/>
      <name val="Calibri"/>
    </font>
    <font>
      <sz val="14"/>
      <color indexed="25"/>
      <name val="Calibri"/>
    </font>
  </fonts>
  <fills count="1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indexed="23"/>
        <bgColor auto="1"/>
      </patternFill>
    </fill>
  </fills>
  <borders count="66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/>
      <right/>
      <top/>
      <bottom/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/>
      <top style="thin">
        <color indexed="10"/>
      </top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 style="thin">
        <color indexed="10"/>
      </left>
      <right style="thin">
        <color indexed="10"/>
      </right>
      <top/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/>
      <top style="thin">
        <color indexed="8"/>
      </top>
      <bottom style="medium">
        <color indexed="8"/>
      </bottom>
      <diagonal/>
    </border>
    <border>
      <left/>
      <right/>
      <top style="thin">
        <color indexed="8"/>
      </top>
      <bottom style="medium">
        <color indexed="8"/>
      </bottom>
      <diagonal/>
    </border>
    <border>
      <left/>
      <right style="thin">
        <color indexed="10"/>
      </right>
      <top style="thin">
        <color indexed="8"/>
      </top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 style="thin">
        <color indexed="10"/>
      </right>
      <top style="thin">
        <color indexed="10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/>
      <top style="medium">
        <color indexed="8"/>
      </top>
      <bottom style="thin">
        <color indexed="10"/>
      </bottom>
      <diagonal/>
    </border>
    <border>
      <left/>
      <right/>
      <top style="medium">
        <color indexed="8"/>
      </top>
      <bottom/>
      <diagonal/>
    </border>
    <border>
      <left/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/>
      <top style="thin">
        <color indexed="8"/>
      </top>
      <bottom style="thin">
        <color indexed="10"/>
      </bottom>
      <diagonal/>
    </border>
    <border>
      <left/>
      <right/>
      <top style="thin">
        <color indexed="8"/>
      </top>
      <bottom/>
      <diagonal/>
    </border>
    <border>
      <left/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 style="thin">
        <color indexed="10"/>
      </left>
      <right/>
      <top style="thin">
        <color indexed="10"/>
      </top>
      <bottom style="medium">
        <color indexed="8"/>
      </bottom>
      <diagonal/>
    </border>
    <border>
      <left/>
      <right style="thin">
        <color indexed="10"/>
      </right>
      <top style="thin">
        <color indexed="10"/>
      </top>
      <bottom/>
      <diagonal/>
    </border>
    <border>
      <left/>
      <right style="thin">
        <color indexed="10"/>
      </right>
      <top/>
      <bottom style="thin">
        <color indexed="10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/>
      <top style="thin">
        <color indexed="10"/>
      </top>
      <bottom style="thin">
        <color indexed="8"/>
      </bottom>
      <diagonal/>
    </border>
    <border>
      <left/>
      <right/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/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/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10"/>
      </right>
      <top style="medium">
        <color indexed="8"/>
      </top>
      <bottom/>
      <diagonal/>
    </border>
    <border>
      <left style="thin">
        <color indexed="10"/>
      </left>
      <right style="thin">
        <color indexed="10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/>
      <top/>
      <bottom style="medium">
        <color indexed="8"/>
      </bottom>
      <diagonal/>
    </border>
    <border>
      <left/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8"/>
      </right>
      <top style="medium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medium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96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3" fillId="2" borderId="1" applyNumberFormat="0" applyFont="1" applyFill="1" applyBorder="1" applyAlignment="1" applyProtection="0">
      <alignment horizontal="left" vertical="bottom"/>
    </xf>
    <xf numFmtId="49" fontId="4" fillId="3" borderId="2" applyNumberFormat="1" applyFont="1" applyFill="1" applyBorder="1" applyAlignment="1" applyProtection="0">
      <alignment vertical="bottom"/>
    </xf>
    <xf numFmtId="0" fontId="4" fillId="3" borderId="2" applyNumberFormat="0" applyFont="1" applyFill="1" applyBorder="1" applyAlignment="1" applyProtection="0">
      <alignment vertical="bottom"/>
    </xf>
    <xf numFmtId="0" fontId="4" fillId="2" borderId="3" applyNumberFormat="0" applyFont="1" applyFill="1" applyBorder="1" applyAlignment="1" applyProtection="0">
      <alignment horizontal="center" vertical="bottom"/>
    </xf>
    <xf numFmtId="0" fontId="0" fillId="2" borderId="4" applyNumberFormat="0" applyFont="1" applyFill="1" applyBorder="1" applyAlignment="1" applyProtection="0">
      <alignment horizontal="center" vertical="bottom"/>
    </xf>
    <xf numFmtId="0" fontId="0" fillId="2" borderId="4" applyNumberFormat="0" applyFont="1" applyFill="1" applyBorder="1" applyAlignment="1" applyProtection="0">
      <alignment vertical="bottom"/>
    </xf>
    <xf numFmtId="0" fontId="3" fillId="2" borderId="4" applyNumberFormat="0" applyFont="1" applyFill="1" applyBorder="1" applyAlignment="1" applyProtection="0">
      <alignment horizontal="left" vertical="bottom"/>
    </xf>
    <xf numFmtId="0" fontId="0" fillId="2" borderId="5" applyNumberFormat="0" applyFont="1" applyFill="1" applyBorder="1" applyAlignment="1" applyProtection="0">
      <alignment horizontal="center" vertical="bottom"/>
    </xf>
    <xf numFmtId="0" fontId="0" fillId="2" borderId="5" applyNumberFormat="0" applyFont="1" applyFill="1" applyBorder="1" applyAlignment="1" applyProtection="0">
      <alignment vertical="bottom"/>
    </xf>
    <xf numFmtId="0" fontId="0" fillId="2" borderId="6" applyNumberFormat="0" applyFont="1" applyFill="1" applyBorder="1" applyAlignment="1" applyProtection="0">
      <alignment vertical="bottom"/>
    </xf>
    <xf numFmtId="0" fontId="0" fillId="2" borderId="6" applyNumberFormat="0" applyFont="1" applyFill="1" applyBorder="1" applyAlignment="1" applyProtection="0">
      <alignment horizontal="center" vertical="bottom"/>
    </xf>
    <xf numFmtId="0" fontId="0" fillId="2" borderId="7" applyNumberFormat="0" applyFont="1" applyFill="1" applyBorder="1" applyAlignment="1" applyProtection="0">
      <alignment horizontal="center" vertical="bottom"/>
    </xf>
    <xf numFmtId="0" fontId="0" fillId="2" borderId="7" applyNumberFormat="0" applyFont="1" applyFill="1" applyBorder="1" applyAlignment="1" applyProtection="0">
      <alignment vertical="bottom"/>
    </xf>
    <xf numFmtId="4" fontId="3" fillId="2" borderId="4" applyNumberFormat="1" applyFont="1" applyFill="1" applyBorder="1" applyAlignment="1" applyProtection="0">
      <alignment horizontal="left" vertical="bottom"/>
    </xf>
    <xf numFmtId="4" fontId="0" fillId="2" borderId="4" applyNumberFormat="1" applyFont="1" applyFill="1" applyBorder="1" applyAlignment="1" applyProtection="0">
      <alignment horizontal="center" vertical="bottom"/>
    </xf>
    <xf numFmtId="4" fontId="0" fillId="2" borderId="4" applyNumberFormat="1" applyFont="1" applyFill="1" applyBorder="1" applyAlignment="1" applyProtection="0">
      <alignment vertical="bottom"/>
    </xf>
    <xf numFmtId="4" fontId="0" fillId="2" borderId="1" applyNumberFormat="1" applyFont="1" applyFill="1" applyBorder="1" applyAlignment="1" applyProtection="0">
      <alignment vertical="bottom"/>
    </xf>
    <xf numFmtId="49" fontId="5" fillId="4" borderId="8" applyNumberFormat="1" applyFont="1" applyFill="1" applyBorder="1" applyAlignment="1" applyProtection="0">
      <alignment horizontal="center" vertical="bottom"/>
    </xf>
    <xf numFmtId="4" fontId="5" fillId="4" borderId="8" applyNumberFormat="1" applyFont="1" applyFill="1" applyBorder="1" applyAlignment="1" applyProtection="0">
      <alignment horizontal="center" vertical="bottom"/>
    </xf>
    <xf numFmtId="4" fontId="0" fillId="2" borderId="9" applyNumberFormat="1" applyFont="1" applyFill="1" applyBorder="1" applyAlignment="1" applyProtection="0">
      <alignment horizontal="center" vertical="bottom"/>
    </xf>
    <xf numFmtId="0" fontId="5" fillId="2" borderId="9" applyNumberFormat="0" applyFont="1" applyFill="1" applyBorder="1" applyAlignment="1" applyProtection="0">
      <alignment horizontal="center" vertical="bottom"/>
    </xf>
    <xf numFmtId="0" fontId="0" fillId="2" borderId="9" applyNumberFormat="0" applyFont="1" applyFill="1" applyBorder="1" applyAlignment="1" applyProtection="0">
      <alignment vertical="bottom"/>
    </xf>
    <xf numFmtId="49" fontId="5" fillId="4" borderId="10" applyNumberFormat="1" applyFont="1" applyFill="1" applyBorder="1" applyAlignment="1" applyProtection="0">
      <alignment horizontal="left" vertical="bottom"/>
    </xf>
    <xf numFmtId="4" fontId="3" fillId="2" borderId="11" applyNumberFormat="1" applyFont="1" applyFill="1" applyBorder="1" applyAlignment="1" applyProtection="0">
      <alignment horizontal="left" vertical="bottom"/>
    </xf>
    <xf numFmtId="4" fontId="5" fillId="2" borderId="11" applyNumberFormat="1" applyFont="1" applyFill="1" applyBorder="1" applyAlignment="1" applyProtection="0">
      <alignment horizontal="center" vertical="bottom"/>
    </xf>
    <xf numFmtId="4" fontId="5" fillId="2" borderId="12" applyNumberFormat="1" applyFont="1" applyFill="1" applyBorder="1" applyAlignment="1" applyProtection="0">
      <alignment horizontal="center" vertical="bottom"/>
    </xf>
    <xf numFmtId="49" fontId="5" fillId="5" borderId="13" applyNumberFormat="1" applyFont="1" applyFill="1" applyBorder="1" applyAlignment="1" applyProtection="0">
      <alignment horizontal="center" vertical="bottom"/>
    </xf>
    <xf numFmtId="4" fontId="5" fillId="5" borderId="13" applyNumberFormat="1" applyFont="1" applyFill="1" applyBorder="1" applyAlignment="1" applyProtection="0">
      <alignment horizontal="center" vertical="bottom"/>
    </xf>
    <xf numFmtId="49" fontId="5" fillId="6" borderId="13" applyNumberFormat="1" applyFont="1" applyFill="1" applyBorder="1" applyAlignment="1" applyProtection="0">
      <alignment horizontal="center" vertical="bottom"/>
    </xf>
    <xf numFmtId="4" fontId="5" fillId="6" borderId="13" applyNumberFormat="1" applyFont="1" applyFill="1" applyBorder="1" applyAlignment="1" applyProtection="0">
      <alignment horizontal="center" vertical="bottom"/>
    </xf>
    <xf numFmtId="4" fontId="0" fillId="7" borderId="8" applyNumberFormat="1" applyFont="1" applyFill="1" applyBorder="1" applyAlignment="1" applyProtection="0">
      <alignment horizontal="center" vertical="bottom"/>
    </xf>
    <xf numFmtId="4" fontId="0" fillId="2" borderId="3" applyNumberFormat="1" applyFont="1" applyFill="1" applyBorder="1" applyAlignment="1" applyProtection="0">
      <alignment horizontal="center" vertical="bottom"/>
    </xf>
    <xf numFmtId="4" fontId="0" fillId="2" borderId="14" applyNumberFormat="1" applyFont="1" applyFill="1" applyBorder="1" applyAlignment="1" applyProtection="0">
      <alignment horizontal="center" vertical="bottom"/>
    </xf>
    <xf numFmtId="4" fontId="0" fillId="2" borderId="14" applyNumberFormat="1" applyFont="1" applyFill="1" applyBorder="1" applyAlignment="1" applyProtection="0">
      <alignment vertical="bottom"/>
    </xf>
    <xf numFmtId="49" fontId="6" fillId="2" borderId="15" applyNumberFormat="1" applyFont="1" applyFill="1" applyBorder="1" applyAlignment="1" applyProtection="0">
      <alignment horizontal="left" vertical="bottom"/>
    </xf>
    <xf numFmtId="49" fontId="5" fillId="2" borderId="15" applyNumberFormat="1" applyFont="1" applyFill="1" applyBorder="1" applyAlignment="1" applyProtection="0">
      <alignment horizontal="center" vertical="bottom"/>
    </xf>
    <xf numFmtId="49" fontId="5" fillId="2" borderId="16" applyNumberFormat="1" applyFont="1" applyFill="1" applyBorder="1" applyAlignment="1" applyProtection="0">
      <alignment horizontal="center" vertical="bottom"/>
    </xf>
    <xf numFmtId="49" fontId="5" fillId="8" borderId="17" applyNumberFormat="1" applyFont="1" applyFill="1" applyBorder="1" applyAlignment="1" applyProtection="0">
      <alignment horizontal="center" vertical="bottom"/>
    </xf>
    <xf numFmtId="49" fontId="5" fillId="2" borderId="18" applyNumberFormat="1" applyFont="1" applyFill="1" applyBorder="1" applyAlignment="1" applyProtection="0">
      <alignment horizontal="center" vertical="bottom"/>
    </xf>
    <xf numFmtId="49" fontId="5" fillId="7" borderId="19" applyNumberFormat="1" applyFont="1" applyFill="1" applyBorder="1" applyAlignment="1" applyProtection="0">
      <alignment horizontal="center" vertical="bottom"/>
    </xf>
    <xf numFmtId="49" fontId="5" fillId="2" borderId="20" applyNumberFormat="1" applyFont="1" applyFill="1" applyBorder="1" applyAlignment="1" applyProtection="0">
      <alignment horizontal="center" vertical="bottom"/>
    </xf>
    <xf numFmtId="0" fontId="5" fillId="2" borderId="3" applyNumberFormat="0" applyFont="1" applyFill="1" applyBorder="1" applyAlignment="1" applyProtection="0">
      <alignment horizontal="center" vertical="bottom"/>
    </xf>
    <xf numFmtId="0" fontId="0" fillId="2" borderId="11" applyNumberFormat="0" applyFont="1" applyFill="1" applyBorder="1" applyAlignment="1" applyProtection="0">
      <alignment horizontal="center" vertical="bottom"/>
    </xf>
    <xf numFmtId="49" fontId="3" fillId="2" borderId="21" applyNumberFormat="1" applyFont="1" applyFill="1" applyBorder="1" applyAlignment="1" applyProtection="0">
      <alignment horizontal="left" vertical="bottom"/>
    </xf>
    <xf numFmtId="3" fontId="0" fillId="2" borderId="21" applyNumberFormat="1" applyFont="1" applyFill="1" applyBorder="1" applyAlignment="1" applyProtection="0">
      <alignment horizontal="center" vertical="bottom"/>
    </xf>
    <xf numFmtId="49" fontId="0" fillId="2" borderId="21" applyNumberFormat="1" applyFont="1" applyFill="1" applyBorder="1" applyAlignment="1" applyProtection="0">
      <alignment horizontal="center" vertical="bottom"/>
    </xf>
    <xf numFmtId="4" fontId="0" fillId="2" borderId="21" applyNumberFormat="1" applyFont="1" applyFill="1" applyBorder="1" applyAlignment="1" applyProtection="0">
      <alignment horizontal="center" vertical="bottom"/>
    </xf>
    <xf numFmtId="4" fontId="0" fillId="2" borderId="22" applyNumberFormat="1" applyFont="1" applyFill="1" applyBorder="1" applyAlignment="1" applyProtection="0">
      <alignment horizontal="center" vertical="bottom"/>
    </xf>
    <xf numFmtId="4" fontId="0" fillId="8" borderId="23" applyNumberFormat="1" applyFont="1" applyFill="1" applyBorder="1" applyAlignment="1" applyProtection="0">
      <alignment horizontal="center" vertical="bottom"/>
    </xf>
    <xf numFmtId="4" fontId="0" fillId="2" borderId="24" applyNumberFormat="1" applyFont="1" applyFill="1" applyBorder="1" applyAlignment="1" applyProtection="0">
      <alignment horizontal="center" vertical="bottom"/>
    </xf>
    <xf numFmtId="4" fontId="0" fillId="7" borderId="23" applyNumberFormat="1" applyFont="1" applyFill="1" applyBorder="1" applyAlignment="1" applyProtection="0">
      <alignment horizontal="center" vertical="bottom"/>
    </xf>
    <xf numFmtId="0" fontId="0" fillId="2" borderId="3" applyNumberFormat="0" applyFont="1" applyFill="1" applyBorder="1" applyAlignment="1" applyProtection="0">
      <alignment horizontal="center" vertical="bottom"/>
    </xf>
    <xf numFmtId="0" fontId="0" fillId="2" borderId="25" applyNumberFormat="1" applyFont="1" applyFill="1" applyBorder="1" applyAlignment="1" applyProtection="0">
      <alignment horizontal="center" vertical="bottom"/>
    </xf>
    <xf numFmtId="49" fontId="0" fillId="2" borderId="4" applyNumberFormat="1" applyFont="1" applyFill="1" applyBorder="1" applyAlignment="1" applyProtection="0">
      <alignment vertical="bottom"/>
    </xf>
    <xf numFmtId="3" fontId="0" fillId="2" borderId="11" applyNumberFormat="1" applyFont="1" applyFill="1" applyBorder="1" applyAlignment="1" applyProtection="0">
      <alignment horizontal="center" vertical="bottom"/>
    </xf>
    <xf numFmtId="49" fontId="0" fillId="2" borderId="11" applyNumberFormat="1" applyFont="1" applyFill="1" applyBorder="1" applyAlignment="1" applyProtection="0">
      <alignment horizontal="center" vertical="bottom"/>
    </xf>
    <xf numFmtId="4" fontId="0" fillId="2" borderId="11" applyNumberFormat="1" applyFont="1" applyFill="1" applyBorder="1" applyAlignment="1" applyProtection="0">
      <alignment horizontal="center" vertical="bottom"/>
    </xf>
    <xf numFmtId="4" fontId="0" fillId="2" borderId="12" applyNumberFormat="1" applyFont="1" applyFill="1" applyBorder="1" applyAlignment="1" applyProtection="0">
      <alignment horizontal="center" vertical="bottom"/>
    </xf>
    <xf numFmtId="4" fontId="0" fillId="8" borderId="13" applyNumberFormat="1" applyFont="1" applyFill="1" applyBorder="1" applyAlignment="1" applyProtection="0">
      <alignment horizontal="center" vertical="bottom"/>
    </xf>
    <xf numFmtId="4" fontId="0" fillId="2" borderId="26" applyNumberFormat="1" applyFont="1" applyFill="1" applyBorder="1" applyAlignment="1" applyProtection="0">
      <alignment horizontal="center" vertical="bottom"/>
    </xf>
    <xf numFmtId="4" fontId="0" fillId="7" borderId="13" applyNumberFormat="1" applyFont="1" applyFill="1" applyBorder="1" applyAlignment="1" applyProtection="0">
      <alignment horizontal="center" vertical="bottom"/>
    </xf>
    <xf numFmtId="0" fontId="0" fillId="2" borderId="26" applyNumberFormat="0" applyFont="1" applyFill="1" applyBorder="1" applyAlignment="1" applyProtection="0">
      <alignment horizontal="center" vertical="bottom"/>
    </xf>
    <xf numFmtId="0" fontId="0" fillId="2" borderId="11" applyNumberFormat="0" applyFont="1" applyFill="1" applyBorder="1" applyAlignment="1" applyProtection="0">
      <alignment horizontal="left" vertical="bottom"/>
    </xf>
    <xf numFmtId="4" fontId="3" fillId="2" borderId="25" applyNumberFormat="1" applyFont="1" applyFill="1" applyBorder="1" applyAlignment="1" applyProtection="0">
      <alignment horizontal="left" vertical="bottom"/>
    </xf>
    <xf numFmtId="3" fontId="0" fillId="2" borderId="25" applyNumberFormat="1" applyFont="1" applyFill="1" applyBorder="1" applyAlignment="1" applyProtection="0">
      <alignment horizontal="center" vertical="bottom"/>
    </xf>
    <xf numFmtId="49" fontId="0" fillId="2" borderId="25" applyNumberFormat="1" applyFont="1" applyFill="1" applyBorder="1" applyAlignment="1" applyProtection="0">
      <alignment horizontal="center" vertical="bottom"/>
    </xf>
    <xf numFmtId="4" fontId="0" fillId="2" borderId="25" applyNumberFormat="1" applyFont="1" applyFill="1" applyBorder="1" applyAlignment="1" applyProtection="0">
      <alignment horizontal="center" vertical="bottom"/>
    </xf>
    <xf numFmtId="4" fontId="0" fillId="2" borderId="27" applyNumberFormat="1" applyFont="1" applyFill="1" applyBorder="1" applyAlignment="1" applyProtection="0">
      <alignment horizontal="center" vertical="bottom"/>
    </xf>
    <xf numFmtId="4" fontId="0" fillId="8" borderId="28" applyNumberFormat="1" applyFont="1" applyFill="1" applyBorder="1" applyAlignment="1" applyProtection="0">
      <alignment horizontal="center" vertical="bottom"/>
    </xf>
    <xf numFmtId="4" fontId="0" fillId="2" borderId="29" applyNumberFormat="1" applyFont="1" applyFill="1" applyBorder="1" applyAlignment="1" applyProtection="0">
      <alignment horizontal="center" vertical="bottom"/>
    </xf>
    <xf numFmtId="4" fontId="0" fillId="7" borderId="28" applyNumberFormat="1" applyFont="1" applyFill="1" applyBorder="1" applyAlignment="1" applyProtection="0">
      <alignment horizontal="center" vertical="bottom"/>
    </xf>
    <xf numFmtId="0" fontId="0" fillId="2" borderId="29" applyNumberFormat="0" applyFont="1" applyFill="1" applyBorder="1" applyAlignment="1" applyProtection="0">
      <alignment horizontal="center" vertical="bottom"/>
    </xf>
    <xf numFmtId="0" fontId="0" fillId="2" borderId="25" applyNumberFormat="0" applyFont="1" applyFill="1" applyBorder="1" applyAlignment="1" applyProtection="0">
      <alignment vertical="bottom"/>
    </xf>
    <xf numFmtId="49" fontId="0" fillId="2" borderId="5" applyNumberFormat="1" applyFont="1" applyFill="1" applyBorder="1" applyAlignment="1" applyProtection="0">
      <alignment vertical="bottom"/>
    </xf>
    <xf numFmtId="49" fontId="0" fillId="2" borderId="12" applyNumberFormat="1" applyFont="1" applyFill="1" applyBorder="1" applyAlignment="1" applyProtection="0">
      <alignment horizontal="center" vertical="bottom"/>
    </xf>
    <xf numFmtId="4" fontId="3" fillId="2" borderId="30" applyNumberFormat="1" applyFont="1" applyFill="1" applyBorder="1" applyAlignment="1" applyProtection="0">
      <alignment horizontal="left" vertical="bottom"/>
    </xf>
    <xf numFmtId="3" fontId="0" fillId="2" borderId="30" applyNumberFormat="1" applyFont="1" applyFill="1" applyBorder="1" applyAlignment="1" applyProtection="0">
      <alignment horizontal="center" vertical="bottom"/>
    </xf>
    <xf numFmtId="49" fontId="0" fillId="2" borderId="30" applyNumberFormat="1" applyFont="1" applyFill="1" applyBorder="1" applyAlignment="1" applyProtection="0">
      <alignment horizontal="center" vertical="bottom"/>
    </xf>
    <xf numFmtId="4" fontId="0" fillId="2" borderId="30" applyNumberFormat="1" applyFont="1" applyFill="1" applyBorder="1" applyAlignment="1" applyProtection="0">
      <alignment horizontal="center" vertical="bottom"/>
    </xf>
    <xf numFmtId="4" fontId="0" fillId="2" borderId="31" applyNumberFormat="1" applyFont="1" applyFill="1" applyBorder="1" applyAlignment="1" applyProtection="0">
      <alignment horizontal="center" vertical="bottom"/>
    </xf>
    <xf numFmtId="4" fontId="0" fillId="8" borderId="19" applyNumberFormat="1" applyFont="1" applyFill="1" applyBorder="1" applyAlignment="1" applyProtection="0">
      <alignment horizontal="center" vertical="bottom"/>
    </xf>
    <xf numFmtId="4" fontId="0" fillId="2" borderId="20" applyNumberFormat="1" applyFont="1" applyFill="1" applyBorder="1" applyAlignment="1" applyProtection="0">
      <alignment horizontal="center" vertical="bottom"/>
    </xf>
    <xf numFmtId="4" fontId="0" fillId="7" borderId="19" applyNumberFormat="1" applyFont="1" applyFill="1" applyBorder="1" applyAlignment="1" applyProtection="0">
      <alignment horizontal="center" vertical="bottom"/>
    </xf>
    <xf numFmtId="0" fontId="0" fillId="2" borderId="30" applyNumberFormat="0" applyFont="1" applyFill="1" applyBorder="1" applyAlignment="1" applyProtection="0">
      <alignment horizontal="center" vertical="bottom"/>
    </xf>
    <xf numFmtId="0" fontId="0" fillId="2" borderId="21" applyNumberFormat="1" applyFont="1" applyFill="1" applyBorder="1" applyAlignment="1" applyProtection="0">
      <alignment horizontal="center" vertical="bottom"/>
    </xf>
    <xf numFmtId="0" fontId="0" fillId="2" borderId="11" applyNumberFormat="0" applyFont="1" applyFill="1" applyBorder="1" applyAlignment="1" applyProtection="0">
      <alignment vertical="bottom"/>
    </xf>
    <xf numFmtId="0" fontId="0" fillId="2" borderId="25" applyNumberFormat="0" applyFont="1" applyFill="1" applyBorder="1" applyAlignment="1" applyProtection="0">
      <alignment horizontal="left" vertical="bottom"/>
    </xf>
    <xf numFmtId="49" fontId="0" fillId="2" borderId="25" applyNumberFormat="1" applyFont="1" applyFill="1" applyBorder="1" applyAlignment="1" applyProtection="0">
      <alignment vertical="bottom"/>
    </xf>
    <xf numFmtId="0" fontId="0" fillId="2" borderId="20" applyNumberFormat="0" applyFont="1" applyFill="1" applyBorder="1" applyAlignment="1" applyProtection="0">
      <alignment horizontal="center" vertical="bottom"/>
    </xf>
    <xf numFmtId="0" fontId="0" fillId="2" borderId="30" applyNumberFormat="0" applyFont="1" applyFill="1" applyBorder="1" applyAlignment="1" applyProtection="0">
      <alignment horizontal="left" vertical="bottom"/>
    </xf>
    <xf numFmtId="0" fontId="0" fillId="2" borderId="24" applyNumberFormat="0" applyFont="1" applyFill="1" applyBorder="1" applyAlignment="1" applyProtection="0">
      <alignment horizontal="center" vertical="bottom"/>
    </xf>
    <xf numFmtId="0" fontId="0" fillId="2" borderId="21" applyNumberFormat="0" applyFont="1" applyFill="1" applyBorder="1" applyAlignment="1" applyProtection="0">
      <alignment vertical="bottom"/>
    </xf>
    <xf numFmtId="0" fontId="0" fillId="2" borderId="32" applyNumberFormat="0" applyFont="1" applyFill="1" applyBorder="1" applyAlignment="1" applyProtection="0">
      <alignment horizontal="center" vertical="bottom"/>
    </xf>
    <xf numFmtId="0" fontId="0" fillId="2" borderId="33" applyNumberFormat="0" applyFont="1" applyFill="1" applyBorder="1" applyAlignment="1" applyProtection="0">
      <alignment horizontal="center" vertical="bottom"/>
    </xf>
    <xf numFmtId="49" fontId="0" fillId="2" borderId="25" applyNumberFormat="1" applyFont="1" applyFill="1" applyBorder="1" applyAlignment="1" applyProtection="0">
      <alignment horizontal="left" vertical="bottom"/>
    </xf>
    <xf numFmtId="0" fontId="0" fillId="2" borderId="7" applyNumberFormat="0" applyFont="1" applyFill="1" applyBorder="1" applyAlignment="1" applyProtection="0">
      <alignment horizontal="left" vertical="bottom"/>
    </xf>
    <xf numFmtId="0" fontId="0" fillId="2" borderId="5" applyNumberFormat="0" applyFont="1" applyFill="1" applyBorder="1" applyAlignment="1" applyProtection="0">
      <alignment horizontal="left" vertical="bottom"/>
    </xf>
    <xf numFmtId="49" fontId="0" fillId="2" borderId="27" applyNumberFormat="1" applyFont="1" applyFill="1" applyBorder="1" applyAlignment="1" applyProtection="0">
      <alignment horizontal="center" vertical="bottom"/>
    </xf>
    <xf numFmtId="2" fontId="0" fillId="2" borderId="25" applyNumberFormat="1" applyFont="1" applyFill="1" applyBorder="1" applyAlignment="1" applyProtection="0">
      <alignment horizontal="center" vertical="bottom"/>
    </xf>
    <xf numFmtId="49" fontId="0" fillId="2" borderId="5" applyNumberFormat="1" applyFont="1" applyFill="1" applyBorder="1" applyAlignment="1" applyProtection="0">
      <alignment horizontal="left" vertical="bottom"/>
    </xf>
    <xf numFmtId="4" fontId="0" fillId="8" borderId="34" applyNumberFormat="1" applyFont="1" applyFill="1" applyBorder="1" applyAlignment="1" applyProtection="0">
      <alignment horizontal="center" vertical="bottom"/>
    </xf>
    <xf numFmtId="4" fontId="0" fillId="8" borderId="35" applyNumberFormat="1" applyFont="1" applyFill="1" applyBorder="1" applyAlignment="1" applyProtection="0">
      <alignment horizontal="center" vertical="bottom"/>
    </xf>
    <xf numFmtId="0" fontId="7" fillId="2" borderId="29" applyNumberFormat="0" applyFont="1" applyFill="1" applyBorder="1" applyAlignment="1" applyProtection="0">
      <alignment horizontal="center" vertical="bottom"/>
    </xf>
    <xf numFmtId="4" fontId="7" fillId="2" borderId="11" applyNumberFormat="1" applyFont="1" applyFill="1" applyBorder="1" applyAlignment="1" applyProtection="0">
      <alignment horizontal="center" vertical="bottom"/>
    </xf>
    <xf numFmtId="4" fontId="7" fillId="2" borderId="12" applyNumberFormat="1" applyFont="1" applyFill="1" applyBorder="1" applyAlignment="1" applyProtection="0">
      <alignment horizontal="center" vertical="bottom"/>
    </xf>
    <xf numFmtId="4" fontId="7" fillId="8" borderId="13" applyNumberFormat="1" applyFont="1" applyFill="1" applyBorder="1" applyAlignment="1" applyProtection="0">
      <alignment horizontal="center" vertical="bottom"/>
    </xf>
    <xf numFmtId="0" fontId="7" fillId="2" borderId="26" applyNumberFormat="0" applyFont="1" applyFill="1" applyBorder="1" applyAlignment="1" applyProtection="0">
      <alignment horizontal="center" vertical="bottom"/>
    </xf>
    <xf numFmtId="49" fontId="0" fillId="2" borderId="11" applyNumberFormat="1" applyFont="1" applyFill="1" applyBorder="1" applyAlignment="1" applyProtection="0">
      <alignment vertical="bottom"/>
    </xf>
    <xf numFmtId="4" fontId="0" fillId="8" borderId="8" applyNumberFormat="1" applyFont="1" applyFill="1" applyBorder="1" applyAlignment="1" applyProtection="0">
      <alignment horizontal="center" vertical="bottom"/>
    </xf>
    <xf numFmtId="49" fontId="0" fillId="2" borderId="22" applyNumberFormat="1" applyFont="1" applyFill="1" applyBorder="1" applyAlignment="1" applyProtection="0">
      <alignment horizontal="center" vertical="bottom"/>
    </xf>
    <xf numFmtId="49" fontId="0" fillId="2" borderId="26" applyNumberFormat="1" applyFont="1" applyFill="1" applyBorder="1" applyAlignment="1" applyProtection="0">
      <alignment horizontal="center" vertical="bottom"/>
    </xf>
    <xf numFmtId="3" fontId="3" fillId="2" borderId="11" applyNumberFormat="1" applyFont="1" applyFill="1" applyBorder="1" applyAlignment="1" applyProtection="0">
      <alignment horizontal="center" vertical="bottom"/>
    </xf>
    <xf numFmtId="9" fontId="0" fillId="2" borderId="4" applyNumberFormat="1" applyFont="1" applyFill="1" applyBorder="1" applyAlignment="1" applyProtection="0">
      <alignment vertical="bottom"/>
    </xf>
    <xf numFmtId="0" fontId="3" fillId="2" borderId="21" applyNumberFormat="0" applyFont="1" applyFill="1" applyBorder="1" applyAlignment="1" applyProtection="0">
      <alignment horizontal="left" vertical="bottom"/>
    </xf>
    <xf numFmtId="0" fontId="0" fillId="2" borderId="21" applyNumberFormat="0" applyFont="1" applyFill="1" applyBorder="1" applyAlignment="1" applyProtection="0">
      <alignment horizontal="center" vertical="bottom"/>
    </xf>
    <xf numFmtId="0" fontId="0" applyNumberFormat="1" applyFont="1" applyFill="0" applyBorder="0" applyAlignment="1" applyProtection="0">
      <alignment vertical="bottom"/>
    </xf>
    <xf numFmtId="49" fontId="0" fillId="9" borderId="36" applyNumberFormat="1" applyFont="1" applyFill="1" applyBorder="1" applyAlignment="1" applyProtection="0">
      <alignment vertical="bottom"/>
    </xf>
    <xf numFmtId="49" fontId="0" fillId="9" borderId="37" applyNumberFormat="1" applyFont="1" applyFill="1" applyBorder="1" applyAlignment="1" applyProtection="0">
      <alignment horizontal="center" vertical="bottom"/>
    </xf>
    <xf numFmtId="59" fontId="0" fillId="9" borderId="38" applyNumberFormat="1" applyFont="1" applyFill="1" applyBorder="1" applyAlignment="1" applyProtection="0">
      <alignment horizontal="center" vertical="bottom"/>
    </xf>
    <xf numFmtId="59" fontId="0" fillId="9" borderId="2" applyNumberFormat="1" applyFont="1" applyFill="1" applyBorder="1" applyAlignment="1" applyProtection="0">
      <alignment vertical="bottom"/>
    </xf>
    <xf numFmtId="0" fontId="0" fillId="9" borderId="2" applyNumberFormat="0" applyFont="1" applyFill="1" applyBorder="1" applyAlignment="1" applyProtection="0">
      <alignment vertical="bottom"/>
    </xf>
    <xf numFmtId="0" fontId="0" fillId="2" borderId="3" applyNumberFormat="0" applyFont="1" applyFill="1" applyBorder="1" applyAlignment="1" applyProtection="0">
      <alignment vertical="bottom"/>
    </xf>
    <xf numFmtId="0" fontId="0" fillId="2" borderId="1" applyNumberFormat="0" applyFont="1" applyFill="1" applyBorder="1" applyAlignment="1" applyProtection="0">
      <alignment vertical="bottom"/>
    </xf>
    <xf numFmtId="49" fontId="0" fillId="9" borderId="2" applyNumberFormat="1" applyFont="1" applyFill="1" applyBorder="1" applyAlignment="1" applyProtection="0">
      <alignment vertical="bottom"/>
    </xf>
    <xf numFmtId="49" fontId="0" fillId="9" borderId="32" applyNumberFormat="1" applyFont="1" applyFill="1" applyBorder="1" applyAlignment="1" applyProtection="0">
      <alignment vertical="bottom"/>
    </xf>
    <xf numFmtId="0" fontId="8" fillId="8" borderId="39" applyNumberFormat="0" applyFont="1" applyFill="1" applyBorder="1" applyAlignment="1" applyProtection="0">
      <alignment horizontal="center" vertical="bottom"/>
    </xf>
    <xf numFmtId="49" fontId="8" fillId="2" borderId="40" applyNumberFormat="1" applyFont="1" applyFill="1" applyBorder="1" applyAlignment="1" applyProtection="0">
      <alignment horizontal="center" vertical="bottom"/>
    </xf>
    <xf numFmtId="49" fontId="8" fillId="2" borderId="41" applyNumberFormat="1" applyFont="1" applyFill="1" applyBorder="1" applyAlignment="1" applyProtection="0">
      <alignment horizontal="center" vertical="bottom"/>
    </xf>
    <xf numFmtId="49" fontId="8" fillId="2" borderId="5" applyNumberFormat="1" applyFont="1" applyFill="1" applyBorder="1" applyAlignment="1" applyProtection="0">
      <alignment horizontal="center" vertical="bottom"/>
    </xf>
    <xf numFmtId="0" fontId="9" fillId="2" borderId="4" applyNumberFormat="0" applyFont="1" applyFill="1" applyBorder="1" applyAlignment="1" applyProtection="0">
      <alignment vertical="bottom"/>
    </xf>
    <xf numFmtId="49" fontId="8" fillId="8" borderId="42" applyNumberFormat="1" applyFont="1" applyFill="1" applyBorder="1" applyAlignment="1" applyProtection="0">
      <alignment horizontal="center" vertical="bottom"/>
    </xf>
    <xf numFmtId="1" fontId="0" fillId="10" borderId="43" applyNumberFormat="1" applyFont="1" applyFill="1" applyBorder="1" applyAlignment="1" applyProtection="0">
      <alignment horizontal="center" vertical="bottom"/>
    </xf>
    <xf numFmtId="1" fontId="0" fillId="10" borderId="17" applyNumberFormat="1" applyFont="1" applyFill="1" applyBorder="1" applyAlignment="1" applyProtection="0">
      <alignment horizontal="center" vertical="bottom"/>
    </xf>
    <xf numFmtId="59" fontId="0" fillId="2" borderId="3" applyNumberFormat="1" applyFont="1" applyFill="1" applyBorder="1" applyAlignment="1" applyProtection="0">
      <alignment vertical="bottom"/>
    </xf>
    <xf numFmtId="59" fontId="0" fillId="2" borderId="4" applyNumberFormat="1" applyFont="1" applyFill="1" applyBorder="1" applyAlignment="1" applyProtection="0">
      <alignment vertical="bottom"/>
    </xf>
    <xf numFmtId="59" fontId="0" fillId="2" borderId="4" applyNumberFormat="1" applyFont="1" applyFill="1" applyBorder="1" applyAlignment="1" applyProtection="0">
      <alignment horizontal="center" vertical="bottom"/>
    </xf>
    <xf numFmtId="49" fontId="8" fillId="8" borderId="44" applyNumberFormat="1" applyFont="1" applyFill="1" applyBorder="1" applyAlignment="1" applyProtection="0">
      <alignment horizontal="center" vertical="bottom"/>
    </xf>
    <xf numFmtId="1" fontId="0" fillId="10" borderId="45" applyNumberFormat="1" applyFont="1" applyFill="1" applyBorder="1" applyAlignment="1" applyProtection="0">
      <alignment horizontal="center" vertical="bottom"/>
    </xf>
    <xf numFmtId="1" fontId="0" fillId="10" borderId="34" applyNumberFormat="1" applyFont="1" applyFill="1" applyBorder="1" applyAlignment="1" applyProtection="0">
      <alignment horizontal="center" vertical="bottom"/>
    </xf>
    <xf numFmtId="1" fontId="8" fillId="11" borderId="45" applyNumberFormat="1" applyFont="1" applyFill="1" applyBorder="1" applyAlignment="1" applyProtection="0">
      <alignment horizontal="center" vertical="bottom"/>
    </xf>
    <xf numFmtId="1" fontId="8" fillId="11" borderId="34" applyNumberFormat="1" applyFont="1" applyFill="1" applyBorder="1" applyAlignment="1" applyProtection="0">
      <alignment horizontal="center" vertical="bottom"/>
    </xf>
    <xf numFmtId="0" fontId="0" fillId="2" borderId="46" applyNumberFormat="0" applyFont="1" applyFill="1" applyBorder="1" applyAlignment="1" applyProtection="0">
      <alignment vertical="bottom"/>
    </xf>
    <xf numFmtId="1" fontId="0" fillId="2" borderId="47" applyNumberFormat="1" applyFont="1" applyFill="1" applyBorder="1" applyAlignment="1" applyProtection="0">
      <alignment vertical="bottom"/>
    </xf>
    <xf numFmtId="1" fontId="0" fillId="2" borderId="48" applyNumberFormat="1" applyFont="1" applyFill="1" applyBorder="1" applyAlignment="1" applyProtection="0">
      <alignment vertical="bottom"/>
    </xf>
    <xf numFmtId="49" fontId="8" fillId="8" borderId="49" applyNumberFormat="1" applyFont="1" applyFill="1" applyBorder="1" applyAlignment="1" applyProtection="0">
      <alignment horizontal="center" vertical="bottom"/>
    </xf>
    <xf numFmtId="1" fontId="0" fillId="12" borderId="50" applyNumberFormat="1" applyFont="1" applyFill="1" applyBorder="1" applyAlignment="1" applyProtection="0">
      <alignment horizontal="center" vertical="bottom"/>
    </xf>
    <xf numFmtId="1" fontId="0" fillId="12" borderId="19" applyNumberFormat="1" applyFont="1" applyFill="1" applyBorder="1" applyAlignment="1" applyProtection="0">
      <alignment horizontal="center" vertical="bottom"/>
    </xf>
    <xf numFmtId="1" fontId="0" fillId="12" borderId="45" applyNumberFormat="1" applyFont="1" applyFill="1" applyBorder="1" applyAlignment="1" applyProtection="0">
      <alignment horizontal="center" vertical="bottom"/>
    </xf>
    <xf numFmtId="1" fontId="0" fillId="12" borderId="34" applyNumberFormat="1" applyFont="1" applyFill="1" applyBorder="1" applyAlignment="1" applyProtection="0">
      <alignment horizontal="center" vertical="bottom"/>
    </xf>
    <xf numFmtId="0" fontId="8" fillId="2" borderId="46" applyNumberFormat="0" applyFont="1" applyFill="1" applyBorder="1" applyAlignment="1" applyProtection="0">
      <alignment horizontal="center" vertical="bottom"/>
    </xf>
    <xf numFmtId="1" fontId="0" fillId="13" borderId="50" applyNumberFormat="1" applyFont="1" applyFill="1" applyBorder="1" applyAlignment="1" applyProtection="0">
      <alignment horizontal="center" vertical="bottom"/>
    </xf>
    <xf numFmtId="1" fontId="0" fillId="13" borderId="19" applyNumberFormat="1" applyFont="1" applyFill="1" applyBorder="1" applyAlignment="1" applyProtection="0">
      <alignment horizontal="center" vertical="bottom"/>
    </xf>
    <xf numFmtId="1" fontId="0" fillId="13" borderId="45" applyNumberFormat="1" applyFont="1" applyFill="1" applyBorder="1" applyAlignment="1" applyProtection="0">
      <alignment horizontal="center" vertical="bottom"/>
    </xf>
    <xf numFmtId="1" fontId="0" fillId="13" borderId="34" applyNumberFormat="1" applyFont="1" applyFill="1" applyBorder="1" applyAlignment="1" applyProtection="0">
      <alignment horizontal="center" vertical="bottom"/>
    </xf>
    <xf numFmtId="0" fontId="0" applyNumberFormat="1" applyFont="1" applyFill="0" applyBorder="0" applyAlignment="1" applyProtection="0">
      <alignment vertical="bottom"/>
    </xf>
    <xf numFmtId="49" fontId="0" fillId="14" borderId="36" applyNumberFormat="1" applyFont="1" applyFill="1" applyBorder="1" applyAlignment="1" applyProtection="0">
      <alignment horizontal="center" vertical="bottom"/>
    </xf>
    <xf numFmtId="49" fontId="0" fillId="14" borderId="37" applyNumberFormat="1" applyFont="1" applyFill="1" applyBorder="1" applyAlignment="1" applyProtection="0">
      <alignment horizontal="center" vertical="bottom"/>
    </xf>
    <xf numFmtId="0" fontId="0" fillId="14" borderId="38" applyNumberFormat="0" applyFont="1" applyFill="1" applyBorder="1" applyAlignment="1" applyProtection="0">
      <alignment horizontal="center" vertical="bottom"/>
    </xf>
    <xf numFmtId="49" fontId="0" fillId="14" borderId="51" applyNumberFormat="1" applyFont="1" applyFill="1" applyBorder="1" applyAlignment="1" applyProtection="0">
      <alignment horizontal="center" vertical="bottom"/>
    </xf>
    <xf numFmtId="0" fontId="8" fillId="2" borderId="39" applyNumberFormat="0" applyFont="1" applyFill="1" applyBorder="1" applyAlignment="1" applyProtection="0">
      <alignment horizontal="center" vertical="bottom"/>
    </xf>
    <xf numFmtId="49" fontId="8" fillId="2" borderId="4" applyNumberFormat="1" applyFont="1" applyFill="1" applyBorder="1" applyAlignment="1" applyProtection="0">
      <alignment horizontal="center" vertical="bottom"/>
    </xf>
    <xf numFmtId="49" fontId="0" fillId="2" borderId="4" applyNumberFormat="1" applyFont="1" applyFill="1" applyBorder="1" applyAlignment="1" applyProtection="0">
      <alignment horizontal="center" vertical="bottom"/>
    </xf>
    <xf numFmtId="49" fontId="8" fillId="2" borderId="42" applyNumberFormat="1" applyFont="1" applyFill="1" applyBorder="1" applyAlignment="1" applyProtection="0">
      <alignment horizontal="center" vertical="bottom"/>
    </xf>
    <xf numFmtId="0" fontId="0" fillId="2" borderId="52" applyNumberFormat="1" applyFont="1" applyFill="1" applyBorder="1" applyAlignment="1" applyProtection="0">
      <alignment horizontal="center" vertical="bottom"/>
    </xf>
    <xf numFmtId="0" fontId="0" fillId="2" borderId="15" applyNumberFormat="1" applyFont="1" applyFill="1" applyBorder="1" applyAlignment="1" applyProtection="0">
      <alignment horizontal="center" vertical="bottom"/>
    </xf>
    <xf numFmtId="0" fontId="0" fillId="2" borderId="53" applyNumberFormat="0" applyFont="1" applyFill="1" applyBorder="1" applyAlignment="1" applyProtection="0">
      <alignment vertical="bottom"/>
    </xf>
    <xf numFmtId="1" fontId="0" fillId="2" borderId="4" applyNumberFormat="1" applyFont="1" applyFill="1" applyBorder="1" applyAlignment="1" applyProtection="0">
      <alignment vertical="bottom"/>
    </xf>
    <xf numFmtId="0" fontId="0" fillId="2" borderId="4" applyNumberFormat="1" applyFont="1" applyFill="1" applyBorder="1" applyAlignment="1" applyProtection="0">
      <alignment vertical="bottom"/>
    </xf>
    <xf numFmtId="49" fontId="10" fillId="2" borderId="4" applyNumberFormat="1" applyFont="1" applyFill="1" applyBorder="1" applyAlignment="1" applyProtection="0">
      <alignment vertical="bottom"/>
    </xf>
    <xf numFmtId="49" fontId="8" fillId="2" borderId="54" applyNumberFormat="1" applyFont="1" applyFill="1" applyBorder="1" applyAlignment="1" applyProtection="0">
      <alignment horizontal="center" vertical="bottom"/>
    </xf>
    <xf numFmtId="49" fontId="8" fillId="2" borderId="44" applyNumberFormat="1" applyFont="1" applyFill="1" applyBorder="1" applyAlignment="1" applyProtection="0">
      <alignment horizontal="center" vertical="bottom"/>
    </xf>
    <xf numFmtId="0" fontId="0" fillId="2" borderId="55" applyNumberFormat="0" applyFont="1" applyFill="1" applyBorder="1" applyAlignment="1" applyProtection="0">
      <alignment horizontal="center" vertical="bottom"/>
    </xf>
    <xf numFmtId="0" fontId="0" fillId="2" borderId="56" applyNumberFormat="1" applyFont="1" applyFill="1" applyBorder="1" applyAlignment="1" applyProtection="0">
      <alignment horizontal="center" vertical="bottom"/>
    </xf>
    <xf numFmtId="0" fontId="0" fillId="2" borderId="56" applyNumberFormat="0" applyFont="1" applyFill="1" applyBorder="1" applyAlignment="1" applyProtection="0">
      <alignment horizontal="center" vertical="bottom"/>
    </xf>
    <xf numFmtId="0" fontId="8" fillId="2" borderId="53" applyNumberFormat="0" applyFont="1" applyFill="1" applyBorder="1" applyAlignment="1" applyProtection="0">
      <alignment horizontal="center" vertical="bottom"/>
    </xf>
    <xf numFmtId="49" fontId="8" fillId="2" borderId="57" applyNumberFormat="1" applyFont="1" applyFill="1" applyBorder="1" applyAlignment="1" applyProtection="0">
      <alignment horizontal="center" vertical="bottom"/>
    </xf>
    <xf numFmtId="1" fontId="0" fillId="2" borderId="58" applyNumberFormat="1" applyFont="1" applyFill="1" applyBorder="1" applyAlignment="1" applyProtection="0">
      <alignment horizontal="center" vertical="bottom"/>
    </xf>
    <xf numFmtId="1" fontId="0" fillId="2" borderId="4" applyNumberFormat="1" applyFont="1" applyFill="1" applyBorder="1" applyAlignment="1" applyProtection="0">
      <alignment horizontal="center" vertical="bottom"/>
    </xf>
    <xf numFmtId="49" fontId="8" fillId="2" borderId="59" applyNumberFormat="1" applyFont="1" applyFill="1" applyBorder="1" applyAlignment="1" applyProtection="0">
      <alignment horizontal="center" vertical="bottom"/>
    </xf>
    <xf numFmtId="0" fontId="0" fillId="2" borderId="55" applyNumberFormat="1" applyFont="1" applyFill="1" applyBorder="1" applyAlignment="1" applyProtection="0">
      <alignment horizontal="center" vertical="bottom"/>
    </xf>
    <xf numFmtId="0" fontId="8" fillId="2" borderId="55" applyNumberFormat="1" applyFont="1" applyFill="1" applyBorder="1" applyAlignment="1" applyProtection="0">
      <alignment horizontal="center" vertical="bottom"/>
    </xf>
    <xf numFmtId="0" fontId="8" fillId="2" borderId="56" applyNumberFormat="1" applyFont="1" applyFill="1" applyBorder="1" applyAlignment="1" applyProtection="0">
      <alignment horizontal="center" vertical="bottom"/>
    </xf>
    <xf numFmtId="49" fontId="0" fillId="14" borderId="59" applyNumberFormat="1" applyFont="1" applyFill="1" applyBorder="1" applyAlignment="1" applyProtection="0">
      <alignment horizontal="center" vertical="bottom"/>
    </xf>
    <xf numFmtId="49" fontId="0" fillId="14" borderId="60" applyNumberFormat="1" applyFont="1" applyFill="1" applyBorder="1" applyAlignment="1" applyProtection="0">
      <alignment horizontal="center" vertical="bottom"/>
    </xf>
    <xf numFmtId="0" fontId="0" fillId="14" borderId="35" applyNumberFormat="0" applyFont="1" applyFill="1" applyBorder="1" applyAlignment="1" applyProtection="0">
      <alignment horizontal="center" vertical="bottom"/>
    </xf>
    <xf numFmtId="49" fontId="0" fillId="14" borderId="61" applyNumberFormat="1" applyFont="1" applyFill="1" applyBorder="1" applyAlignment="1" applyProtection="0">
      <alignment horizontal="center" vertical="bottom"/>
    </xf>
    <xf numFmtId="0" fontId="0" fillId="2" borderId="62" applyNumberFormat="0" applyFont="1" applyFill="1" applyBorder="1" applyAlignment="1" applyProtection="0">
      <alignment horizontal="center" vertical="bottom"/>
    </xf>
    <xf numFmtId="0" fontId="8" fillId="2" borderId="57" applyNumberFormat="0" applyFont="1" applyFill="1" applyBorder="1" applyAlignment="1" applyProtection="0">
      <alignment horizontal="center" vertical="bottom"/>
    </xf>
    <xf numFmtId="0" fontId="0" fillId="2" borderId="15" applyNumberFormat="0" applyFont="1" applyFill="1" applyBorder="1" applyAlignment="1" applyProtection="0">
      <alignment horizontal="center" vertical="bottom"/>
    </xf>
    <xf numFmtId="49" fontId="8" fillId="2" borderId="39" applyNumberFormat="1" applyFont="1" applyFill="1" applyBorder="1" applyAlignment="1" applyProtection="0">
      <alignment horizontal="center" vertical="bottom"/>
    </xf>
    <xf numFmtId="49" fontId="0" fillId="14" borderId="63" applyNumberFormat="1" applyFont="1" applyFill="1" applyBorder="1" applyAlignment="1" applyProtection="0">
      <alignment horizontal="center" vertical="bottom"/>
    </xf>
    <xf numFmtId="0" fontId="8" fillId="2" borderId="64" applyNumberFormat="0" applyFont="1" applyFill="1" applyBorder="1" applyAlignment="1" applyProtection="0">
      <alignment horizontal="center" vertical="bottom"/>
    </xf>
    <xf numFmtId="0" fontId="8" fillId="2" borderId="62" applyNumberFormat="0" applyFont="1" applyFill="1" applyBorder="1" applyAlignment="1" applyProtection="0">
      <alignment horizontal="center" vertical="bottom"/>
    </xf>
    <xf numFmtId="49" fontId="8" fillId="2" borderId="65" applyNumberFormat="1" applyFont="1" applyFill="1" applyBorder="1" applyAlignment="1" applyProtection="0">
      <alignment horizontal="center"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f2f2f2"/>
      <rgbColor rgb="ffc5deb5"/>
      <rgbColor rgb="ffdeeaf6"/>
      <rgbColor rgb="ffbdd6ee"/>
      <rgbColor rgb="ffd8d8d8"/>
      <rgbColor rgb="ffffe598"/>
      <rgbColor rgb="ffffc000"/>
      <rgbColor rgb="ffff0000"/>
      <rgbColor rgb="fffbe4d5"/>
      <rgbColor rgb="ff7f7f7f"/>
      <rgbColor rgb="ffd9dce1"/>
      <rgbColor rgb="ffcfcfcf"/>
      <rgbColor rgb="ffe7e6e6"/>
      <rgbColor rgb="ffd9d9d9"/>
      <rgbColor rgb="ff595959"/>
      <rgbColor rgb="ff255e91"/>
      <rgbColor rgb="ff636363"/>
      <rgbColor rgb="ff385ea1"/>
      <rgbColor rgb="ffa5b3d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1" i="0" strike="noStrike" sz="1200" u="none">
                <a:solidFill>
                  <a:srgbClr val="595959"/>
                </a:solidFill>
                <a:latin typeface="Arial"/>
              </a:defRPr>
            </a:pPr>
            <a:r>
              <a:rPr b="1" i="0" strike="noStrike" sz="1200" u="none">
                <a:solidFill>
                  <a:srgbClr val="595959"/>
                </a:solidFill>
                <a:latin typeface="Arial"/>
              </a:rPr>
              <a:t>cervical third</a:t>
            </a:r>
          </a:p>
        </c:rich>
      </c:tx>
      <c:layout>
        <c:manualLayout>
          <c:xMode val="edge"/>
          <c:yMode val="edge"/>
          <c:x val="0.404027"/>
          <c:y val="0"/>
          <c:w val="0.191946"/>
          <c:h val="0.165259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142417"/>
          <c:y val="0.165259"/>
          <c:w val="0.852583"/>
          <c:h val="0.797834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Sheet_3'!$J$3</c:f>
              <c:strCache>
                <c:ptCount val="1"/>
                <c:pt idx="0">
                  <c:v>type 1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1,'Sheet_3'!$P$1,'Sheet_3'!$O$1,'Sheet_3'!$N$1,'Sheet_3'!$M$1,'Sheet_3'!$L$1,'Sheet_3'!$K$1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3,'Sheet_3'!$P$3,'Sheet_3'!$O$3,'Sheet_3'!$N$3,'Sheet_3'!$M$3,'Sheet_3'!$L$3,'Sheet_3'!$K$3</c:f>
              <c:numCache>
                <c:ptCount val="7"/>
                <c:pt idx="0">
                  <c:v>65.000000</c:v>
                </c:pt>
                <c:pt idx="1">
                  <c:v>10.000000</c:v>
                </c:pt>
                <c:pt idx="2">
                  <c:v>100.000000</c:v>
                </c:pt>
                <c:pt idx="3">
                  <c:v>10.000000</c:v>
                </c:pt>
                <c:pt idx="4">
                  <c:v>90.000000</c:v>
                </c:pt>
                <c:pt idx="5">
                  <c:v>15.000000</c:v>
                </c:pt>
                <c:pt idx="6">
                  <c:v>95.000000</c:v>
                </c:pt>
              </c:numCache>
            </c:numRef>
          </c:val>
        </c:ser>
        <c:ser>
          <c:idx val="1"/>
          <c:order val="1"/>
          <c:tx>
            <c:strRef>
              <c:f>'Sheet_3'!$J$4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1,'Sheet_3'!$P$1,'Sheet_3'!$O$1,'Sheet_3'!$N$1,'Sheet_3'!$M$1,'Sheet_3'!$L$1,'Sheet_3'!$K$1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4,'Sheet_3'!$P$4,'Sheet_3'!$O$4,'Sheet_3'!$N$4,'Sheet_3'!$M$4,'Sheet_3'!$L$4,'Sheet_3'!$K$4</c:f>
              <c:numCache>
                <c:ptCount val="5"/>
                <c:pt idx="0">
                  <c:v>20.000000</c:v>
                </c:pt>
                <c:pt idx="1">
                  <c:v>70.000000</c:v>
                </c:pt>
                <c:pt idx="3">
                  <c:v>80.000000</c:v>
                </c:pt>
                <c:pt idx="4">
                  <c:v>5.000000</c:v>
                </c:pt>
                <c:pt idx="5">
                  <c:v>60.000000</c:v>
                </c:pt>
              </c:numCache>
            </c:numRef>
          </c:val>
        </c:ser>
        <c:ser>
          <c:idx val="2"/>
          <c:order val="2"/>
          <c:tx>
            <c:strRef>
              <c:f>'Sheet_3'!$J$5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1,'Sheet_3'!$P$1,'Sheet_3'!$O$1,'Sheet_3'!$N$1,'Sheet_3'!$M$1,'Sheet_3'!$L$1,'Sheet_3'!$K$1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5,'Sheet_3'!$P$5,'Sheet_3'!$O$5,'Sheet_3'!$N$5,'Sheet_3'!$M$5,'Sheet_3'!$L$5,'Sheet_3'!$K$5</c:f>
              <c:numCache>
                <c:ptCount val="4"/>
                <c:pt idx="0">
                  <c:v>10.000000</c:v>
                </c:pt>
                <c:pt idx="1">
                  <c:v>5.000000</c:v>
                </c:pt>
                <c:pt idx="4">
                  <c:v>5.000000</c:v>
                </c:pt>
                <c:pt idx="5">
                  <c:v>10.000000</c:v>
                </c:pt>
              </c:numCache>
            </c:numRef>
          </c:val>
        </c:ser>
        <c:ser>
          <c:idx val="3"/>
          <c:order val="3"/>
          <c:tx>
            <c:strRef>
              <c:f>'Sheet_3'!$J$6</c:f>
              <c:strCache>
                <c:ptCount val="1"/>
                <c:pt idx="0">
                  <c:v>type 4</c:v>
                </c:pt>
              </c:strCache>
            </c:strRef>
          </c:tx>
          <c:spPr>
            <a:solidFill>
              <a:srgbClr val="255E9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1,'Sheet_3'!$P$1,'Sheet_3'!$O$1,'Sheet_3'!$N$1,'Sheet_3'!$M$1,'Sheet_3'!$L$1,'Sheet_3'!$K$1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6,'Sheet_3'!$P$6,'Sheet_3'!$O$6,'Sheet_3'!$N$6,'Sheet_3'!$M$6,'Sheet_3'!$L$6,'Sheet_3'!$K$6</c:f>
              <c:numCache>
                <c:ptCount val="5"/>
                <c:pt idx="1">
                  <c:v>10.000000</c:v>
                </c:pt>
                <c:pt idx="3">
                  <c:v>10.000000</c:v>
                </c:pt>
                <c:pt idx="4">
                  <c:v>0.000000</c:v>
                </c:pt>
                <c:pt idx="5">
                  <c:v>15.000000</c:v>
                </c:pt>
                <c:pt idx="6">
                  <c:v>5.000000</c:v>
                </c:pt>
              </c:numCache>
            </c:numRef>
          </c:val>
        </c:ser>
        <c:ser>
          <c:idx val="4"/>
          <c:order val="4"/>
          <c:tx>
            <c:strRef>
              <c:f>'Sheet_3'!$J$7</c:f>
              <c:strCache>
                <c:ptCount val="1"/>
                <c:pt idx="0">
                  <c:v>type 5</c:v>
                </c:pt>
              </c:strCache>
            </c:strRef>
          </c:tx>
          <c:spPr>
            <a:solidFill>
              <a:srgbClr val="63636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1,'Sheet_3'!$P$1,'Sheet_3'!$O$1,'Sheet_3'!$N$1,'Sheet_3'!$M$1,'Sheet_3'!$L$1,'Sheet_3'!$K$1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7,'Sheet_3'!$P$7,'Sheet_3'!$O$7,'Sheet_3'!$N$7,'Sheet_3'!$M$7,'Sheet_3'!$L$7,'Sheet_3'!$K$7</c:f>
              <c:numCache>
                <c:ptCount val="2"/>
                <c:pt idx="0">
                  <c:v>5.000000</c:v>
                </c:pt>
                <c:pt idx="1">
                  <c:v>5.000000</c:v>
                </c:pt>
              </c:numCache>
            </c:numRef>
          </c:val>
        </c:ser>
        <c:gapWidth val="79"/>
        <c:overlap val="100"/>
        <c:axId val="2094734552"/>
        <c:axId val="2094734553"/>
      </c:barChart>
      <c:catAx>
        <c:axId val="2094734552"/>
        <c:scaling>
          <c:orientation val="maxMin"/>
        </c:scaling>
        <c:delete val="0"/>
        <c:axPos val="l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D9D9D9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595959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12700" cap="flat">
            <a:noFill/>
            <a:prstDash val="solid"/>
            <a:round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118359"/>
          <c:y val="0.0950815"/>
          <c:w val="0.786801"/>
          <c:h val="0.0976427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595959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1" i="0" strike="noStrike" sz="1200" u="none">
                <a:solidFill>
                  <a:srgbClr val="595959"/>
                </a:solidFill>
                <a:latin typeface="Arial"/>
              </a:defRPr>
            </a:pPr>
            <a:r>
              <a:rPr b="1" i="0" strike="noStrike" sz="1200" u="none">
                <a:solidFill>
                  <a:srgbClr val="595959"/>
                </a:solidFill>
                <a:latin typeface="Arial"/>
              </a:rPr>
              <a:t>middle third</a:t>
            </a:r>
          </a:p>
        </c:rich>
      </c:tx>
      <c:layout>
        <c:manualLayout>
          <c:xMode val="edge"/>
          <c:yMode val="edge"/>
          <c:x val="0.409269"/>
          <c:y val="0"/>
          <c:w val="0.181463"/>
          <c:h val="0.163918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146473"/>
          <c:y val="0.163918"/>
          <c:w val="0.848527"/>
          <c:h val="0.799373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Sheet_3'!$J$11</c:f>
              <c:strCache>
                <c:ptCount val="1"/>
                <c:pt idx="0">
                  <c:v>type 1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9,'Sheet_3'!$P$9,'Sheet_3'!$O$9,'Sheet_3'!$N$9,'Sheet_3'!$M$9,'Sheet_3'!$L$9,'Sheet_3'!$K$9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11,'Sheet_3'!$P$11,'Sheet_3'!$O$11,'Sheet_3'!$N$11,'Sheet_3'!$M$11,'Sheet_3'!$L$11,'Sheet_3'!$K$11</c:f>
              <c:numCache>
                <c:ptCount val="6"/>
                <c:pt idx="0">
                  <c:v>40.000000</c:v>
                </c:pt>
                <c:pt idx="1">
                  <c:v>10.000000</c:v>
                </c:pt>
                <c:pt idx="2">
                  <c:v>90.000000</c:v>
                </c:pt>
                <c:pt idx="4">
                  <c:v>85.000000</c:v>
                </c:pt>
                <c:pt idx="5">
                  <c:v>25.000000</c:v>
                </c:pt>
                <c:pt idx="6">
                  <c:v>100.000000</c:v>
                </c:pt>
              </c:numCache>
            </c:numRef>
          </c:val>
        </c:ser>
        <c:ser>
          <c:idx val="1"/>
          <c:order val="1"/>
          <c:tx>
            <c:strRef>
              <c:f>'Sheet_3'!$J$12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9,'Sheet_3'!$P$9,'Sheet_3'!$O$9,'Sheet_3'!$N$9,'Sheet_3'!$M$9,'Sheet_3'!$L$9,'Sheet_3'!$K$9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12,'Sheet_3'!$P$12,'Sheet_3'!$O$12,'Sheet_3'!$N$12,'Sheet_3'!$M$12,'Sheet_3'!$L$12,'Sheet_3'!$K$12</c:f>
              <c:numCache>
                <c:ptCount val="4"/>
                <c:pt idx="0">
                  <c:v>55.000000</c:v>
                </c:pt>
                <c:pt idx="1">
                  <c:v>45.000000</c:v>
                </c:pt>
                <c:pt idx="3">
                  <c:v>100.000000</c:v>
                </c:pt>
                <c:pt idx="5">
                  <c:v>50.000000</c:v>
                </c:pt>
              </c:numCache>
            </c:numRef>
          </c:val>
        </c:ser>
        <c:ser>
          <c:idx val="2"/>
          <c:order val="2"/>
          <c:tx>
            <c:strRef>
              <c:f>'Sheet_3'!$J$13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9,'Sheet_3'!$P$9,'Sheet_3'!$O$9,'Sheet_3'!$N$9,'Sheet_3'!$M$9,'Sheet_3'!$L$9,'Sheet_3'!$K$9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13,'Sheet_3'!$P$13,'Sheet_3'!$O$13,'Sheet_3'!$N$13,'Sheet_3'!$M$13,'Sheet_3'!$L$13,'Sheet_3'!$K$13</c:f>
              <c:numCache>
                <c:ptCount val="2"/>
                <c:pt idx="0">
                  <c:v>5.000000</c:v>
                </c:pt>
                <c:pt idx="4">
                  <c:v>10.000000</c:v>
                </c:pt>
              </c:numCache>
            </c:numRef>
          </c:val>
        </c:ser>
        <c:ser>
          <c:idx val="3"/>
          <c:order val="3"/>
          <c:tx>
            <c:strRef>
              <c:f>'Sheet_3'!$J$14</c:f>
              <c:strCache>
                <c:ptCount val="1"/>
                <c:pt idx="0">
                  <c:v>type 4</c:v>
                </c:pt>
              </c:strCache>
            </c:strRef>
          </c:tx>
          <c:spPr>
            <a:solidFill>
              <a:srgbClr val="255E9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9,'Sheet_3'!$P$9,'Sheet_3'!$O$9,'Sheet_3'!$N$9,'Sheet_3'!$M$9,'Sheet_3'!$L$9,'Sheet_3'!$K$9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14,'Sheet_3'!$P$14,'Sheet_3'!$O$14,'Sheet_3'!$N$14,'Sheet_3'!$M$14,'Sheet_3'!$L$14,'Sheet_3'!$K$14</c:f>
              <c:numCache>
                <c:ptCount val="4"/>
                <c:pt idx="1">
                  <c:v>25.000000</c:v>
                </c:pt>
                <c:pt idx="2">
                  <c:v>10.000000</c:v>
                </c:pt>
                <c:pt idx="4">
                  <c:v>5.000000</c:v>
                </c:pt>
                <c:pt idx="5">
                  <c:v>20.000000</c:v>
                </c:pt>
              </c:numCache>
            </c:numRef>
          </c:val>
        </c:ser>
        <c:ser>
          <c:idx val="4"/>
          <c:order val="4"/>
          <c:tx>
            <c:strRef>
              <c:f>'Sheet_3'!$J$15</c:f>
              <c:strCache>
                <c:ptCount val="1"/>
                <c:pt idx="0">
                  <c:v>type 5</c:v>
                </c:pt>
              </c:strCache>
            </c:strRef>
          </c:tx>
          <c:spPr>
            <a:solidFill>
              <a:srgbClr val="63636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9,'Sheet_3'!$P$9,'Sheet_3'!$O$9,'Sheet_3'!$N$9,'Sheet_3'!$M$9,'Sheet_3'!$L$9,'Sheet_3'!$K$9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15,'Sheet_3'!$P$15,'Sheet_3'!$O$15,'Sheet_3'!$N$15,'Sheet_3'!$M$15,'Sheet_3'!$L$15,'Sheet_3'!$K$15</c:f>
              <c:numCache>
                <c:ptCount val="2"/>
                <c:pt idx="1">
                  <c:v>20.000000</c:v>
                </c:pt>
                <c:pt idx="5">
                  <c:v>5.000000</c:v>
                </c:pt>
              </c:numCache>
            </c:numRef>
          </c:val>
        </c:ser>
        <c:gapWidth val="79"/>
        <c:overlap val="100"/>
        <c:axId val="2094734552"/>
        <c:axId val="2094734553"/>
      </c:barChart>
      <c:catAx>
        <c:axId val="2094734552"/>
        <c:scaling>
          <c:orientation val="maxMin"/>
        </c:scaling>
        <c:delete val="0"/>
        <c:axPos val="l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D9D9D9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595959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12700" cap="flat">
            <a:noFill/>
            <a:prstDash val="solid"/>
            <a:round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105873"/>
          <c:y val="0.0940536"/>
          <c:w val="0.809207"/>
          <c:h val="0.097053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595959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1" i="0" strike="noStrike" sz="1200" u="none">
                <a:solidFill>
                  <a:srgbClr val="595959"/>
                </a:solidFill>
                <a:latin typeface="Arial"/>
              </a:defRPr>
            </a:pPr>
            <a:r>
              <a:rPr b="1" i="0" strike="noStrike" sz="1200" u="none">
                <a:solidFill>
                  <a:srgbClr val="595959"/>
                </a:solidFill>
                <a:latin typeface="Arial"/>
              </a:rPr>
              <a:t>apical third</a:t>
            </a:r>
          </a:p>
        </c:rich>
      </c:tx>
      <c:layout>
        <c:manualLayout>
          <c:xMode val="edge"/>
          <c:yMode val="edge"/>
          <c:x val="0.414845"/>
          <c:y val="0"/>
          <c:w val="0.170311"/>
          <c:h val="0.163918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147462"/>
          <c:y val="0.163918"/>
          <c:w val="0.847538"/>
          <c:h val="0.799373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Sheet_3'!$J$19</c:f>
              <c:strCache>
                <c:ptCount val="1"/>
                <c:pt idx="0">
                  <c:v>type 1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17,'Sheet_3'!$P$17,'Sheet_3'!$O$17,'Sheet_3'!$N$17,'Sheet_3'!$M$17,'Sheet_3'!$L$17,'Sheet_3'!$K$17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19,'Sheet_3'!$P$19,'Sheet_3'!$O$19,'Sheet_3'!$N$19,'Sheet_3'!$M$19,'Sheet_3'!$L$19,'Sheet_3'!$K$19</c:f>
              <c:numCache>
                <c:ptCount val="6"/>
                <c:pt idx="0">
                  <c:v>30.000000</c:v>
                </c:pt>
                <c:pt idx="1">
                  <c:v>35.000000</c:v>
                </c:pt>
                <c:pt idx="2">
                  <c:v>100.000000</c:v>
                </c:pt>
                <c:pt idx="4">
                  <c:v>65.000000</c:v>
                </c:pt>
                <c:pt idx="5">
                  <c:v>25.000000</c:v>
                </c:pt>
                <c:pt idx="6">
                  <c:v>90.000000</c:v>
                </c:pt>
              </c:numCache>
            </c:numRef>
          </c:val>
        </c:ser>
        <c:ser>
          <c:idx val="1"/>
          <c:order val="1"/>
          <c:tx>
            <c:strRef>
              <c:f>'Sheet_3'!$J$20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17,'Sheet_3'!$P$17,'Sheet_3'!$O$17,'Sheet_3'!$N$17,'Sheet_3'!$M$17,'Sheet_3'!$L$17,'Sheet_3'!$K$17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20,'Sheet_3'!$P$20,'Sheet_3'!$O$20,'Sheet_3'!$N$20,'Sheet_3'!$M$20,'Sheet_3'!$L$20,'Sheet_3'!$K$20</c:f>
              <c:numCache>
                <c:ptCount val="5"/>
                <c:pt idx="0">
                  <c:v>45.000000</c:v>
                </c:pt>
                <c:pt idx="1">
                  <c:v>25.000000</c:v>
                </c:pt>
                <c:pt idx="3">
                  <c:v>90.000000</c:v>
                </c:pt>
                <c:pt idx="4">
                  <c:v>15.000000</c:v>
                </c:pt>
                <c:pt idx="5">
                  <c:v>30.000000</c:v>
                </c:pt>
              </c:numCache>
            </c:numRef>
          </c:val>
        </c:ser>
        <c:ser>
          <c:idx val="2"/>
          <c:order val="2"/>
          <c:tx>
            <c:strRef>
              <c:f>'Sheet_3'!$J$21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17,'Sheet_3'!$P$17,'Sheet_3'!$O$17,'Sheet_3'!$N$17,'Sheet_3'!$M$17,'Sheet_3'!$L$17,'Sheet_3'!$K$17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21,'Sheet_3'!$P$21,'Sheet_3'!$O$21,'Sheet_3'!$N$21,'Sheet_3'!$M$21,'Sheet_3'!$L$21,'Sheet_3'!$K$21</c:f>
              <c:numCache>
                <c:ptCount val="2"/>
                <c:pt idx="0">
                  <c:v>5.000000</c:v>
                </c:pt>
                <c:pt idx="1">
                  <c:v>5.000000</c:v>
                </c:pt>
              </c:numCache>
            </c:numRef>
          </c:val>
        </c:ser>
        <c:ser>
          <c:idx val="3"/>
          <c:order val="3"/>
          <c:tx>
            <c:strRef>
              <c:f>'Sheet_3'!$J$22</c:f>
              <c:strCache>
                <c:ptCount val="1"/>
                <c:pt idx="0">
                  <c:v>type 4</c:v>
                </c:pt>
              </c:strCache>
            </c:strRef>
          </c:tx>
          <c:spPr>
            <a:solidFill>
              <a:srgbClr val="255E9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17,'Sheet_3'!$P$17,'Sheet_3'!$O$17,'Sheet_3'!$N$17,'Sheet_3'!$M$17,'Sheet_3'!$L$17,'Sheet_3'!$K$17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22,'Sheet_3'!$P$22,'Sheet_3'!$O$22,'Sheet_3'!$N$22,'Sheet_3'!$M$22,'Sheet_3'!$L$22,'Sheet_3'!$K$22</c:f>
              <c:numCache>
                <c:ptCount val="2"/>
                <c:pt idx="1">
                  <c:v>5.000000</c:v>
                </c:pt>
                <c:pt idx="5">
                  <c:v>10.000000</c:v>
                </c:pt>
              </c:numCache>
            </c:numRef>
          </c:val>
        </c:ser>
        <c:ser>
          <c:idx val="4"/>
          <c:order val="4"/>
          <c:tx>
            <c:strRef>
              <c:f>'Sheet_3'!$J$23</c:f>
              <c:strCache>
                <c:ptCount val="1"/>
                <c:pt idx="0">
                  <c:v>type 5</c:v>
                </c:pt>
              </c:strCache>
            </c:strRef>
          </c:tx>
          <c:spPr>
            <a:solidFill>
              <a:srgbClr val="63636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FFFFFF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Q$17,'Sheet_3'!$P$17,'Sheet_3'!$O$17,'Sheet_3'!$N$17,'Sheet_3'!$M$17,'Sheet_3'!$L$17,'Sheet_3'!$K$17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GROUPS</c:v>
                </c:pt>
              </c:strCache>
            </c:strRef>
          </c:cat>
          <c:val>
            <c:numRef>
              <c:f>'Sheet_3'!$Q$23,'Sheet_3'!$P$23,'Sheet_3'!$O$23,'Sheet_3'!$N$23,'Sheet_3'!$M$23,'Sheet_3'!$L$23,'Sheet_3'!$K$23</c:f>
              <c:numCache>
                <c:ptCount val="6"/>
                <c:pt idx="0">
                  <c:v>20.000000</c:v>
                </c:pt>
                <c:pt idx="1">
                  <c:v>30.000000</c:v>
                </c:pt>
                <c:pt idx="3">
                  <c:v>10.000000</c:v>
                </c:pt>
                <c:pt idx="4">
                  <c:v>20.000000</c:v>
                </c:pt>
                <c:pt idx="5">
                  <c:v>35.000000</c:v>
                </c:pt>
                <c:pt idx="6">
                  <c:v>10.000000</c:v>
                </c:pt>
              </c:numCache>
            </c:numRef>
          </c:val>
        </c:ser>
        <c:gapWidth val="79"/>
        <c:overlap val="100"/>
        <c:axId val="2094734552"/>
        <c:axId val="2094734553"/>
      </c:barChart>
      <c:catAx>
        <c:axId val="2094734552"/>
        <c:scaling>
          <c:orientation val="maxMin"/>
        </c:scaling>
        <c:delete val="0"/>
        <c:axPos val="l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D9D9D9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595959"/>
                </a:solidFill>
                <a:latin typeface="Arial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12700" cap="flat">
            <a:noFill/>
            <a:prstDash val="solid"/>
            <a:round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Arial"/>
              </a:defRPr>
            </a:pPr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10682"/>
          <c:y val="0.0940535"/>
          <c:w val="0.814673"/>
          <c:h val="0.097053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595959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1" i="0" strike="noStrike" sz="1600" u="none">
                <a:solidFill>
                  <a:srgbClr val="595959"/>
                </a:solidFill>
                <a:latin typeface="Calibri"/>
              </a:defRPr>
            </a:pPr>
            <a:r>
              <a:rPr b="1" i="0" strike="noStrike" sz="1600" u="none">
                <a:solidFill>
                  <a:srgbClr val="595959"/>
                </a:solidFill>
                <a:latin typeface="Calibri"/>
              </a:rPr>
              <a:t>CERVICAL THIRD</a:t>
            </a:r>
          </a:p>
        </c:rich>
      </c:tx>
      <c:layout>
        <c:manualLayout>
          <c:xMode val="edge"/>
          <c:yMode val="edge"/>
          <c:x val="0.35645"/>
          <c:y val="0"/>
          <c:w val="0.2871"/>
          <c:h val="0.191513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0292649"/>
          <c:y val="0.191513"/>
          <c:w val="0.965735"/>
          <c:h val="0.7119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_3'!$AD$3</c:f>
              <c:strCache>
                <c:ptCount val="1"/>
                <c:pt idx="0">
                  <c:v>type 1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1:$AK$1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3:$AK$3</c:f>
              <c:numCache>
                <c:ptCount val="7"/>
                <c:pt idx="0">
                  <c:v>15.000000</c:v>
                </c:pt>
                <c:pt idx="1">
                  <c:v>90.000000</c:v>
                </c:pt>
                <c:pt idx="2">
                  <c:v>65.000000</c:v>
                </c:pt>
                <c:pt idx="3">
                  <c:v>95.000000</c:v>
                </c:pt>
                <c:pt idx="4">
                  <c:v>10.000000</c:v>
                </c:pt>
                <c:pt idx="5">
                  <c:v>100.000000</c:v>
                </c:pt>
                <c:pt idx="6">
                  <c:v>10.000000</c:v>
                </c:pt>
              </c:numCache>
            </c:numRef>
          </c:val>
        </c:ser>
        <c:ser>
          <c:idx val="1"/>
          <c:order val="1"/>
          <c:tx>
            <c:strRef>
              <c:f>'Sheet_3'!$AD$4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1:$AK$1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4:$AK$4</c:f>
              <c:numCache>
                <c:ptCount val="5"/>
                <c:pt idx="0">
                  <c:v>60.000000</c:v>
                </c:pt>
                <c:pt idx="1">
                  <c:v>5.000000</c:v>
                </c:pt>
                <c:pt idx="2">
                  <c:v>20.000000</c:v>
                </c:pt>
                <c:pt idx="4">
                  <c:v>70.000000</c:v>
                </c:pt>
                <c:pt idx="6">
                  <c:v>80.000000</c:v>
                </c:pt>
              </c:numCache>
            </c:numRef>
          </c:val>
        </c:ser>
        <c:ser>
          <c:idx val="2"/>
          <c:order val="2"/>
          <c:tx>
            <c:strRef>
              <c:f>'Sheet_3'!$AD$5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1:$AK$1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5:$AK$5</c:f>
              <c:numCache>
                <c:ptCount val="4"/>
                <c:pt idx="0">
                  <c:v>10.000000</c:v>
                </c:pt>
                <c:pt idx="1">
                  <c:v>5.000000</c:v>
                </c:pt>
                <c:pt idx="2">
                  <c:v>10.000000</c:v>
                </c:pt>
                <c:pt idx="4">
                  <c:v>5.000000</c:v>
                </c:pt>
              </c:numCache>
            </c:numRef>
          </c:val>
        </c:ser>
        <c:ser>
          <c:idx val="3"/>
          <c:order val="3"/>
          <c:tx>
            <c:strRef>
              <c:f>'Sheet_3'!$AD$6</c:f>
              <c:strCache>
                <c:ptCount val="1"/>
                <c:pt idx="0">
                  <c:v>type 4</c:v>
                </c:pt>
              </c:strCache>
            </c:strRef>
          </c:tx>
          <c:spPr>
            <a:solidFill>
              <a:srgbClr val="255E9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1:$AK$1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6:$AK$6</c:f>
              <c:numCache>
                <c:ptCount val="5"/>
                <c:pt idx="0">
                  <c:v>15.000000</c:v>
                </c:pt>
                <c:pt idx="1">
                  <c:v>0.000000</c:v>
                </c:pt>
                <c:pt idx="3">
                  <c:v>5.000000</c:v>
                </c:pt>
                <c:pt idx="4">
                  <c:v>10.000000</c:v>
                </c:pt>
                <c:pt idx="6">
                  <c:v>10.000000</c:v>
                </c:pt>
              </c:numCache>
            </c:numRef>
          </c:val>
        </c:ser>
        <c:ser>
          <c:idx val="4"/>
          <c:order val="4"/>
          <c:tx>
            <c:strRef>
              <c:f>'Sheet_3'!$AD$7</c:f>
              <c:strCache>
                <c:ptCount val="1"/>
                <c:pt idx="0">
                  <c:v>type 5</c:v>
                </c:pt>
              </c:strCache>
            </c:strRef>
          </c:tx>
          <c:spPr>
            <a:solidFill>
              <a:srgbClr val="63636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1:$AK$1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7:$AK$7</c:f>
              <c:numCache>
                <c:ptCount val="2"/>
                <c:pt idx="2">
                  <c:v>5.000000</c:v>
                </c:pt>
                <c:pt idx="4">
                  <c:v>5.000000</c:v>
                </c:pt>
              </c:numCache>
            </c:numRef>
          </c:val>
        </c:ser>
        <c:gapWidth val="444"/>
        <c:overlap val="-9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D9D9D9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8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12700" cap="flat">
            <a:noFill/>
            <a:prstDash val="solid"/>
            <a:round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25"/>
        <c:minorUnit val="12.5"/>
      </c:valAx>
      <c:spPr>
        <a:noFill/>
        <a:ln w="12700" cap="flat">
          <a:noFill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187529"/>
          <c:y val="0.104443"/>
          <c:w val="0.659233"/>
          <c:h val="0.0940703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900" u="non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1" i="0" strike="noStrike" sz="1600" u="none">
                <a:solidFill>
                  <a:srgbClr val="595959"/>
                </a:solidFill>
                <a:latin typeface="Calibri"/>
              </a:defRPr>
            </a:pPr>
            <a:r>
              <a:rPr b="1" i="0" strike="noStrike" sz="1600" u="none">
                <a:solidFill>
                  <a:srgbClr val="595959"/>
                </a:solidFill>
                <a:latin typeface="Calibri"/>
              </a:rPr>
              <a:t>MIDDLE THIRD</a:t>
            </a:r>
          </a:p>
        </c:rich>
      </c:tx>
      <c:layout>
        <c:manualLayout>
          <c:xMode val="edge"/>
          <c:yMode val="edge"/>
          <c:x val="0.370874"/>
          <c:y val="0"/>
          <c:w val="0.258252"/>
          <c:h val="0.193971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0292649"/>
          <c:y val="0.193971"/>
          <c:w val="0.965735"/>
          <c:h val="0.7084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_3'!$AD$11</c:f>
              <c:strCache>
                <c:ptCount val="1"/>
                <c:pt idx="0">
                  <c:v>type 1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9:$AK$9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11:$AK$11</c:f>
              <c:numCache>
                <c:ptCount val="6"/>
                <c:pt idx="0">
                  <c:v>25.000000</c:v>
                </c:pt>
                <c:pt idx="1">
                  <c:v>85.000000</c:v>
                </c:pt>
                <c:pt idx="2">
                  <c:v>40.000000</c:v>
                </c:pt>
                <c:pt idx="3">
                  <c:v>100.000000</c:v>
                </c:pt>
                <c:pt idx="4">
                  <c:v>10.000000</c:v>
                </c:pt>
                <c:pt idx="5">
                  <c:v>90.000000</c:v>
                </c:pt>
              </c:numCache>
            </c:numRef>
          </c:val>
        </c:ser>
        <c:ser>
          <c:idx val="1"/>
          <c:order val="1"/>
          <c:tx>
            <c:strRef>
              <c:f>'Sheet_3'!$AD$12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9:$AK$9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12:$AK$12</c:f>
              <c:numCache>
                <c:ptCount val="4"/>
                <c:pt idx="0">
                  <c:v>50.000000</c:v>
                </c:pt>
                <c:pt idx="2">
                  <c:v>55.000000</c:v>
                </c:pt>
                <c:pt idx="4">
                  <c:v>45.000000</c:v>
                </c:pt>
                <c:pt idx="6">
                  <c:v>100.000000</c:v>
                </c:pt>
              </c:numCache>
            </c:numRef>
          </c:val>
        </c:ser>
        <c:ser>
          <c:idx val="2"/>
          <c:order val="2"/>
          <c:tx>
            <c:strRef>
              <c:f>'Sheet_3'!$AD$13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9:$AK$9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13:$AK$13</c:f>
              <c:numCache>
                <c:ptCount val="2"/>
                <c:pt idx="1">
                  <c:v>10.000000</c:v>
                </c:pt>
                <c:pt idx="2">
                  <c:v>5.000000</c:v>
                </c:pt>
              </c:numCache>
            </c:numRef>
          </c:val>
        </c:ser>
        <c:ser>
          <c:idx val="3"/>
          <c:order val="3"/>
          <c:tx>
            <c:strRef>
              <c:f>'Sheet_3'!$AD$14</c:f>
              <c:strCache>
                <c:ptCount val="1"/>
                <c:pt idx="0">
                  <c:v>type 4</c:v>
                </c:pt>
              </c:strCache>
            </c:strRef>
          </c:tx>
          <c:spPr>
            <a:solidFill>
              <a:srgbClr val="255E9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9:$AK$9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14:$AK$14</c:f>
              <c:numCache>
                <c:ptCount val="4"/>
                <c:pt idx="0">
                  <c:v>20.000000</c:v>
                </c:pt>
                <c:pt idx="1">
                  <c:v>5.000000</c:v>
                </c:pt>
                <c:pt idx="4">
                  <c:v>25.000000</c:v>
                </c:pt>
                <c:pt idx="5">
                  <c:v>10.000000</c:v>
                </c:pt>
              </c:numCache>
            </c:numRef>
          </c:val>
        </c:ser>
        <c:ser>
          <c:idx val="4"/>
          <c:order val="4"/>
          <c:tx>
            <c:strRef>
              <c:f>'Sheet_3'!$AD$15</c:f>
              <c:strCache>
                <c:ptCount val="1"/>
                <c:pt idx="0">
                  <c:v>type 5</c:v>
                </c:pt>
              </c:strCache>
            </c:strRef>
          </c:tx>
          <c:spPr>
            <a:solidFill>
              <a:srgbClr val="63636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9:$AK$9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15:$AK$15</c:f>
              <c:numCache>
                <c:ptCount val="2"/>
                <c:pt idx="0">
                  <c:v>5.000000</c:v>
                </c:pt>
                <c:pt idx="4">
                  <c:v>20.000000</c:v>
                </c:pt>
              </c:numCache>
            </c:numRef>
          </c:val>
        </c:ser>
        <c:gapWidth val="444"/>
        <c:overlap val="-9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D9D9D9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8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12700" cap="flat">
            <a:noFill/>
            <a:prstDash val="solid"/>
            <a:round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25"/>
        <c:minorUnit val="12.5"/>
      </c:valAx>
      <c:spPr>
        <a:noFill/>
        <a:ln w="12700" cap="flat">
          <a:noFill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187529"/>
          <c:y val="0.105783"/>
          <c:w val="0.659232"/>
          <c:h val="0.0949567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900" u="non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1" i="0" strike="noStrike" sz="1600" u="none">
                <a:solidFill>
                  <a:srgbClr val="595959"/>
                </a:solidFill>
                <a:latin typeface="Calibri"/>
              </a:defRPr>
            </a:pPr>
            <a:r>
              <a:rPr b="1" i="0" strike="noStrike" sz="1600" u="none">
                <a:solidFill>
                  <a:srgbClr val="595959"/>
                </a:solidFill>
                <a:latin typeface="Calibri"/>
              </a:rPr>
              <a:t>APICAL THIRD</a:t>
            </a:r>
          </a:p>
        </c:rich>
      </c:tx>
      <c:layout>
        <c:manualLayout>
          <c:xMode val="edge"/>
          <c:yMode val="edge"/>
          <c:x val="0.378235"/>
          <c:y val="0"/>
          <c:w val="0.243529"/>
          <c:h val="0.207513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0292649"/>
          <c:y val="0.207513"/>
          <c:w val="0.965735"/>
          <c:h val="0.6889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_3'!$AD$19</c:f>
              <c:strCache>
                <c:ptCount val="1"/>
                <c:pt idx="0">
                  <c:v>type 1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17:$AK$17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19:$AK$19</c:f>
              <c:numCache>
                <c:ptCount val="6"/>
                <c:pt idx="0">
                  <c:v>25.000000</c:v>
                </c:pt>
                <c:pt idx="1">
                  <c:v>65.000000</c:v>
                </c:pt>
                <c:pt idx="2">
                  <c:v>30.000000</c:v>
                </c:pt>
                <c:pt idx="3">
                  <c:v>90.000000</c:v>
                </c:pt>
                <c:pt idx="4">
                  <c:v>35.000000</c:v>
                </c:pt>
                <c:pt idx="5">
                  <c:v>100.000000</c:v>
                </c:pt>
              </c:numCache>
            </c:numRef>
          </c:val>
        </c:ser>
        <c:ser>
          <c:idx val="1"/>
          <c:order val="1"/>
          <c:tx>
            <c:strRef>
              <c:f>'Sheet_3'!$AD$20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17:$AK$17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20:$AK$20</c:f>
              <c:numCache>
                <c:ptCount val="5"/>
                <c:pt idx="0">
                  <c:v>30.000000</c:v>
                </c:pt>
                <c:pt idx="1">
                  <c:v>15.000000</c:v>
                </c:pt>
                <c:pt idx="2">
                  <c:v>45.000000</c:v>
                </c:pt>
                <c:pt idx="4">
                  <c:v>25.000000</c:v>
                </c:pt>
                <c:pt idx="6">
                  <c:v>90.000000</c:v>
                </c:pt>
              </c:numCache>
            </c:numRef>
          </c:val>
        </c:ser>
        <c:ser>
          <c:idx val="2"/>
          <c:order val="2"/>
          <c:tx>
            <c:strRef>
              <c:f>'Sheet_3'!$AD$21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17:$AK$17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21:$AK$21</c:f>
              <c:numCache>
                <c:ptCount val="2"/>
                <c:pt idx="2">
                  <c:v>5.000000</c:v>
                </c:pt>
                <c:pt idx="4">
                  <c:v>5.000000</c:v>
                </c:pt>
              </c:numCache>
            </c:numRef>
          </c:val>
        </c:ser>
        <c:ser>
          <c:idx val="3"/>
          <c:order val="3"/>
          <c:tx>
            <c:strRef>
              <c:f>'Sheet_3'!$AD$22</c:f>
              <c:strCache>
                <c:ptCount val="1"/>
                <c:pt idx="0">
                  <c:v>type 4</c:v>
                </c:pt>
              </c:strCache>
            </c:strRef>
          </c:tx>
          <c:spPr>
            <a:solidFill>
              <a:srgbClr val="255E9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17:$AK$17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22:$AK$22</c:f>
              <c:numCache>
                <c:ptCount val="2"/>
                <c:pt idx="0">
                  <c:v>10.000000</c:v>
                </c:pt>
                <c:pt idx="4">
                  <c:v>5.000000</c:v>
                </c:pt>
              </c:numCache>
            </c:numRef>
          </c:val>
        </c:ser>
        <c:ser>
          <c:idx val="4"/>
          <c:order val="4"/>
          <c:tx>
            <c:strRef>
              <c:f>'Sheet_3'!$AD$23</c:f>
              <c:strCache>
                <c:ptCount val="1"/>
                <c:pt idx="0">
                  <c:v>type 5</c:v>
                </c:pt>
              </c:strCache>
            </c:strRef>
          </c:tx>
          <c:spPr>
            <a:solidFill>
              <a:srgbClr val="63636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800" u="none">
                    <a:solidFill>
                      <a:srgbClr val="7F7F7F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AE$17:$AK$17</c:f>
              <c:strCache>
                <c:ptCount val="7"/>
                <c:pt idx="0">
                  <c:v>GROUP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Sheet_3'!$AE$23:$AK$23</c:f>
              <c:numCache>
                <c:ptCount val="6"/>
                <c:pt idx="0">
                  <c:v>35.000000</c:v>
                </c:pt>
                <c:pt idx="1">
                  <c:v>20.000000</c:v>
                </c:pt>
                <c:pt idx="2">
                  <c:v>20.000000</c:v>
                </c:pt>
                <c:pt idx="3">
                  <c:v>10.000000</c:v>
                </c:pt>
                <c:pt idx="4">
                  <c:v>30.000000</c:v>
                </c:pt>
                <c:pt idx="6">
                  <c:v>10.000000</c:v>
                </c:pt>
              </c:numCache>
            </c:numRef>
          </c:val>
        </c:ser>
        <c:gapWidth val="444"/>
        <c:overlap val="-9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D9D9D9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8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12700" cap="flat">
            <a:noFill/>
            <a:prstDash val="solid"/>
            <a:round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25"/>
        <c:minorUnit val="12.5"/>
      </c:valAx>
      <c:spPr>
        <a:noFill/>
        <a:ln w="12700" cap="flat">
          <a:noFill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187529"/>
          <c:y val="0.113168"/>
          <c:w val="0.659233"/>
          <c:h val="0.0998407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900" u="non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0" i="0" strike="noStrike" sz="1400" u="none">
                <a:solidFill>
                  <a:srgbClr val="595959"/>
                </a:solidFill>
                <a:latin typeface="Calibri"/>
              </a:defRPr>
            </a:pPr>
            <a:r>
              <a:rPr b="0" i="0" strike="noStrike" sz="1400" u="none">
                <a:solidFill>
                  <a:srgbClr val="595959"/>
                </a:solidFill>
                <a:latin typeface="Calibri"/>
              </a:rPr>
              <a:t>Failure by root third</a:t>
            </a:r>
          </a:p>
        </c:rich>
      </c:tx>
      <c:layout>
        <c:manualLayout>
          <c:xMode val="edge"/>
          <c:yMode val="edge"/>
          <c:x val="0.334842"/>
          <c:y val="0"/>
          <c:w val="0.330316"/>
          <c:h val="0.166286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113554"/>
          <c:y val="0.166286"/>
          <c:w val="0.881446"/>
          <c:h val="0.4712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_3'!$Y$3</c:f>
              <c:strCache>
                <c:ptCount val="1"/>
                <c:pt idx="0">
                  <c:v>Cervical</c:v>
                </c:pt>
              </c:strCache>
            </c:strRef>
          </c:tx>
          <c:spPr>
            <a:solidFill>
              <a:srgbClr val="385EA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X$4:$X$8</c:f>
              <c:strCache>
                <c:ptCount val="5"/>
                <c:pt idx="0">
                  <c:v>type 1</c:v>
                </c:pt>
                <c:pt idx="1">
                  <c:v>type 2</c:v>
                </c:pt>
                <c:pt idx="2">
                  <c:v>type 3</c:v>
                </c:pt>
                <c:pt idx="3">
                  <c:v>type 4</c:v>
                </c:pt>
                <c:pt idx="4">
                  <c:v>type 5</c:v>
                </c:pt>
              </c:strCache>
            </c:strRef>
          </c:cat>
          <c:val>
            <c:numRef>
              <c:f>'Sheet_3'!$Y$4:$Y$8</c:f>
              <c:numCache>
                <c:ptCount val="5"/>
                <c:pt idx="0">
                  <c:v>55.000000</c:v>
                </c:pt>
                <c:pt idx="1">
                  <c:v>33.571429</c:v>
                </c:pt>
                <c:pt idx="2">
                  <c:v>4.285714</c:v>
                </c:pt>
                <c:pt idx="3">
                  <c:v>5.714286</c:v>
                </c:pt>
                <c:pt idx="4">
                  <c:v>1.428571</c:v>
                </c:pt>
              </c:numCache>
            </c:numRef>
          </c:val>
        </c:ser>
        <c:ser>
          <c:idx val="1"/>
          <c:order val="1"/>
          <c:tx>
            <c:strRef>
              <c:f>'Sheet_3'!$Z$3</c:f>
              <c:strCache>
                <c:ptCount val="1"/>
                <c:pt idx="0">
                  <c:v>Middle</c:v>
                </c:pt>
              </c:strCache>
            </c:strRef>
          </c:tx>
          <c:spPr>
            <a:solidFill>
              <a:schemeClr val="accent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X$4:$X$8</c:f>
              <c:strCache>
                <c:ptCount val="5"/>
                <c:pt idx="0">
                  <c:v>type 1</c:v>
                </c:pt>
                <c:pt idx="1">
                  <c:v>type 2</c:v>
                </c:pt>
                <c:pt idx="2">
                  <c:v>type 3</c:v>
                </c:pt>
                <c:pt idx="3">
                  <c:v>type 4</c:v>
                </c:pt>
                <c:pt idx="4">
                  <c:v>type 5</c:v>
                </c:pt>
              </c:strCache>
            </c:strRef>
          </c:cat>
          <c:val>
            <c:numRef>
              <c:f>'Sheet_3'!$Z$4:$Z$8</c:f>
              <c:numCache>
                <c:ptCount val="5"/>
                <c:pt idx="0">
                  <c:v>50.000000</c:v>
                </c:pt>
                <c:pt idx="1">
                  <c:v>35.714286</c:v>
                </c:pt>
                <c:pt idx="2">
                  <c:v>2.142857</c:v>
                </c:pt>
                <c:pt idx="3">
                  <c:v>8.571429</c:v>
                </c:pt>
                <c:pt idx="4">
                  <c:v>3.571429</c:v>
                </c:pt>
              </c:numCache>
            </c:numRef>
          </c:val>
        </c:ser>
        <c:ser>
          <c:idx val="2"/>
          <c:order val="2"/>
          <c:tx>
            <c:strRef>
              <c:f>'Sheet_3'!$AA$3</c:f>
              <c:strCache>
                <c:ptCount val="1"/>
                <c:pt idx="0">
                  <c:v>Apical </c:v>
                </c:pt>
              </c:strCache>
            </c:strRef>
          </c:tx>
          <c:spPr>
            <a:solidFill>
              <a:srgbClr val="A5B3DB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_3'!$X$4:$X$8</c:f>
              <c:strCache>
                <c:ptCount val="5"/>
                <c:pt idx="0">
                  <c:v>type 1</c:v>
                </c:pt>
                <c:pt idx="1">
                  <c:v>type 2</c:v>
                </c:pt>
                <c:pt idx="2">
                  <c:v>type 3</c:v>
                </c:pt>
                <c:pt idx="3">
                  <c:v>type 4</c:v>
                </c:pt>
                <c:pt idx="4">
                  <c:v>type 5</c:v>
                </c:pt>
              </c:strCache>
            </c:strRef>
          </c:cat>
          <c:val>
            <c:numRef>
              <c:f>'Sheet_3'!$AA$4:$AA$8</c:f>
              <c:numCache>
                <c:ptCount val="5"/>
                <c:pt idx="0">
                  <c:v>49.285714</c:v>
                </c:pt>
                <c:pt idx="1">
                  <c:v>29.285714</c:v>
                </c:pt>
                <c:pt idx="2">
                  <c:v>1.428571</c:v>
                </c:pt>
                <c:pt idx="3">
                  <c:v>2.142857</c:v>
                </c:pt>
                <c:pt idx="4">
                  <c:v>17.857143</c:v>
                </c:pt>
              </c:numCache>
            </c:numRef>
          </c:val>
        </c:ser>
        <c:gapWidth val="219"/>
        <c:overlap val="-27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Título da Categoria</a:t>
                </a:r>
              </a:p>
            </c:rich>
          </c:tx>
          <c:layout/>
          <c:overlay val="1"/>
        </c:title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D9D9D9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60"/>
        </c:scaling>
        <c:delete val="0"/>
        <c:axPos val="l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PORCENTAGES</a:t>
                </a:r>
              </a:p>
            </c:rich>
          </c:tx>
          <c:layout/>
          <c:overlay val="1"/>
        </c:title>
        <c:numFmt formatCode="General" sourceLinked="1"/>
        <c:majorTickMark val="none"/>
        <c:minorTickMark val="none"/>
        <c:tickLblPos val="nextTo"/>
        <c:spPr>
          <a:ln w="12700" cap="flat">
            <a:noFill/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15"/>
        <c:minorUnit val="7.5"/>
      </c:valAx>
      <c:spPr>
        <a:noFill/>
        <a:ln w="12700" cap="flat">
          <a:noFill/>
          <a:miter lim="400000"/>
        </a:ln>
        <a:effectLst/>
      </c:spPr>
    </c:plotArea>
    <c:legend>
      <c:legendPos val="b"/>
      <c:layout>
        <c:manualLayout>
          <c:xMode val="edge"/>
          <c:yMode val="edge"/>
          <c:x val="0.213982"/>
          <c:y val="0.922173"/>
          <c:w val="0.5004"/>
          <c:h val="0.0778267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900" u="non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271703</xdr:colOff>
      <xdr:row>27</xdr:row>
      <xdr:rowOff>125542</xdr:rowOff>
    </xdr:from>
    <xdr:to>
      <xdr:col>7</xdr:col>
      <xdr:colOff>350169</xdr:colOff>
      <xdr:row>38</xdr:row>
      <xdr:rowOff>35657</xdr:rowOff>
    </xdr:to>
    <xdr:graphicFrame>
      <xdr:nvGraphicFramePr>
        <xdr:cNvPr id="2" name="Gráfico 2"/>
        <xdr:cNvGraphicFramePr/>
      </xdr:nvGraphicFramePr>
      <xdr:xfrm>
        <a:off x="271703" y="5421442"/>
        <a:ext cx="4942567" cy="1865916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9</xdr:col>
      <xdr:colOff>116954</xdr:colOff>
      <xdr:row>27</xdr:row>
      <xdr:rowOff>116983</xdr:rowOff>
    </xdr:from>
    <xdr:to>
      <xdr:col>16</xdr:col>
      <xdr:colOff>210968</xdr:colOff>
      <xdr:row>38</xdr:row>
      <xdr:rowOff>42366</xdr:rowOff>
    </xdr:to>
    <xdr:graphicFrame>
      <xdr:nvGraphicFramePr>
        <xdr:cNvPr id="3" name="Gráfico 3"/>
        <xdr:cNvGraphicFramePr/>
      </xdr:nvGraphicFramePr>
      <xdr:xfrm>
        <a:off x="6327254" y="5412883"/>
        <a:ext cx="4805715" cy="1881184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  <xdr:twoCellAnchor>
    <xdr:from>
      <xdr:col>4</xdr:col>
      <xdr:colOff>258727</xdr:colOff>
      <xdr:row>42</xdr:row>
      <xdr:rowOff>78882</xdr:rowOff>
    </xdr:from>
    <xdr:to>
      <xdr:col>11</xdr:col>
      <xdr:colOff>320498</xdr:colOff>
      <xdr:row>53</xdr:row>
      <xdr:rowOff>4265</xdr:rowOff>
    </xdr:to>
    <xdr:graphicFrame>
      <xdr:nvGraphicFramePr>
        <xdr:cNvPr id="4" name="Gráfico 4"/>
        <xdr:cNvGraphicFramePr/>
      </xdr:nvGraphicFramePr>
      <xdr:xfrm>
        <a:off x="3103527" y="8041782"/>
        <a:ext cx="4773472" cy="1881184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3"/>
        </a:graphicData>
      </a:graphic>
    </xdr:graphicFrame>
    <xdr:clientData/>
  </xdr:twoCellAnchor>
  <xdr:twoCellAnchor>
    <xdr:from>
      <xdr:col>37</xdr:col>
      <xdr:colOff>119335</xdr:colOff>
      <xdr:row>2</xdr:row>
      <xdr:rowOff>143509</xdr:rowOff>
    </xdr:from>
    <xdr:to>
      <xdr:col>44</xdr:col>
      <xdr:colOff>226193</xdr:colOff>
      <xdr:row>12</xdr:row>
      <xdr:rowOff>159488</xdr:rowOff>
    </xdr:to>
    <xdr:graphicFrame>
      <xdr:nvGraphicFramePr>
        <xdr:cNvPr id="5" name="Gráfico 10"/>
        <xdr:cNvGraphicFramePr/>
      </xdr:nvGraphicFramePr>
      <xdr:xfrm>
        <a:off x="26230535" y="511809"/>
        <a:ext cx="4818559" cy="2022580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4"/>
        </a:graphicData>
      </a:graphic>
    </xdr:graphicFrame>
    <xdr:clientData/>
  </xdr:twoCellAnchor>
  <xdr:twoCellAnchor>
    <xdr:from>
      <xdr:col>37</xdr:col>
      <xdr:colOff>64116</xdr:colOff>
      <xdr:row>16</xdr:row>
      <xdr:rowOff>89397</xdr:rowOff>
    </xdr:from>
    <xdr:to>
      <xdr:col>44</xdr:col>
      <xdr:colOff>170978</xdr:colOff>
      <xdr:row>26</xdr:row>
      <xdr:rowOff>143247</xdr:rowOff>
    </xdr:to>
    <xdr:graphicFrame>
      <xdr:nvGraphicFramePr>
        <xdr:cNvPr id="6" name="Gráfico 11"/>
        <xdr:cNvGraphicFramePr/>
      </xdr:nvGraphicFramePr>
      <xdr:xfrm>
        <a:off x="26175316" y="3264397"/>
        <a:ext cx="4818563" cy="1996951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5"/>
        </a:graphicData>
      </a:graphic>
    </xdr:graphicFrame>
    <xdr:clientData/>
  </xdr:twoCellAnchor>
  <xdr:twoCellAnchor>
    <xdr:from>
      <xdr:col>37</xdr:col>
      <xdr:colOff>112433</xdr:colOff>
      <xdr:row>31</xdr:row>
      <xdr:rowOff>1048</xdr:rowOff>
    </xdr:from>
    <xdr:to>
      <xdr:col>44</xdr:col>
      <xdr:colOff>219291</xdr:colOff>
      <xdr:row>41</xdr:row>
      <xdr:rowOff>89680</xdr:rowOff>
    </xdr:to>
    <xdr:graphicFrame>
      <xdr:nvGraphicFramePr>
        <xdr:cNvPr id="7" name="Gráfico 12"/>
        <xdr:cNvGraphicFramePr/>
      </xdr:nvGraphicFramePr>
      <xdr:xfrm>
        <a:off x="26223633" y="6008148"/>
        <a:ext cx="4818559" cy="186663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6"/>
        </a:graphicData>
      </a:graphic>
    </xdr:graphicFrame>
    <xdr:clientData/>
  </xdr:twoCellAnchor>
  <xdr:twoCellAnchor>
    <xdr:from>
      <xdr:col>30</xdr:col>
      <xdr:colOff>241496</xdr:colOff>
      <xdr:row>29</xdr:row>
      <xdr:rowOff>19988</xdr:rowOff>
    </xdr:from>
    <xdr:to>
      <xdr:col>36</xdr:col>
      <xdr:colOff>336377</xdr:colOff>
      <xdr:row>41</xdr:row>
      <xdr:rowOff>24870</xdr:rowOff>
    </xdr:to>
    <xdr:graphicFrame>
      <xdr:nvGraphicFramePr>
        <xdr:cNvPr id="8" name="Gráfico 14"/>
        <xdr:cNvGraphicFramePr/>
      </xdr:nvGraphicFramePr>
      <xdr:xfrm>
        <a:off x="21399696" y="5671488"/>
        <a:ext cx="4374782" cy="213848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Tema do Office">
  <a:themeElements>
    <a:clrScheme name="Tema do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Tema do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ema do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W855"/>
  <sheetViews>
    <sheetView workbookViewId="0" showGridLines="0" defaultGridColor="1"/>
  </sheetViews>
  <sheetFormatPr defaultColWidth="8.83333" defaultRowHeight="15" customHeight="1" outlineLevelRow="0" outlineLevelCol="0"/>
  <cols>
    <col min="1" max="1" width="12" style="1" customWidth="1"/>
    <col min="2" max="2" width="11.8516" style="1" customWidth="1"/>
    <col min="3" max="3" width="8.85156" style="1" customWidth="1"/>
    <col min="4" max="4" width="15.1719" style="1" customWidth="1"/>
    <col min="5" max="5" width="27.6719" style="1" customWidth="1"/>
    <col min="6" max="6" width="31.5" style="1" customWidth="1"/>
    <col min="7" max="8" width="32" style="1" customWidth="1"/>
    <col min="9" max="9" width="12.1719" style="1" customWidth="1"/>
    <col min="10" max="10" width="32.5" style="1" customWidth="1"/>
    <col min="11" max="12" width="30.5" style="1" customWidth="1"/>
    <col min="13" max="13" width="11.1719" style="1" customWidth="1"/>
    <col min="14" max="14" width="24.5" style="1" customWidth="1"/>
    <col min="15" max="15" width="13" style="1" customWidth="1"/>
    <col min="16" max="16" width="29.8516" style="1" customWidth="1"/>
    <col min="17" max="18" width="30.5" style="1" customWidth="1"/>
    <col min="19" max="19" width="10.8516" style="1" customWidth="1"/>
    <col min="20" max="20" width="3.5" style="1" customWidth="1"/>
    <col min="21" max="21" width="26" style="1" customWidth="1"/>
    <col min="22" max="22" width="21.5" style="1" customWidth="1"/>
    <col min="23" max="23" width="40.6719" style="1" customWidth="1"/>
    <col min="24" max="256" width="8.85156" style="1" customWidth="1"/>
  </cols>
  <sheetData>
    <row r="1" ht="23" customHeight="1">
      <c r="A1" s="2"/>
      <c r="B1" t="s" s="3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5"/>
      <c r="U1" s="6"/>
      <c r="V1" s="7"/>
      <c r="W1" s="7"/>
    </row>
    <row r="2" ht="16.6" customHeight="1">
      <c r="A2" s="8"/>
      <c r="B2" s="9"/>
      <c r="C2" s="10"/>
      <c r="D2" s="10"/>
      <c r="E2" s="10"/>
      <c r="F2" s="11"/>
      <c r="G2" s="11"/>
      <c r="H2" s="11"/>
      <c r="I2" s="11"/>
      <c r="J2" s="12"/>
      <c r="K2" s="12"/>
      <c r="L2" s="12"/>
      <c r="M2" s="12"/>
      <c r="N2" s="12"/>
      <c r="O2" s="9"/>
      <c r="P2" s="12"/>
      <c r="Q2" s="12"/>
      <c r="R2" s="12"/>
      <c r="S2" s="12"/>
      <c r="T2" s="6"/>
      <c r="U2" s="13"/>
      <c r="V2" s="7"/>
      <c r="W2" s="14"/>
    </row>
    <row r="3" ht="17" customHeight="1">
      <c r="A3" s="15"/>
      <c r="B3" s="16"/>
      <c r="C3" s="17"/>
      <c r="D3" s="17"/>
      <c r="E3" s="18"/>
      <c r="F3" t="s" s="19">
        <v>1</v>
      </c>
      <c r="G3" s="20"/>
      <c r="H3" s="20"/>
      <c r="I3" s="20"/>
      <c r="J3" s="20"/>
      <c r="K3" s="20"/>
      <c r="L3" s="20"/>
      <c r="M3" s="20"/>
      <c r="N3" s="20"/>
      <c r="O3" s="21"/>
      <c r="P3" t="s" s="19">
        <v>2</v>
      </c>
      <c r="Q3" s="20"/>
      <c r="R3" s="20"/>
      <c r="S3" s="20"/>
      <c r="T3" s="22"/>
      <c r="U3" t="s" s="19">
        <v>3</v>
      </c>
      <c r="V3" s="23"/>
      <c r="W3" t="s" s="24">
        <v>4</v>
      </c>
    </row>
    <row r="4" ht="16" customHeight="1">
      <c r="A4" s="25"/>
      <c r="B4" s="26"/>
      <c r="C4" s="26"/>
      <c r="D4" s="26"/>
      <c r="E4" s="27"/>
      <c r="F4" t="s" s="28">
        <v>5</v>
      </c>
      <c r="G4" s="29"/>
      <c r="H4" s="29"/>
      <c r="I4" s="29"/>
      <c r="J4" t="s" s="30">
        <v>6</v>
      </c>
      <c r="K4" s="31"/>
      <c r="L4" s="31"/>
      <c r="M4" s="31"/>
      <c r="N4" s="32"/>
      <c r="O4" s="33"/>
      <c r="P4" s="34"/>
      <c r="Q4" s="35"/>
      <c r="R4" s="35"/>
      <c r="S4" s="35"/>
      <c r="T4" s="6"/>
      <c r="U4" s="9"/>
      <c r="V4" s="7"/>
      <c r="W4" s="10"/>
    </row>
    <row r="5" ht="16" customHeight="1">
      <c r="A5" t="s" s="36">
        <v>7</v>
      </c>
      <c r="B5" t="s" s="37">
        <v>8</v>
      </c>
      <c r="C5" t="s" s="37">
        <v>9</v>
      </c>
      <c r="D5" t="s" s="37">
        <v>10</v>
      </c>
      <c r="E5" t="s" s="37">
        <v>11</v>
      </c>
      <c r="F5" t="s" s="37">
        <v>12</v>
      </c>
      <c r="G5" t="s" s="37">
        <v>13</v>
      </c>
      <c r="H5" t="s" s="38">
        <v>14</v>
      </c>
      <c r="I5" t="s" s="39">
        <v>15</v>
      </c>
      <c r="J5" t="s" s="40">
        <v>12</v>
      </c>
      <c r="K5" t="s" s="37">
        <v>13</v>
      </c>
      <c r="L5" t="s" s="38">
        <v>14</v>
      </c>
      <c r="M5" t="s" s="39">
        <v>15</v>
      </c>
      <c r="N5" t="s" s="41">
        <v>16</v>
      </c>
      <c r="O5" t="s" s="42">
        <v>17</v>
      </c>
      <c r="P5" t="s" s="37">
        <v>12</v>
      </c>
      <c r="Q5" t="s" s="37">
        <v>13</v>
      </c>
      <c r="R5" t="s" s="38">
        <v>14</v>
      </c>
      <c r="S5" t="s" s="39">
        <v>15</v>
      </c>
      <c r="T5" s="43"/>
      <c r="U5" s="44"/>
      <c r="V5" s="7"/>
      <c r="W5" s="7"/>
    </row>
    <row r="6" ht="17.1" customHeight="1">
      <c r="A6" t="s" s="45">
        <v>18</v>
      </c>
      <c r="B6" s="46">
        <v>33</v>
      </c>
      <c r="C6" s="46">
        <v>1</v>
      </c>
      <c r="D6" t="s" s="47">
        <v>19</v>
      </c>
      <c r="E6" t="s" s="47">
        <v>20</v>
      </c>
      <c r="F6" s="48">
        <v>1.49</v>
      </c>
      <c r="G6" s="48">
        <v>1.51</v>
      </c>
      <c r="H6" s="49">
        <v>1.47</v>
      </c>
      <c r="I6" s="50">
        <f>AVERAGE(F6:H6)</f>
        <v>1.49</v>
      </c>
      <c r="J6" s="51">
        <v>1.86</v>
      </c>
      <c r="K6" s="48">
        <v>1.68</v>
      </c>
      <c r="L6" s="49">
        <v>1.7</v>
      </c>
      <c r="M6" s="50">
        <f>AVERAGE(J6:L6)</f>
        <v>1.74666666666667</v>
      </c>
      <c r="N6" s="52">
        <f>AVERAGE(I6,M6)</f>
        <v>1.61833333333334</v>
      </c>
      <c r="O6" s="51">
        <f>N6/2</f>
        <v>0.80916666666667</v>
      </c>
      <c r="P6" s="48">
        <v>2.02</v>
      </c>
      <c r="Q6" s="48">
        <v>2.03</v>
      </c>
      <c r="R6" s="49">
        <v>1.98</v>
      </c>
      <c r="S6" s="50">
        <f>AVERAGE(P6:R6)</f>
        <v>2.01</v>
      </c>
      <c r="T6" s="53"/>
      <c r="U6" s="54">
        <v>44.65</v>
      </c>
      <c r="V6" s="7"/>
      <c r="W6" t="s" s="55">
        <v>21</v>
      </c>
    </row>
    <row r="7" ht="16.6" customHeight="1">
      <c r="A7" s="25"/>
      <c r="B7" s="56">
        <v>33</v>
      </c>
      <c r="C7" s="56">
        <v>1</v>
      </c>
      <c r="D7" t="s" s="57">
        <v>19</v>
      </c>
      <c r="E7" t="s" s="57">
        <v>22</v>
      </c>
      <c r="F7" s="58">
        <v>1.41</v>
      </c>
      <c r="G7" s="58">
        <v>1.38</v>
      </c>
      <c r="H7" s="59">
        <v>1.39</v>
      </c>
      <c r="I7" s="60">
        <f>AVERAGE(F7:H7)</f>
        <v>1.39333333333333</v>
      </c>
      <c r="J7" s="61">
        <v>1.51</v>
      </c>
      <c r="K7" s="58">
        <v>1.52</v>
      </c>
      <c r="L7" s="59">
        <v>1.47</v>
      </c>
      <c r="M7" s="60">
        <f>AVERAGE(J7:L7)</f>
        <v>1.5</v>
      </c>
      <c r="N7" s="62">
        <f>AVERAGE(I7,M7)</f>
        <v>1.44666666666667</v>
      </c>
      <c r="O7" s="61">
        <f>N7/2</f>
        <v>0.723333333333335</v>
      </c>
      <c r="P7" s="58"/>
      <c r="Q7" s="58"/>
      <c r="R7" s="59"/>
      <c r="S7" s="60"/>
      <c r="T7" s="63"/>
      <c r="U7" s="44"/>
      <c r="V7" s="64"/>
      <c r="W7" s="14"/>
    </row>
    <row r="8" ht="16.6" customHeight="1">
      <c r="A8" s="65"/>
      <c r="B8" s="66">
        <v>33</v>
      </c>
      <c r="C8" s="66">
        <v>2</v>
      </c>
      <c r="D8" t="s" s="67">
        <v>19</v>
      </c>
      <c r="E8" t="s" s="67">
        <v>20</v>
      </c>
      <c r="F8" s="68">
        <v>1.47</v>
      </c>
      <c r="G8" s="68">
        <v>1.43</v>
      </c>
      <c r="H8" s="69">
        <v>1.46</v>
      </c>
      <c r="I8" s="70">
        <f>AVERAGE(F8:H8)</f>
        <v>1.45333333333333</v>
      </c>
      <c r="J8" s="71">
        <v>1.48</v>
      </c>
      <c r="K8" s="68">
        <v>1.49</v>
      </c>
      <c r="L8" s="69">
        <v>1.42</v>
      </c>
      <c r="M8" s="70">
        <f>AVERAGE(J8:L8)</f>
        <v>1.46333333333333</v>
      </c>
      <c r="N8" s="72">
        <f>AVERAGE(I8,M8)</f>
        <v>1.45833333333333</v>
      </c>
      <c r="O8" s="71">
        <f>N8/2</f>
        <v>0.729166666666665</v>
      </c>
      <c r="P8" s="68">
        <v>1.87</v>
      </c>
      <c r="Q8" s="68">
        <v>1.88</v>
      </c>
      <c r="R8" s="69">
        <v>1.91</v>
      </c>
      <c r="S8" s="70">
        <f>AVERAGE(P8:R8)</f>
        <v>1.88666666666667</v>
      </c>
      <c r="T8" s="73"/>
      <c r="U8" s="54">
        <v>56.84</v>
      </c>
      <c r="V8" s="74"/>
      <c r="W8" t="s" s="75">
        <v>21</v>
      </c>
    </row>
    <row r="9" ht="16.6" customHeight="1">
      <c r="A9" s="25"/>
      <c r="B9" s="56">
        <v>33</v>
      </c>
      <c r="C9" s="56">
        <v>2</v>
      </c>
      <c r="D9" t="s" s="57">
        <v>19</v>
      </c>
      <c r="E9" t="s" s="57">
        <v>22</v>
      </c>
      <c r="F9" s="58">
        <v>1.4</v>
      </c>
      <c r="G9" s="58">
        <v>1.34</v>
      </c>
      <c r="H9" s="59">
        <v>1.37</v>
      </c>
      <c r="I9" s="60">
        <f>AVERAGE(F9:H9)</f>
        <v>1.37</v>
      </c>
      <c r="J9" s="61">
        <v>1.38</v>
      </c>
      <c r="K9" s="58">
        <v>1.38</v>
      </c>
      <c r="L9" s="59">
        <v>1.37</v>
      </c>
      <c r="M9" s="60">
        <f>AVERAGE(J9:L9)</f>
        <v>1.37666666666667</v>
      </c>
      <c r="N9" s="62">
        <f>AVERAGE(I9,M9)</f>
        <v>1.37333333333334</v>
      </c>
      <c r="O9" s="61">
        <f>N9/2</f>
        <v>0.68666666666667</v>
      </c>
      <c r="P9" s="58"/>
      <c r="Q9" s="58"/>
      <c r="R9" s="59"/>
      <c r="S9" s="60"/>
      <c r="T9" s="63"/>
      <c r="U9" s="44"/>
      <c r="V9" s="64"/>
      <c r="W9" s="14"/>
    </row>
    <row r="10" ht="16.6" customHeight="1">
      <c r="A10" s="65"/>
      <c r="B10" s="66">
        <v>33</v>
      </c>
      <c r="C10" s="66">
        <v>1</v>
      </c>
      <c r="D10" t="s" s="67">
        <v>23</v>
      </c>
      <c r="E10" t="s" s="67">
        <v>20</v>
      </c>
      <c r="F10" s="68">
        <v>1.38</v>
      </c>
      <c r="G10" s="68">
        <v>1.35</v>
      </c>
      <c r="H10" s="69">
        <v>1.37</v>
      </c>
      <c r="I10" s="70">
        <f>AVERAGE(F10:H10)</f>
        <v>1.36666666666667</v>
      </c>
      <c r="J10" s="71">
        <v>1.37</v>
      </c>
      <c r="K10" s="68">
        <v>1.37</v>
      </c>
      <c r="L10" s="69">
        <v>1.34</v>
      </c>
      <c r="M10" s="70">
        <f>AVERAGE(J10:L10)</f>
        <v>1.36</v>
      </c>
      <c r="N10" s="72">
        <f>AVERAGE(I10,M10)</f>
        <v>1.36333333333334</v>
      </c>
      <c r="O10" s="71">
        <f>N10/2</f>
        <v>0.68166666666667</v>
      </c>
      <c r="P10" s="68">
        <v>1.83</v>
      </c>
      <c r="Q10" s="68">
        <v>1.86</v>
      </c>
      <c r="R10" s="69">
        <v>1.87</v>
      </c>
      <c r="S10" s="70">
        <f>AVERAGE(P10:R10)</f>
        <v>1.85333333333333</v>
      </c>
      <c r="T10" s="73"/>
      <c r="U10" s="54">
        <v>10.75</v>
      </c>
      <c r="V10" s="74"/>
      <c r="W10" t="s" s="75">
        <v>21</v>
      </c>
    </row>
    <row r="11" ht="16.6" customHeight="1">
      <c r="A11" s="25"/>
      <c r="B11" s="56">
        <v>33</v>
      </c>
      <c r="C11" s="56">
        <v>1</v>
      </c>
      <c r="D11" t="s" s="57">
        <v>23</v>
      </c>
      <c r="E11" t="s" s="57">
        <v>22</v>
      </c>
      <c r="F11" s="58">
        <v>1.34</v>
      </c>
      <c r="G11" s="58">
        <v>1.33</v>
      </c>
      <c r="H11" t="s" s="76">
        <v>24</v>
      </c>
      <c r="I11" s="60">
        <f>AVERAGE(F11:H11)</f>
        <v>1.335</v>
      </c>
      <c r="J11" s="61">
        <v>1.32</v>
      </c>
      <c r="K11" s="58">
        <v>1.33</v>
      </c>
      <c r="L11" s="59">
        <v>1.35</v>
      </c>
      <c r="M11" s="60">
        <f>AVERAGE(J11:L11)</f>
        <v>1.33333333333333</v>
      </c>
      <c r="N11" s="62">
        <f>AVERAGE(I11,M11)</f>
        <v>1.33416666666667</v>
      </c>
      <c r="O11" s="61">
        <f>N11/2</f>
        <v>0.667083333333335</v>
      </c>
      <c r="P11" s="58"/>
      <c r="Q11" s="58"/>
      <c r="R11" s="59"/>
      <c r="S11" s="60"/>
      <c r="T11" s="63"/>
      <c r="U11" s="44"/>
      <c r="V11" s="64"/>
      <c r="W11" s="14"/>
    </row>
    <row r="12" ht="16.6" customHeight="1">
      <c r="A12" s="65"/>
      <c r="B12" s="66">
        <v>33</v>
      </c>
      <c r="C12" s="66">
        <v>2</v>
      </c>
      <c r="D12" t="s" s="67">
        <v>23</v>
      </c>
      <c r="E12" t="s" s="67">
        <v>20</v>
      </c>
      <c r="F12" s="68">
        <v>1.33</v>
      </c>
      <c r="G12" s="68">
        <v>1.33</v>
      </c>
      <c r="H12" s="69">
        <v>1.32</v>
      </c>
      <c r="I12" s="70">
        <f>AVERAGE(F12:H12)</f>
        <v>1.32666666666667</v>
      </c>
      <c r="J12" s="71">
        <v>1.32</v>
      </c>
      <c r="K12" s="68">
        <v>1.32</v>
      </c>
      <c r="L12" s="69">
        <v>1.31</v>
      </c>
      <c r="M12" s="70">
        <f>AVERAGE(J12:L12)</f>
        <v>1.31666666666667</v>
      </c>
      <c r="N12" s="72">
        <f>AVERAGE(I12,M12)</f>
        <v>1.32166666666667</v>
      </c>
      <c r="O12" s="71">
        <f>N12/2</f>
        <v>0.660833333333335</v>
      </c>
      <c r="P12" s="68">
        <v>1.78</v>
      </c>
      <c r="Q12" s="68">
        <v>1.76</v>
      </c>
      <c r="R12" s="69">
        <v>1.83</v>
      </c>
      <c r="S12" s="70">
        <f>AVERAGE(P12:R12)</f>
        <v>1.79</v>
      </c>
      <c r="T12" s="73"/>
      <c r="U12" s="54">
        <v>11.44</v>
      </c>
      <c r="V12" s="74"/>
      <c r="W12" t="s" s="75">
        <v>21</v>
      </c>
    </row>
    <row r="13" ht="16.6" customHeight="1">
      <c r="A13" s="25"/>
      <c r="B13" s="56">
        <v>33</v>
      </c>
      <c r="C13" s="56">
        <v>2</v>
      </c>
      <c r="D13" t="s" s="57">
        <v>23</v>
      </c>
      <c r="E13" t="s" s="57">
        <v>22</v>
      </c>
      <c r="F13" s="58">
        <v>1.29</v>
      </c>
      <c r="G13" s="58">
        <v>1.29</v>
      </c>
      <c r="H13" s="59">
        <v>1.3</v>
      </c>
      <c r="I13" s="60">
        <f>AVERAGE(F13:H13)</f>
        <v>1.29333333333333</v>
      </c>
      <c r="J13" s="61">
        <v>1.27</v>
      </c>
      <c r="K13" s="58">
        <v>1.3</v>
      </c>
      <c r="L13" s="59">
        <v>1.32</v>
      </c>
      <c r="M13" s="60">
        <f>AVERAGE(J13:L13)</f>
        <v>1.29666666666667</v>
      </c>
      <c r="N13" s="62">
        <f>AVERAGE(I13,M13)</f>
        <v>1.295</v>
      </c>
      <c r="O13" s="61">
        <f>N13/2</f>
        <v>0.6475</v>
      </c>
      <c r="P13" s="58"/>
      <c r="Q13" s="58"/>
      <c r="R13" s="59"/>
      <c r="S13" s="60"/>
      <c r="T13" s="63"/>
      <c r="U13" s="44"/>
      <c r="V13" s="64"/>
      <c r="W13" s="14"/>
    </row>
    <row r="14" ht="16.6" customHeight="1">
      <c r="A14" s="65"/>
      <c r="B14" s="66">
        <v>33</v>
      </c>
      <c r="C14" s="66">
        <v>1</v>
      </c>
      <c r="D14" t="s" s="67">
        <v>25</v>
      </c>
      <c r="E14" t="s" s="67">
        <v>20</v>
      </c>
      <c r="F14" s="68">
        <v>1.35</v>
      </c>
      <c r="G14" s="68">
        <v>1.29</v>
      </c>
      <c r="H14" s="69">
        <v>1.3</v>
      </c>
      <c r="I14" s="70">
        <f>AVERAGE(F14:H14)</f>
        <v>1.31333333333333</v>
      </c>
      <c r="J14" s="71">
        <v>1.29</v>
      </c>
      <c r="K14" s="68">
        <v>1.29</v>
      </c>
      <c r="L14" s="69">
        <v>1.3</v>
      </c>
      <c r="M14" s="70">
        <f>AVERAGE(J14:L14)</f>
        <v>1.29333333333333</v>
      </c>
      <c r="N14" s="72">
        <f>AVERAGE(I14,M14)</f>
        <v>1.30333333333333</v>
      </c>
      <c r="O14" s="71">
        <f>N14/2</f>
        <v>0.651666666666665</v>
      </c>
      <c r="P14" s="68">
        <v>1.83</v>
      </c>
      <c r="Q14" s="68">
        <v>1.74</v>
      </c>
      <c r="R14" s="69">
        <v>1.9</v>
      </c>
      <c r="S14" s="70">
        <f>AVERAGE(P14:R14)</f>
        <v>1.82333333333333</v>
      </c>
      <c r="T14" s="73"/>
      <c r="U14" s="54">
        <v>4.52</v>
      </c>
      <c r="V14" s="74"/>
      <c r="W14" t="s" s="75">
        <v>21</v>
      </c>
    </row>
    <row r="15" ht="16.6" customHeight="1">
      <c r="A15" s="25"/>
      <c r="B15" s="56">
        <v>33</v>
      </c>
      <c r="C15" s="56">
        <v>1</v>
      </c>
      <c r="D15" t="s" s="57">
        <v>25</v>
      </c>
      <c r="E15" t="s" s="57">
        <v>22</v>
      </c>
      <c r="F15" s="58">
        <v>1.27</v>
      </c>
      <c r="G15" s="58">
        <v>1.31</v>
      </c>
      <c r="H15" s="59">
        <v>1.39</v>
      </c>
      <c r="I15" s="60">
        <f>AVERAGE(F15:H15)</f>
        <v>1.32333333333333</v>
      </c>
      <c r="J15" s="61">
        <v>1.28</v>
      </c>
      <c r="K15" s="58">
        <v>1.28</v>
      </c>
      <c r="L15" s="59">
        <v>1.27</v>
      </c>
      <c r="M15" s="60">
        <f>AVERAGE(J15:L15)</f>
        <v>1.27666666666667</v>
      </c>
      <c r="N15" s="62">
        <f>AVERAGE(I15,M15)</f>
        <v>1.3</v>
      </c>
      <c r="O15" s="61">
        <f>N15/2</f>
        <v>0.65</v>
      </c>
      <c r="P15" s="58"/>
      <c r="Q15" s="58"/>
      <c r="R15" s="59"/>
      <c r="S15" s="60"/>
      <c r="T15" s="63"/>
      <c r="U15" s="44"/>
      <c r="V15" s="64"/>
      <c r="W15" s="14"/>
    </row>
    <row r="16" ht="16.6" customHeight="1">
      <c r="A16" s="65"/>
      <c r="B16" s="66">
        <v>33</v>
      </c>
      <c r="C16" s="66">
        <v>2</v>
      </c>
      <c r="D16" t="s" s="67">
        <v>25</v>
      </c>
      <c r="E16" t="s" s="67">
        <v>20</v>
      </c>
      <c r="F16" s="68">
        <v>1.35</v>
      </c>
      <c r="G16" s="68">
        <v>1.25</v>
      </c>
      <c r="H16" s="69">
        <v>1.27</v>
      </c>
      <c r="I16" s="70">
        <f>AVERAGE(F16:H16)</f>
        <v>1.29</v>
      </c>
      <c r="J16" s="71">
        <v>1.35</v>
      </c>
      <c r="K16" s="68">
        <v>1.27</v>
      </c>
      <c r="L16" s="69">
        <v>1.3</v>
      </c>
      <c r="M16" s="70">
        <f>AVERAGE(J16:L16)</f>
        <v>1.30666666666667</v>
      </c>
      <c r="N16" s="72">
        <f>AVERAGE(I16,M16)</f>
        <v>1.29833333333334</v>
      </c>
      <c r="O16" s="71">
        <f>N16/2</f>
        <v>0.64916666666667</v>
      </c>
      <c r="P16" s="68">
        <v>1.79</v>
      </c>
      <c r="Q16" s="68">
        <v>1.62</v>
      </c>
      <c r="R16" s="69">
        <v>1.73</v>
      </c>
      <c r="S16" s="70">
        <f>AVERAGE(P16:R16)</f>
        <v>1.71333333333333</v>
      </c>
      <c r="T16" s="73"/>
      <c r="U16" s="54">
        <v>14.86</v>
      </c>
      <c r="V16" s="74"/>
      <c r="W16" t="s" s="75">
        <v>21</v>
      </c>
    </row>
    <row r="17" ht="16" customHeight="1">
      <c r="A17" s="77"/>
      <c r="B17" s="78">
        <v>33</v>
      </c>
      <c r="C17" s="56">
        <v>2</v>
      </c>
      <c r="D17" t="s" s="79">
        <v>25</v>
      </c>
      <c r="E17" t="s" s="79">
        <v>22</v>
      </c>
      <c r="F17" s="80">
        <v>1.19</v>
      </c>
      <c r="G17" s="80">
        <v>1.07</v>
      </c>
      <c r="H17" s="81">
        <v>1.03</v>
      </c>
      <c r="I17" s="82">
        <f>AVERAGE(F17:H17)</f>
        <v>1.09666666666667</v>
      </c>
      <c r="J17" s="83">
        <v>1.17</v>
      </c>
      <c r="K17" s="80">
        <v>1.12</v>
      </c>
      <c r="L17" s="81">
        <v>0.98</v>
      </c>
      <c r="M17" s="82">
        <f>AVERAGE(J17:L17)</f>
        <v>1.09</v>
      </c>
      <c r="N17" s="84">
        <f>AVERAGE(I17,M17)</f>
        <v>1.09333333333334</v>
      </c>
      <c r="O17" s="83">
        <f>N17/2</f>
        <v>0.54666666666667</v>
      </c>
      <c r="P17" s="80"/>
      <c r="Q17" s="80"/>
      <c r="R17" s="81"/>
      <c r="S17" s="82"/>
      <c r="T17" s="53"/>
      <c r="U17" s="85"/>
      <c r="V17" s="7"/>
      <c r="W17" s="7"/>
    </row>
    <row r="18" ht="17.1" customHeight="1">
      <c r="A18" t="s" s="45">
        <v>18</v>
      </c>
      <c r="B18" s="46">
        <v>30</v>
      </c>
      <c r="C18" s="66">
        <v>1</v>
      </c>
      <c r="D18" t="s" s="47">
        <v>19</v>
      </c>
      <c r="E18" t="s" s="47">
        <v>20</v>
      </c>
      <c r="F18" s="48">
        <v>1.65</v>
      </c>
      <c r="G18" s="48">
        <v>1.66</v>
      </c>
      <c r="H18" s="49">
        <v>1.67</v>
      </c>
      <c r="I18" s="50">
        <f>AVERAGE(F18:H18)</f>
        <v>1.66</v>
      </c>
      <c r="J18" s="51">
        <v>1.64</v>
      </c>
      <c r="K18" s="48">
        <v>1.66</v>
      </c>
      <c r="L18" s="49">
        <v>1.69</v>
      </c>
      <c r="M18" s="50">
        <f>AVERAGE(J18:L18)</f>
        <v>1.66333333333333</v>
      </c>
      <c r="N18" s="52">
        <f>AVERAGE(I18,M18)</f>
        <v>1.66166666666667</v>
      </c>
      <c r="O18" s="51">
        <f>N18/2</f>
        <v>0.830833333333335</v>
      </c>
      <c r="P18" s="48">
        <v>2.09</v>
      </c>
      <c r="Q18" s="48">
        <v>2.14</v>
      </c>
      <c r="R18" s="49">
        <v>2.18</v>
      </c>
      <c r="S18" s="50">
        <f>AVERAGE(P18:R18)</f>
        <v>2.13666666666667</v>
      </c>
      <c r="T18" s="53"/>
      <c r="U18" s="86">
        <v>38.42</v>
      </c>
      <c r="V18" s="7"/>
      <c r="W18" t="s" s="55">
        <v>21</v>
      </c>
    </row>
    <row r="19" ht="16.6" customHeight="1">
      <c r="A19" s="25"/>
      <c r="B19" s="56">
        <v>30</v>
      </c>
      <c r="C19" s="56">
        <v>1</v>
      </c>
      <c r="D19" t="s" s="57">
        <v>19</v>
      </c>
      <c r="E19" t="s" s="57">
        <v>22</v>
      </c>
      <c r="F19" s="58">
        <v>1.62</v>
      </c>
      <c r="G19" s="58">
        <v>1.62</v>
      </c>
      <c r="H19" s="59">
        <v>1.64</v>
      </c>
      <c r="I19" s="60">
        <f>AVERAGE(F19:H19)</f>
        <v>1.62666666666667</v>
      </c>
      <c r="J19" s="61">
        <v>1.61</v>
      </c>
      <c r="K19" s="58">
        <v>1.59</v>
      </c>
      <c r="L19" s="59">
        <v>1.58</v>
      </c>
      <c r="M19" s="60">
        <f>AVERAGE(J19:L19)</f>
        <v>1.59333333333333</v>
      </c>
      <c r="N19" s="62">
        <f>AVERAGE(I19,M19)</f>
        <v>1.61</v>
      </c>
      <c r="O19" s="61">
        <f>N19/2</f>
        <v>0.805</v>
      </c>
      <c r="P19" s="58"/>
      <c r="Q19" s="58"/>
      <c r="R19" s="59"/>
      <c r="S19" s="60"/>
      <c r="T19" s="63"/>
      <c r="U19" s="44"/>
      <c r="V19" s="87"/>
      <c r="W19" s="87"/>
    </row>
    <row r="20" ht="16.6" customHeight="1">
      <c r="A20" s="65"/>
      <c r="B20" s="66">
        <v>30</v>
      </c>
      <c r="C20" s="66">
        <v>2</v>
      </c>
      <c r="D20" t="s" s="67">
        <v>19</v>
      </c>
      <c r="E20" t="s" s="67">
        <v>20</v>
      </c>
      <c r="F20" s="68">
        <v>1.6</v>
      </c>
      <c r="G20" s="68">
        <v>1.6</v>
      </c>
      <c r="H20" s="69">
        <v>1.59</v>
      </c>
      <c r="I20" s="70">
        <f>AVERAGE(F20:H20)</f>
        <v>1.59666666666667</v>
      </c>
      <c r="J20" s="71">
        <v>1.59</v>
      </c>
      <c r="K20" s="68">
        <v>1.59</v>
      </c>
      <c r="L20" s="69">
        <v>1.61</v>
      </c>
      <c r="M20" s="70">
        <f>AVERAGE(J20:L20)</f>
        <v>1.59666666666667</v>
      </c>
      <c r="N20" s="72">
        <f>AVERAGE(I20,M20)</f>
        <v>1.59666666666667</v>
      </c>
      <c r="O20" s="71">
        <f>N20/2</f>
        <v>0.798333333333335</v>
      </c>
      <c r="P20" s="68">
        <v>2.04</v>
      </c>
      <c r="Q20" s="68">
        <v>2.05</v>
      </c>
      <c r="R20" s="69">
        <v>2.06</v>
      </c>
      <c r="S20" s="70">
        <f>AVERAGE(P20:R20)</f>
        <v>2.05</v>
      </c>
      <c r="T20" s="73"/>
      <c r="U20" s="54">
        <v>23.76</v>
      </c>
      <c r="V20" s="88"/>
      <c r="W20" t="s" s="89">
        <v>21</v>
      </c>
    </row>
    <row r="21" ht="16.6" customHeight="1">
      <c r="A21" s="25"/>
      <c r="B21" s="56">
        <v>30</v>
      </c>
      <c r="C21" s="56">
        <v>2</v>
      </c>
      <c r="D21" t="s" s="57">
        <v>19</v>
      </c>
      <c r="E21" t="s" s="57">
        <v>22</v>
      </c>
      <c r="F21" s="58">
        <v>1.5</v>
      </c>
      <c r="G21" s="58">
        <v>1.5</v>
      </c>
      <c r="H21" s="59">
        <v>1.52</v>
      </c>
      <c r="I21" s="60">
        <f>AVERAGE(F21:H21)</f>
        <v>1.50666666666667</v>
      </c>
      <c r="J21" s="61">
        <v>1.5</v>
      </c>
      <c r="K21" s="58">
        <v>1.5</v>
      </c>
      <c r="L21" s="59">
        <v>1.5</v>
      </c>
      <c r="M21" s="60">
        <f>AVERAGE(J21:L21)</f>
        <v>1.5</v>
      </c>
      <c r="N21" s="62">
        <f>AVERAGE(I21,M21)</f>
        <v>1.50333333333334</v>
      </c>
      <c r="O21" s="61">
        <f>N21/2</f>
        <v>0.75166666666667</v>
      </c>
      <c r="P21" s="58"/>
      <c r="Q21" s="58"/>
      <c r="R21" s="59"/>
      <c r="S21" s="60"/>
      <c r="T21" s="63"/>
      <c r="U21" s="44"/>
      <c r="V21" s="87"/>
      <c r="W21" s="87"/>
    </row>
    <row r="22" ht="16.6" customHeight="1">
      <c r="A22" s="65"/>
      <c r="B22" s="66">
        <v>30</v>
      </c>
      <c r="C22" s="66">
        <v>1</v>
      </c>
      <c r="D22" t="s" s="67">
        <v>23</v>
      </c>
      <c r="E22" t="s" s="67">
        <v>20</v>
      </c>
      <c r="F22" s="68">
        <v>1.51</v>
      </c>
      <c r="G22" s="68">
        <v>1.48</v>
      </c>
      <c r="H22" s="69">
        <v>1.51</v>
      </c>
      <c r="I22" s="70">
        <f>AVERAGE(F22:H22)</f>
        <v>1.5</v>
      </c>
      <c r="J22" s="71">
        <v>1.51</v>
      </c>
      <c r="K22" s="68">
        <v>1.53</v>
      </c>
      <c r="L22" s="69">
        <v>1.52</v>
      </c>
      <c r="M22" s="70">
        <f>AVERAGE(J22:L22)</f>
        <v>1.52</v>
      </c>
      <c r="N22" s="72">
        <f>AVERAGE(I22,M22)</f>
        <v>1.51</v>
      </c>
      <c r="O22" s="71">
        <f>N22/2</f>
        <v>0.755</v>
      </c>
      <c r="P22" s="68">
        <v>2.07</v>
      </c>
      <c r="Q22" s="68">
        <v>2.1</v>
      </c>
      <c r="R22" s="69">
        <v>2.08</v>
      </c>
      <c r="S22" s="70">
        <f>AVERAGE(P22:R22)</f>
        <v>2.08333333333333</v>
      </c>
      <c r="T22" s="73"/>
      <c r="U22" t="s" s="67">
        <v>26</v>
      </c>
      <c r="V22" s="88"/>
      <c r="W22" t="s" s="89">
        <v>21</v>
      </c>
    </row>
    <row r="23" ht="16.6" customHeight="1">
      <c r="A23" s="25"/>
      <c r="B23" s="56">
        <v>30</v>
      </c>
      <c r="C23" s="56">
        <v>1</v>
      </c>
      <c r="D23" t="s" s="57">
        <v>23</v>
      </c>
      <c r="E23" t="s" s="57">
        <v>22</v>
      </c>
      <c r="F23" s="58">
        <v>1.43</v>
      </c>
      <c r="G23" s="58">
        <v>1.46</v>
      </c>
      <c r="H23" s="59">
        <v>1.47</v>
      </c>
      <c r="I23" s="60">
        <f>AVERAGE(F23:H23)</f>
        <v>1.45333333333333</v>
      </c>
      <c r="J23" s="61">
        <v>1.44</v>
      </c>
      <c r="K23" s="58">
        <v>1.47</v>
      </c>
      <c r="L23" s="59">
        <v>1.45</v>
      </c>
      <c r="M23" s="60">
        <f>AVERAGE(J23:L23)</f>
        <v>1.45333333333333</v>
      </c>
      <c r="N23" s="62">
        <f>AVERAGE(I23,M23)</f>
        <v>1.45333333333333</v>
      </c>
      <c r="O23" s="61">
        <f>N23/2</f>
        <v>0.726666666666665</v>
      </c>
      <c r="P23" s="58"/>
      <c r="Q23" s="58"/>
      <c r="R23" s="59"/>
      <c r="S23" s="60"/>
      <c r="T23" s="63"/>
      <c r="U23" s="44"/>
      <c r="V23" s="87"/>
      <c r="W23" s="87"/>
    </row>
    <row r="24" ht="16.6" customHeight="1">
      <c r="A24" s="65"/>
      <c r="B24" s="66">
        <v>30</v>
      </c>
      <c r="C24" s="66">
        <v>2</v>
      </c>
      <c r="D24" t="s" s="67">
        <v>23</v>
      </c>
      <c r="E24" t="s" s="67">
        <v>20</v>
      </c>
      <c r="F24" s="68">
        <v>1.42</v>
      </c>
      <c r="G24" s="68">
        <v>1.41</v>
      </c>
      <c r="H24" s="69">
        <v>1.41</v>
      </c>
      <c r="I24" s="70">
        <f>AVERAGE(F24:H24)</f>
        <v>1.41333333333333</v>
      </c>
      <c r="J24" s="71">
        <v>1.44</v>
      </c>
      <c r="K24" s="68">
        <v>1.43</v>
      </c>
      <c r="L24" s="69">
        <v>1.41</v>
      </c>
      <c r="M24" s="70">
        <f>AVERAGE(J24:L24)</f>
        <v>1.42666666666667</v>
      </c>
      <c r="N24" s="72">
        <f>AVERAGE(I24,M24)</f>
        <v>1.42</v>
      </c>
      <c r="O24" s="71">
        <f>N24/2</f>
        <v>0.71</v>
      </c>
      <c r="P24" s="68">
        <v>1.93</v>
      </c>
      <c r="Q24" s="68">
        <v>1.92</v>
      </c>
      <c r="R24" s="69">
        <v>1.93</v>
      </c>
      <c r="S24" s="70">
        <f>AVERAGE(P24:R24)</f>
        <v>1.92666666666667</v>
      </c>
      <c r="T24" s="73"/>
      <c r="U24" s="54">
        <v>14.59</v>
      </c>
      <c r="V24" s="88"/>
      <c r="W24" t="s" s="89">
        <v>21</v>
      </c>
    </row>
    <row r="25" ht="16.6" customHeight="1">
      <c r="A25" s="25"/>
      <c r="B25" s="56">
        <v>30</v>
      </c>
      <c r="C25" s="56">
        <v>2</v>
      </c>
      <c r="D25" t="s" s="57">
        <v>23</v>
      </c>
      <c r="E25" t="s" s="57">
        <v>22</v>
      </c>
      <c r="F25" s="58">
        <v>1.39</v>
      </c>
      <c r="G25" s="58">
        <v>1.35</v>
      </c>
      <c r="H25" s="59">
        <v>1.42</v>
      </c>
      <c r="I25" s="60">
        <f>AVERAGE(F25:H25)</f>
        <v>1.38666666666667</v>
      </c>
      <c r="J25" s="61">
        <v>1.4</v>
      </c>
      <c r="K25" s="58">
        <v>1.39</v>
      </c>
      <c r="L25" s="59">
        <v>1.43</v>
      </c>
      <c r="M25" s="60">
        <f>AVERAGE(J25:L25)</f>
        <v>1.40666666666667</v>
      </c>
      <c r="N25" s="62">
        <f>AVERAGE(I25,M25)</f>
        <v>1.39666666666667</v>
      </c>
      <c r="O25" s="61">
        <f>N25/2</f>
        <v>0.698333333333335</v>
      </c>
      <c r="P25" s="58"/>
      <c r="Q25" s="58"/>
      <c r="R25" s="59"/>
      <c r="S25" s="60"/>
      <c r="T25" s="63"/>
      <c r="U25" s="44"/>
      <c r="V25" s="87"/>
      <c r="W25" s="87"/>
    </row>
    <row r="26" ht="16.6" customHeight="1">
      <c r="A26" s="65"/>
      <c r="B26" s="66">
        <v>30</v>
      </c>
      <c r="C26" s="66">
        <v>1</v>
      </c>
      <c r="D26" t="s" s="67">
        <v>25</v>
      </c>
      <c r="E26" t="s" s="67">
        <v>20</v>
      </c>
      <c r="F26" s="68">
        <v>1.4</v>
      </c>
      <c r="G26" s="68">
        <v>1.36</v>
      </c>
      <c r="H26" s="69">
        <v>1.42</v>
      </c>
      <c r="I26" s="70">
        <f>AVERAGE(F26:H26)</f>
        <v>1.39333333333333</v>
      </c>
      <c r="J26" s="71">
        <v>1.38</v>
      </c>
      <c r="K26" s="68">
        <v>1.34</v>
      </c>
      <c r="L26" s="69">
        <v>1.44</v>
      </c>
      <c r="M26" s="70">
        <f>AVERAGE(J26:L26)</f>
        <v>1.38666666666667</v>
      </c>
      <c r="N26" s="72">
        <f>AVERAGE(I26,M26)</f>
        <v>1.39</v>
      </c>
      <c r="O26" s="71">
        <f>N26/2</f>
        <v>0.695</v>
      </c>
      <c r="P26" s="68">
        <v>2.23</v>
      </c>
      <c r="Q26" s="68">
        <v>1.92</v>
      </c>
      <c r="R26" s="69">
        <v>1.91</v>
      </c>
      <c r="S26" s="70">
        <f>AVERAGE(P26:R26)</f>
        <v>2.02</v>
      </c>
      <c r="T26" s="73"/>
      <c r="U26" s="54">
        <v>26.16</v>
      </c>
      <c r="V26" s="88"/>
      <c r="W26" t="s" s="89">
        <v>21</v>
      </c>
    </row>
    <row r="27" ht="16.6" customHeight="1">
      <c r="A27" s="25"/>
      <c r="B27" s="56">
        <v>30</v>
      </c>
      <c r="C27" s="56">
        <v>1</v>
      </c>
      <c r="D27" t="s" s="57">
        <v>25</v>
      </c>
      <c r="E27" t="s" s="57">
        <v>22</v>
      </c>
      <c r="F27" s="58">
        <v>1.36</v>
      </c>
      <c r="G27" s="58">
        <v>1.44</v>
      </c>
      <c r="H27" s="59">
        <v>1.38</v>
      </c>
      <c r="I27" s="60">
        <f>AVERAGE(F27:H27)</f>
        <v>1.39333333333333</v>
      </c>
      <c r="J27" s="61">
        <v>1.36</v>
      </c>
      <c r="K27" s="58">
        <v>1.37</v>
      </c>
      <c r="L27" s="59">
        <v>1.41</v>
      </c>
      <c r="M27" s="60">
        <f>AVERAGE(J27:L27)</f>
        <v>1.38</v>
      </c>
      <c r="N27" s="62">
        <f>AVERAGE(I27,M27)</f>
        <v>1.38666666666667</v>
      </c>
      <c r="O27" s="61">
        <f>N27/2</f>
        <v>0.693333333333335</v>
      </c>
      <c r="P27" s="58"/>
      <c r="Q27" s="58"/>
      <c r="R27" s="59"/>
      <c r="S27" s="60"/>
      <c r="T27" s="63"/>
      <c r="U27" s="44"/>
      <c r="V27" s="87"/>
      <c r="W27" s="87"/>
    </row>
    <row r="28" ht="16.6" customHeight="1">
      <c r="A28" s="65"/>
      <c r="B28" s="66">
        <v>30</v>
      </c>
      <c r="C28" s="66">
        <v>2</v>
      </c>
      <c r="D28" t="s" s="67">
        <v>25</v>
      </c>
      <c r="E28" t="s" s="67">
        <v>20</v>
      </c>
      <c r="F28" s="68">
        <v>1.37</v>
      </c>
      <c r="G28" s="68">
        <v>1.34</v>
      </c>
      <c r="H28" s="69">
        <v>1.41</v>
      </c>
      <c r="I28" s="70">
        <f>AVERAGE(F28:H28)</f>
        <v>1.37333333333333</v>
      </c>
      <c r="J28" s="71">
        <v>1.34</v>
      </c>
      <c r="K28" s="68">
        <v>1.32</v>
      </c>
      <c r="L28" s="69">
        <v>1.38</v>
      </c>
      <c r="M28" s="70">
        <f>AVERAGE(J28:L28)</f>
        <v>1.34666666666667</v>
      </c>
      <c r="N28" s="72">
        <f>AVERAGE(I28,M28)</f>
        <v>1.36</v>
      </c>
      <c r="O28" s="71">
        <f>N28/2</f>
        <v>0.68</v>
      </c>
      <c r="P28" s="68">
        <v>1.78</v>
      </c>
      <c r="Q28" s="68">
        <v>1.81</v>
      </c>
      <c r="R28" s="69">
        <v>1.82</v>
      </c>
      <c r="S28" s="70">
        <f>AVERAGE(P28:R28)</f>
        <v>1.80333333333333</v>
      </c>
      <c r="T28" s="73"/>
      <c r="U28" s="54">
        <v>21.85</v>
      </c>
      <c r="V28" s="88"/>
      <c r="W28" t="s" s="89">
        <v>21</v>
      </c>
    </row>
    <row r="29" ht="16" customHeight="1">
      <c r="A29" s="77"/>
      <c r="B29" s="78">
        <v>30</v>
      </c>
      <c r="C29" s="56">
        <v>2</v>
      </c>
      <c r="D29" t="s" s="79">
        <v>25</v>
      </c>
      <c r="E29" t="s" s="79">
        <v>20</v>
      </c>
      <c r="F29" s="80">
        <v>0.88</v>
      </c>
      <c r="G29" s="80">
        <v>0.8</v>
      </c>
      <c r="H29" s="81">
        <v>0.87</v>
      </c>
      <c r="I29" s="82">
        <f>AVERAGE(F29:H29)</f>
        <v>0.85</v>
      </c>
      <c r="J29" s="83">
        <v>0.83</v>
      </c>
      <c r="K29" s="80">
        <v>0.86</v>
      </c>
      <c r="L29" s="81">
        <v>0.8110000000000001</v>
      </c>
      <c r="M29" s="82">
        <f>AVERAGE(J29:L29)</f>
        <v>0.833666666666667</v>
      </c>
      <c r="N29" s="84">
        <f>AVERAGE(I29,M29)</f>
        <v>0.841833333333334</v>
      </c>
      <c r="O29" s="83">
        <f>N29/2</f>
        <v>0.420916666666667</v>
      </c>
      <c r="P29" s="80"/>
      <c r="Q29" s="80"/>
      <c r="R29" s="81"/>
      <c r="S29" s="82"/>
      <c r="T29" s="90"/>
      <c r="U29" s="85"/>
      <c r="V29" s="91"/>
      <c r="W29" s="14"/>
    </row>
    <row r="30" ht="17.1" customHeight="1">
      <c r="A30" t="s" s="45">
        <v>18</v>
      </c>
      <c r="B30" s="46">
        <v>27</v>
      </c>
      <c r="C30" s="66">
        <v>1</v>
      </c>
      <c r="D30" t="s" s="47">
        <v>19</v>
      </c>
      <c r="E30" t="s" s="47">
        <v>20</v>
      </c>
      <c r="F30" s="48">
        <v>1.96</v>
      </c>
      <c r="G30" s="48">
        <v>1.93</v>
      </c>
      <c r="H30" s="49">
        <v>1.74</v>
      </c>
      <c r="I30" s="50">
        <f>AVERAGE(F30:H30)</f>
        <v>1.87666666666667</v>
      </c>
      <c r="J30" s="51">
        <v>1.88</v>
      </c>
      <c r="K30" s="48">
        <v>1.92</v>
      </c>
      <c r="L30" s="49">
        <v>1.91</v>
      </c>
      <c r="M30" s="50">
        <f>AVERAGE(J30:L30)</f>
        <v>1.90333333333333</v>
      </c>
      <c r="N30" s="52">
        <f>AVERAGE(I30,M30)</f>
        <v>1.89</v>
      </c>
      <c r="O30" s="51">
        <f>N30/2</f>
        <v>0.945</v>
      </c>
      <c r="P30" s="48">
        <v>2.51</v>
      </c>
      <c r="Q30" s="48">
        <v>2.43</v>
      </c>
      <c r="R30" s="49">
        <v>2.44</v>
      </c>
      <c r="S30" s="50">
        <f>AVERAGE(P30:R30)</f>
        <v>2.46</v>
      </c>
      <c r="T30" s="92"/>
      <c r="U30" s="86">
        <v>27.33</v>
      </c>
      <c r="V30" s="93"/>
      <c r="W30" t="s" s="75">
        <v>21</v>
      </c>
    </row>
    <row r="31" ht="16.6" customHeight="1">
      <c r="A31" s="25"/>
      <c r="B31" s="56">
        <v>27</v>
      </c>
      <c r="C31" s="56">
        <v>1</v>
      </c>
      <c r="D31" t="s" s="57">
        <v>19</v>
      </c>
      <c r="E31" t="s" s="57">
        <v>22</v>
      </c>
      <c r="F31" s="58">
        <v>1.66</v>
      </c>
      <c r="G31" s="58">
        <v>1.66</v>
      </c>
      <c r="H31" s="59">
        <v>1.65</v>
      </c>
      <c r="I31" s="60">
        <f>AVERAGE(F31:H31)</f>
        <v>1.65666666666667</v>
      </c>
      <c r="J31" s="61">
        <v>1.68</v>
      </c>
      <c r="K31" s="58">
        <v>1.64</v>
      </c>
      <c r="L31" s="59">
        <v>1.66</v>
      </c>
      <c r="M31" s="60">
        <f>AVERAGE(J31:L31)</f>
        <v>1.66</v>
      </c>
      <c r="N31" s="62">
        <f>AVERAGE(I31,M31)</f>
        <v>1.65833333333334</v>
      </c>
      <c r="O31" s="61">
        <f>N31/2</f>
        <v>0.82916666666667</v>
      </c>
      <c r="P31" s="58"/>
      <c r="Q31" s="58"/>
      <c r="R31" s="59"/>
      <c r="S31" s="60"/>
      <c r="T31" s="94"/>
      <c r="U31" s="44"/>
      <c r="V31" s="87"/>
      <c r="W31" s="87"/>
    </row>
    <row r="32" ht="16.6" customHeight="1">
      <c r="A32" s="65"/>
      <c r="B32" s="66">
        <v>27</v>
      </c>
      <c r="C32" s="66">
        <v>2</v>
      </c>
      <c r="D32" t="s" s="67">
        <v>19</v>
      </c>
      <c r="E32" t="s" s="67">
        <v>20</v>
      </c>
      <c r="F32" s="68">
        <v>1.63</v>
      </c>
      <c r="G32" s="68">
        <v>1.61</v>
      </c>
      <c r="H32" s="69">
        <v>1.64</v>
      </c>
      <c r="I32" s="70">
        <f>AVERAGE(F32:H32)</f>
        <v>1.62666666666667</v>
      </c>
      <c r="J32" s="71">
        <v>1.76</v>
      </c>
      <c r="K32" s="68">
        <v>1.61</v>
      </c>
      <c r="L32" s="69">
        <v>1.62</v>
      </c>
      <c r="M32" s="70">
        <f>AVERAGE(J32:L32)</f>
        <v>1.66333333333333</v>
      </c>
      <c r="N32" s="72">
        <f>AVERAGE(I32,M32)</f>
        <v>1.645</v>
      </c>
      <c r="O32" s="71">
        <f>N32/2</f>
        <v>0.8225</v>
      </c>
      <c r="P32" s="68">
        <v>1.79</v>
      </c>
      <c r="Q32" s="68">
        <v>1.8</v>
      </c>
      <c r="R32" s="69">
        <v>1.82</v>
      </c>
      <c r="S32" s="70">
        <f>AVERAGE(P32:R32)</f>
        <v>1.80333333333333</v>
      </c>
      <c r="T32" s="95"/>
      <c r="U32" s="54">
        <v>23.35</v>
      </c>
      <c r="V32" s="88"/>
      <c r="W32" t="s" s="89">
        <v>21</v>
      </c>
    </row>
    <row r="33" ht="16.6" customHeight="1">
      <c r="A33" s="25"/>
      <c r="B33" s="56">
        <v>27</v>
      </c>
      <c r="C33" s="56">
        <v>2</v>
      </c>
      <c r="D33" t="s" s="57">
        <v>19</v>
      </c>
      <c r="E33" t="s" s="57">
        <v>22</v>
      </c>
      <c r="F33" s="58">
        <v>1.69</v>
      </c>
      <c r="G33" s="58">
        <v>1.5</v>
      </c>
      <c r="H33" s="59">
        <v>1.58</v>
      </c>
      <c r="I33" s="60">
        <f>AVERAGE(F33:H33)</f>
        <v>1.59</v>
      </c>
      <c r="J33" s="61">
        <v>1.55</v>
      </c>
      <c r="K33" s="58">
        <v>1.51</v>
      </c>
      <c r="L33" s="59">
        <v>1.61</v>
      </c>
      <c r="M33" s="60">
        <f>AVERAGE(J33:L33)</f>
        <v>1.55666666666667</v>
      </c>
      <c r="N33" s="62">
        <f>AVERAGE(I33,M33)</f>
        <v>1.57333333333334</v>
      </c>
      <c r="O33" s="61">
        <f>N33/2</f>
        <v>0.78666666666667</v>
      </c>
      <c r="P33" s="58"/>
      <c r="Q33" s="58"/>
      <c r="R33" s="59"/>
      <c r="S33" s="60"/>
      <c r="T33" s="94"/>
      <c r="U33" s="44"/>
      <c r="V33" s="87"/>
      <c r="W33" s="87"/>
    </row>
    <row r="34" ht="16.6" customHeight="1">
      <c r="A34" s="65"/>
      <c r="B34" s="66">
        <v>27</v>
      </c>
      <c r="C34" s="66">
        <v>1</v>
      </c>
      <c r="D34" t="s" s="67">
        <v>23</v>
      </c>
      <c r="E34" t="s" s="67">
        <v>20</v>
      </c>
      <c r="F34" s="68">
        <v>1.57</v>
      </c>
      <c r="G34" s="68">
        <v>1.5</v>
      </c>
      <c r="H34" s="69">
        <v>1.56</v>
      </c>
      <c r="I34" s="70">
        <f>AVERAGE(F34:H34)</f>
        <v>1.54333333333333</v>
      </c>
      <c r="J34" s="71">
        <v>1.51</v>
      </c>
      <c r="K34" s="68">
        <v>1.51</v>
      </c>
      <c r="L34" s="69">
        <v>1.61</v>
      </c>
      <c r="M34" s="70">
        <f>AVERAGE(J34:L34)</f>
        <v>1.54333333333333</v>
      </c>
      <c r="N34" s="72">
        <f>AVERAGE(I34,M34)</f>
        <v>1.54333333333333</v>
      </c>
      <c r="O34" s="71">
        <f>N34/2</f>
        <v>0.7716666666666649</v>
      </c>
      <c r="P34" s="68">
        <v>1.94</v>
      </c>
      <c r="Q34" s="68">
        <v>1.99</v>
      </c>
      <c r="R34" s="69">
        <v>1.91</v>
      </c>
      <c r="S34" s="70">
        <f>AVERAGE(P34:R34)</f>
        <v>1.94666666666667</v>
      </c>
      <c r="T34" s="95"/>
      <c r="U34" s="54">
        <v>7.81</v>
      </c>
      <c r="V34" s="88"/>
      <c r="W34" t="s" s="89">
        <v>21</v>
      </c>
    </row>
    <row r="35" ht="16.6" customHeight="1">
      <c r="A35" s="25"/>
      <c r="B35" s="56">
        <v>27</v>
      </c>
      <c r="C35" s="56">
        <v>1</v>
      </c>
      <c r="D35" t="s" s="57">
        <v>23</v>
      </c>
      <c r="E35" t="s" s="57">
        <v>22</v>
      </c>
      <c r="F35" s="58">
        <v>1.52</v>
      </c>
      <c r="G35" s="58">
        <v>1.49</v>
      </c>
      <c r="H35" s="59">
        <v>1.41</v>
      </c>
      <c r="I35" s="60">
        <f>AVERAGE(F35:H35)</f>
        <v>1.47333333333333</v>
      </c>
      <c r="J35" s="61">
        <v>1.58</v>
      </c>
      <c r="K35" s="58">
        <v>1.5</v>
      </c>
      <c r="L35" s="59">
        <v>1.49</v>
      </c>
      <c r="M35" s="60">
        <f>AVERAGE(J35:L35)</f>
        <v>1.52333333333333</v>
      </c>
      <c r="N35" s="62">
        <f>AVERAGE(I35,M35)</f>
        <v>1.49833333333333</v>
      </c>
      <c r="O35" s="61">
        <f>N35/2</f>
        <v>0.749166666666665</v>
      </c>
      <c r="P35" s="58"/>
      <c r="Q35" s="58"/>
      <c r="R35" s="59"/>
      <c r="S35" s="60"/>
      <c r="T35" s="94"/>
      <c r="U35" s="44"/>
      <c r="V35" s="87"/>
      <c r="W35" s="87"/>
    </row>
    <row r="36" ht="16.6" customHeight="1">
      <c r="A36" s="65"/>
      <c r="B36" s="66">
        <v>27</v>
      </c>
      <c r="C36" s="66">
        <v>2</v>
      </c>
      <c r="D36" t="s" s="67">
        <v>23</v>
      </c>
      <c r="E36" t="s" s="67">
        <v>20</v>
      </c>
      <c r="F36" s="68">
        <v>1.49</v>
      </c>
      <c r="G36" s="68">
        <v>1.52</v>
      </c>
      <c r="H36" s="69">
        <v>1.55</v>
      </c>
      <c r="I36" s="70">
        <f>AVERAGE(F36:H36)</f>
        <v>1.52</v>
      </c>
      <c r="J36" s="71">
        <v>1.39</v>
      </c>
      <c r="K36" s="68">
        <v>1.52</v>
      </c>
      <c r="L36" s="69">
        <v>1.47</v>
      </c>
      <c r="M36" s="70">
        <f>AVERAGE(J36:L36)</f>
        <v>1.46</v>
      </c>
      <c r="N36" s="72">
        <f>AVERAGE(I36,M36)</f>
        <v>1.49</v>
      </c>
      <c r="O36" s="71">
        <f>N36/2</f>
        <v>0.745</v>
      </c>
      <c r="P36" s="68">
        <v>1.78</v>
      </c>
      <c r="Q36" s="68">
        <v>1.76</v>
      </c>
      <c r="R36" s="69">
        <v>1.76</v>
      </c>
      <c r="S36" s="70">
        <f>AVERAGE(P36:R36)</f>
        <v>1.76666666666667</v>
      </c>
      <c r="T36" s="95"/>
      <c r="U36" s="54">
        <v>18.29</v>
      </c>
      <c r="V36" s="88"/>
      <c r="W36" t="s" s="89">
        <v>21</v>
      </c>
    </row>
    <row r="37" ht="16.6" customHeight="1">
      <c r="A37" s="25"/>
      <c r="B37" s="56">
        <v>27</v>
      </c>
      <c r="C37" s="56">
        <v>2</v>
      </c>
      <c r="D37" t="s" s="57">
        <v>23</v>
      </c>
      <c r="E37" t="s" s="57">
        <v>22</v>
      </c>
      <c r="F37" s="58">
        <v>1.48</v>
      </c>
      <c r="G37" s="58">
        <v>1.43</v>
      </c>
      <c r="H37" s="59">
        <v>1.5</v>
      </c>
      <c r="I37" s="60">
        <f>AVERAGE(F37:H37)</f>
        <v>1.47</v>
      </c>
      <c r="J37" s="61">
        <v>1.32</v>
      </c>
      <c r="K37" s="58">
        <v>1.46</v>
      </c>
      <c r="L37" s="59">
        <v>1.44</v>
      </c>
      <c r="M37" s="60">
        <f>AVERAGE(J37:L37)</f>
        <v>1.40666666666667</v>
      </c>
      <c r="N37" s="62">
        <f>AVERAGE(I37,M37)</f>
        <v>1.43833333333334</v>
      </c>
      <c r="O37" s="61">
        <f>N37/2</f>
        <v>0.71916666666667</v>
      </c>
      <c r="P37" s="58"/>
      <c r="Q37" s="58"/>
      <c r="R37" s="59"/>
      <c r="S37" s="60"/>
      <c r="T37" s="94"/>
      <c r="U37" s="44"/>
      <c r="V37" s="87"/>
      <c r="W37" s="87"/>
    </row>
    <row r="38" ht="16.6" customHeight="1">
      <c r="A38" s="65"/>
      <c r="B38" s="66">
        <v>27</v>
      </c>
      <c r="C38" s="66">
        <v>1</v>
      </c>
      <c r="D38" t="s" s="67">
        <v>25</v>
      </c>
      <c r="E38" t="s" s="67">
        <v>20</v>
      </c>
      <c r="F38" s="68">
        <v>1.42</v>
      </c>
      <c r="G38" s="68">
        <v>1.37</v>
      </c>
      <c r="H38" s="69">
        <v>1.5</v>
      </c>
      <c r="I38" s="70">
        <f>AVERAGE(F38:H38)</f>
        <v>1.43</v>
      </c>
      <c r="J38" s="71">
        <v>1.45</v>
      </c>
      <c r="K38" s="68">
        <v>1.43</v>
      </c>
      <c r="L38" s="69">
        <v>1.45</v>
      </c>
      <c r="M38" s="70">
        <f>AVERAGE(J38:L38)</f>
        <v>1.44333333333333</v>
      </c>
      <c r="N38" s="72">
        <f>AVERAGE(I38,M38)</f>
        <v>1.43666666666667</v>
      </c>
      <c r="O38" s="71">
        <f>N38/2</f>
        <v>0.718333333333335</v>
      </c>
      <c r="P38" s="68">
        <v>1.88</v>
      </c>
      <c r="Q38" s="68">
        <v>1.91</v>
      </c>
      <c r="R38" s="69">
        <v>1.9</v>
      </c>
      <c r="S38" s="70">
        <f>AVERAGE(P38:R38)</f>
        <v>1.89666666666667</v>
      </c>
      <c r="T38" s="95"/>
      <c r="U38" s="54">
        <v>48.83</v>
      </c>
      <c r="V38" s="88"/>
      <c r="W38" t="s" s="89">
        <v>21</v>
      </c>
    </row>
    <row r="39" ht="16.6" customHeight="1">
      <c r="A39" s="25"/>
      <c r="B39" s="56">
        <v>27</v>
      </c>
      <c r="C39" s="56">
        <v>1</v>
      </c>
      <c r="D39" t="s" s="57">
        <v>25</v>
      </c>
      <c r="E39" t="s" s="57">
        <v>22</v>
      </c>
      <c r="F39" s="58">
        <v>1.39</v>
      </c>
      <c r="G39" s="58">
        <v>1.27</v>
      </c>
      <c r="H39" s="59">
        <v>1.34</v>
      </c>
      <c r="I39" s="60">
        <f>AVERAGE(F39:H39)</f>
        <v>1.33333333333333</v>
      </c>
      <c r="J39" s="61">
        <v>1.41</v>
      </c>
      <c r="K39" s="58">
        <v>1.28</v>
      </c>
      <c r="L39" s="59">
        <v>1.28</v>
      </c>
      <c r="M39" s="60">
        <f>AVERAGE(J39:L39)</f>
        <v>1.32333333333333</v>
      </c>
      <c r="N39" s="62">
        <f>AVERAGE(I39,M39)</f>
        <v>1.32833333333333</v>
      </c>
      <c r="O39" s="61">
        <f>N39/2</f>
        <v>0.664166666666665</v>
      </c>
      <c r="P39" s="58"/>
      <c r="Q39" s="58"/>
      <c r="R39" s="59"/>
      <c r="S39" s="60"/>
      <c r="T39" s="94"/>
      <c r="U39" s="44"/>
      <c r="V39" s="87"/>
      <c r="W39" s="87"/>
    </row>
    <row r="40" ht="16.6" customHeight="1">
      <c r="A40" s="65"/>
      <c r="B40" s="66">
        <v>27</v>
      </c>
      <c r="C40" s="66">
        <v>2</v>
      </c>
      <c r="D40" t="s" s="67">
        <v>25</v>
      </c>
      <c r="E40" t="s" s="67">
        <v>20</v>
      </c>
      <c r="F40" s="68">
        <v>1.33</v>
      </c>
      <c r="G40" s="68">
        <v>1.31</v>
      </c>
      <c r="H40" s="69">
        <v>1.34</v>
      </c>
      <c r="I40" s="70">
        <f>AVERAGE(F40,G40,H40)</f>
        <v>1.32666666666667</v>
      </c>
      <c r="J40" s="71">
        <v>1.22</v>
      </c>
      <c r="K40" s="68">
        <v>1.28</v>
      </c>
      <c r="L40" s="69">
        <v>1.21</v>
      </c>
      <c r="M40" s="70">
        <f>AVERAGE(J40:L40)</f>
        <v>1.23666666666667</v>
      </c>
      <c r="N40" s="72">
        <f>AVERAGE(I40,M40)</f>
        <v>1.28166666666667</v>
      </c>
      <c r="O40" s="71">
        <f>N40/2</f>
        <v>0.640833333333335</v>
      </c>
      <c r="P40" s="68">
        <v>1.81</v>
      </c>
      <c r="Q40" s="68">
        <v>1.78</v>
      </c>
      <c r="R40" s="69">
        <v>1.78</v>
      </c>
      <c r="S40" s="70">
        <f>AVERAGE(P40:R40)</f>
        <v>1.79</v>
      </c>
      <c r="T40" s="95"/>
      <c r="U40" s="54">
        <v>29.17</v>
      </c>
      <c r="V40" s="88"/>
      <c r="W40" t="s" s="89">
        <v>21</v>
      </c>
    </row>
    <row r="41" ht="16" customHeight="1">
      <c r="A41" s="77"/>
      <c r="B41" s="78">
        <v>27</v>
      </c>
      <c r="C41" s="56">
        <v>2</v>
      </c>
      <c r="D41" t="s" s="79">
        <v>25</v>
      </c>
      <c r="E41" t="s" s="79">
        <v>22</v>
      </c>
      <c r="F41" s="80">
        <v>0.66</v>
      </c>
      <c r="G41" s="80">
        <v>0.66</v>
      </c>
      <c r="H41" s="81">
        <v>0.65</v>
      </c>
      <c r="I41" s="82">
        <v>0.9</v>
      </c>
      <c r="J41" s="83">
        <v>0.72</v>
      </c>
      <c r="K41" s="80">
        <v>0.67</v>
      </c>
      <c r="L41" s="81">
        <v>0.65</v>
      </c>
      <c r="M41" s="82">
        <f>AVERAGE(J41:L41)</f>
        <v>0.68</v>
      </c>
      <c r="N41" s="84">
        <f>AVERAGE(I41,M41)</f>
        <v>0.79</v>
      </c>
      <c r="O41" s="83">
        <f>N41/2</f>
        <v>0.395</v>
      </c>
      <c r="P41" s="80"/>
      <c r="Q41" s="80"/>
      <c r="R41" s="81"/>
      <c r="S41" s="82"/>
      <c r="T41" s="90"/>
      <c r="U41" s="85"/>
      <c r="V41" s="91"/>
      <c r="W41" s="14"/>
    </row>
    <row r="42" ht="17.1" customHeight="1">
      <c r="A42" t="s" s="45">
        <v>18</v>
      </c>
      <c r="B42" s="46">
        <v>35</v>
      </c>
      <c r="C42" s="66">
        <v>1</v>
      </c>
      <c r="D42" t="s" s="47">
        <v>19</v>
      </c>
      <c r="E42" t="s" s="47">
        <v>20</v>
      </c>
      <c r="F42" s="48">
        <v>2.05</v>
      </c>
      <c r="G42" s="48">
        <v>2</v>
      </c>
      <c r="H42" s="49">
        <v>1.88</v>
      </c>
      <c r="I42" s="50">
        <f>AVERAGE(F42:H42)</f>
        <v>1.97666666666667</v>
      </c>
      <c r="J42" s="51">
        <v>2.09</v>
      </c>
      <c r="K42" s="48">
        <v>2.06</v>
      </c>
      <c r="L42" s="49">
        <v>1.75</v>
      </c>
      <c r="M42" s="50">
        <f>AVERAGE(J42:L42)</f>
        <v>1.96666666666667</v>
      </c>
      <c r="N42" s="52">
        <f>AVERAGE(I42,M42)</f>
        <v>1.97166666666667</v>
      </c>
      <c r="O42" s="51">
        <f>N42/2</f>
        <v>0.985833333333335</v>
      </c>
      <c r="P42" s="48">
        <v>2.2</v>
      </c>
      <c r="Q42" s="48">
        <v>2.23</v>
      </c>
      <c r="R42" s="49">
        <v>2.2</v>
      </c>
      <c r="S42" s="50">
        <f>AVERAGE(P42:R42)</f>
        <v>2.21</v>
      </c>
      <c r="T42" s="92"/>
      <c r="U42" s="86">
        <v>26.71</v>
      </c>
      <c r="V42" s="93"/>
      <c r="W42" t="s" s="75">
        <v>21</v>
      </c>
    </row>
    <row r="43" ht="16.6" customHeight="1">
      <c r="A43" s="25"/>
      <c r="B43" s="56">
        <v>35</v>
      </c>
      <c r="C43" s="56">
        <v>1</v>
      </c>
      <c r="D43" t="s" s="57">
        <v>19</v>
      </c>
      <c r="E43" t="s" s="57">
        <v>22</v>
      </c>
      <c r="F43" s="58">
        <v>1.93</v>
      </c>
      <c r="G43" s="58">
        <v>1.69</v>
      </c>
      <c r="H43" s="59">
        <v>1.88</v>
      </c>
      <c r="I43" s="60">
        <f>AVERAGE(F43:H43)</f>
        <v>1.83333333333333</v>
      </c>
      <c r="J43" s="61">
        <v>1.69</v>
      </c>
      <c r="K43" s="58">
        <v>1.77</v>
      </c>
      <c r="L43" s="59">
        <v>1.67</v>
      </c>
      <c r="M43" s="60">
        <f>AVERAGE(J43:L43)</f>
        <v>1.71</v>
      </c>
      <c r="N43" s="62">
        <f>AVERAGE(I43,M43)</f>
        <v>1.77166666666667</v>
      </c>
      <c r="O43" s="61">
        <f>N43/2</f>
        <v>0.885833333333335</v>
      </c>
      <c r="P43" s="58"/>
      <c r="Q43" s="58"/>
      <c r="R43" s="59"/>
      <c r="S43" s="60"/>
      <c r="T43" s="63"/>
      <c r="U43" s="44"/>
      <c r="V43" s="64"/>
      <c r="W43" s="14"/>
    </row>
    <row r="44" ht="16.6" customHeight="1">
      <c r="A44" s="65"/>
      <c r="B44" s="66">
        <v>35</v>
      </c>
      <c r="C44" s="66">
        <v>2</v>
      </c>
      <c r="D44" t="s" s="67">
        <v>19</v>
      </c>
      <c r="E44" t="s" s="67">
        <v>20</v>
      </c>
      <c r="F44" s="68">
        <v>1.86</v>
      </c>
      <c r="G44" s="68">
        <v>1.66</v>
      </c>
      <c r="H44" s="69">
        <v>1.88</v>
      </c>
      <c r="I44" s="70">
        <f>AVERAGE(F44:H44)</f>
        <v>1.8</v>
      </c>
      <c r="J44" s="71">
        <v>1.58</v>
      </c>
      <c r="K44" s="68">
        <v>1.7</v>
      </c>
      <c r="L44" s="69">
        <v>1.81</v>
      </c>
      <c r="M44" s="70">
        <f>AVERAGE(J44:L44)</f>
        <v>1.69666666666667</v>
      </c>
      <c r="N44" s="72">
        <f>AVERAGE(I44,M44)</f>
        <v>1.74833333333334</v>
      </c>
      <c r="O44" s="71">
        <f>N44/2</f>
        <v>0.87416666666667</v>
      </c>
      <c r="P44" s="68">
        <v>1.67</v>
      </c>
      <c r="Q44" s="68">
        <v>1.68</v>
      </c>
      <c r="R44" s="69">
        <v>1.68</v>
      </c>
      <c r="S44" s="70">
        <f>AVERAGE(P44:R44)</f>
        <v>1.67666666666667</v>
      </c>
      <c r="T44" s="73"/>
      <c r="U44" s="54">
        <v>36.43</v>
      </c>
      <c r="V44" s="74"/>
      <c r="W44" t="s" s="75">
        <v>21</v>
      </c>
    </row>
    <row r="45" ht="16.6" customHeight="1">
      <c r="A45" s="25"/>
      <c r="B45" s="56">
        <v>35</v>
      </c>
      <c r="C45" s="56">
        <v>2</v>
      </c>
      <c r="D45" t="s" s="57">
        <v>19</v>
      </c>
      <c r="E45" t="s" s="57">
        <v>22</v>
      </c>
      <c r="F45" s="58">
        <v>1.88</v>
      </c>
      <c r="G45" s="58">
        <v>1.75</v>
      </c>
      <c r="H45" s="59">
        <v>1.57</v>
      </c>
      <c r="I45" s="60">
        <f>AVERAGE(F45:H45)</f>
        <v>1.73333333333333</v>
      </c>
      <c r="J45" s="61">
        <v>1.8</v>
      </c>
      <c r="K45" s="58">
        <v>1.58</v>
      </c>
      <c r="L45" s="59">
        <v>1.64</v>
      </c>
      <c r="M45" s="60">
        <f>AVERAGE(J45:L45)</f>
        <v>1.67333333333333</v>
      </c>
      <c r="N45" s="62">
        <f>AVERAGE(I45,M45)</f>
        <v>1.70333333333333</v>
      </c>
      <c r="O45" s="61">
        <f>N45/2</f>
        <v>0.851666666666665</v>
      </c>
      <c r="P45" s="58"/>
      <c r="Q45" s="58"/>
      <c r="R45" s="59"/>
      <c r="S45" s="60"/>
      <c r="T45" s="63"/>
      <c r="U45" s="44"/>
      <c r="V45" s="64"/>
      <c r="W45" s="14"/>
    </row>
    <row r="46" ht="16.6" customHeight="1">
      <c r="A46" s="65"/>
      <c r="B46" s="66">
        <v>35</v>
      </c>
      <c r="C46" s="66">
        <v>1</v>
      </c>
      <c r="D46" t="s" s="67">
        <v>23</v>
      </c>
      <c r="E46" t="s" s="67">
        <v>20</v>
      </c>
      <c r="F46" s="68">
        <v>1.78</v>
      </c>
      <c r="G46" s="68">
        <v>1.84</v>
      </c>
      <c r="H46" s="69">
        <v>1.55</v>
      </c>
      <c r="I46" s="70">
        <f>AVERAGE(F46:H46)</f>
        <v>1.72333333333333</v>
      </c>
      <c r="J46" s="71">
        <v>1.84</v>
      </c>
      <c r="K46" s="68">
        <v>1.53</v>
      </c>
      <c r="L46" s="69">
        <v>1.71</v>
      </c>
      <c r="M46" s="70">
        <f>AVERAGE(J46:L46)</f>
        <v>1.69333333333333</v>
      </c>
      <c r="N46" s="72">
        <f>AVERAGE(I46,M46)</f>
        <v>1.70833333333333</v>
      </c>
      <c r="O46" s="71">
        <f>N46/2</f>
        <v>0.854166666666665</v>
      </c>
      <c r="P46" s="68">
        <v>1.8</v>
      </c>
      <c r="Q46" s="68">
        <v>1.8</v>
      </c>
      <c r="R46" s="69">
        <v>1.79</v>
      </c>
      <c r="S46" s="70">
        <f>AVERAGE(P46:R46)</f>
        <v>1.79666666666667</v>
      </c>
      <c r="T46" s="73"/>
      <c r="U46" s="54">
        <v>23.53</v>
      </c>
      <c r="V46" s="74"/>
      <c r="W46" t="s" s="75">
        <v>21</v>
      </c>
    </row>
    <row r="47" ht="16.6" customHeight="1">
      <c r="A47" s="25"/>
      <c r="B47" s="56">
        <v>35</v>
      </c>
      <c r="C47" s="56">
        <v>1</v>
      </c>
      <c r="D47" t="s" s="57">
        <v>23</v>
      </c>
      <c r="E47" t="s" s="57">
        <v>22</v>
      </c>
      <c r="F47" t="s" s="57">
        <v>27</v>
      </c>
      <c r="G47" s="58">
        <v>1.64</v>
      </c>
      <c r="H47" s="59">
        <v>1.51</v>
      </c>
      <c r="I47" s="60">
        <f>AVERAGE(F47:H47)</f>
        <v>1.575</v>
      </c>
      <c r="J47" s="61">
        <v>1.68</v>
      </c>
      <c r="K47" s="58">
        <v>1.49</v>
      </c>
      <c r="L47" s="59">
        <v>1.6</v>
      </c>
      <c r="M47" s="60">
        <f>AVERAGE(J47:L47)</f>
        <v>1.59</v>
      </c>
      <c r="N47" s="62">
        <f>AVERAGE(I47,M47)</f>
        <v>1.5825</v>
      </c>
      <c r="O47" s="61">
        <f>N47/2</f>
        <v>0.79125</v>
      </c>
      <c r="P47" s="58"/>
      <c r="Q47" s="58"/>
      <c r="R47" s="59"/>
      <c r="S47" s="60"/>
      <c r="T47" s="63"/>
      <c r="U47" s="44"/>
      <c r="V47" s="64"/>
      <c r="W47" s="14"/>
    </row>
    <row r="48" ht="16.6" customHeight="1">
      <c r="A48" s="65"/>
      <c r="B48" s="66">
        <v>35</v>
      </c>
      <c r="C48" s="66">
        <v>2</v>
      </c>
      <c r="D48" t="s" s="67">
        <v>23</v>
      </c>
      <c r="E48" t="s" s="67">
        <v>20</v>
      </c>
      <c r="F48" s="68">
        <v>1.5</v>
      </c>
      <c r="G48" s="68">
        <v>1.64</v>
      </c>
      <c r="H48" s="69">
        <v>1.53</v>
      </c>
      <c r="I48" s="70">
        <f>AVERAGE(F48,G48,H48)</f>
        <v>1.55666666666667</v>
      </c>
      <c r="J48" s="71">
        <v>1.53</v>
      </c>
      <c r="K48" s="68">
        <v>1.57</v>
      </c>
      <c r="L48" s="69">
        <v>1.77</v>
      </c>
      <c r="M48" s="70">
        <f>AVERAGE(J48:L48)</f>
        <v>1.62333333333333</v>
      </c>
      <c r="N48" s="72">
        <f>AVERAGE(I48,M48)</f>
        <v>1.59</v>
      </c>
      <c r="O48" s="71">
        <f>N48/2</f>
        <v>0.795</v>
      </c>
      <c r="P48" s="68">
        <v>1.7</v>
      </c>
      <c r="Q48" s="68">
        <v>1.72</v>
      </c>
      <c r="R48" s="69">
        <v>1.77</v>
      </c>
      <c r="S48" s="70">
        <f>AVERAGE(P48:R48)</f>
        <v>1.73</v>
      </c>
      <c r="T48" s="73"/>
      <c r="U48" s="54">
        <v>17.46</v>
      </c>
      <c r="V48" s="74"/>
      <c r="W48" t="s" s="75">
        <v>21</v>
      </c>
    </row>
    <row r="49" ht="16.6" customHeight="1">
      <c r="A49" s="25"/>
      <c r="B49" s="56">
        <v>35</v>
      </c>
      <c r="C49" s="56">
        <v>2</v>
      </c>
      <c r="D49" t="s" s="57">
        <v>23</v>
      </c>
      <c r="E49" t="s" s="57">
        <v>22</v>
      </c>
      <c r="F49" s="58">
        <v>1.69</v>
      </c>
      <c r="G49" s="58">
        <v>1.55</v>
      </c>
      <c r="H49" s="59">
        <v>1.61</v>
      </c>
      <c r="I49" s="60">
        <f>AVERAGE(F49,G49,H49)</f>
        <v>1.61666666666667</v>
      </c>
      <c r="J49" s="61">
        <v>1.75</v>
      </c>
      <c r="K49" s="58">
        <v>1.51</v>
      </c>
      <c r="L49" s="59">
        <v>1.51</v>
      </c>
      <c r="M49" s="60">
        <f>AVERAGE(J49:L49)</f>
        <v>1.59</v>
      </c>
      <c r="N49" s="62">
        <f>AVERAGE(I49,M49)</f>
        <v>1.60333333333334</v>
      </c>
      <c r="O49" s="61">
        <f>N49/2</f>
        <v>0.80166666666667</v>
      </c>
      <c r="P49" s="58"/>
      <c r="Q49" s="58"/>
      <c r="R49" s="59"/>
      <c r="S49" s="60"/>
      <c r="T49" s="63"/>
      <c r="U49" s="44"/>
      <c r="V49" s="64"/>
      <c r="W49" s="14"/>
    </row>
    <row r="50" ht="16.6" customHeight="1">
      <c r="A50" s="65"/>
      <c r="B50" s="66">
        <v>35</v>
      </c>
      <c r="C50" s="66">
        <v>1</v>
      </c>
      <c r="D50" t="s" s="67">
        <v>25</v>
      </c>
      <c r="E50" t="s" s="67">
        <v>20</v>
      </c>
      <c r="F50" s="68">
        <v>1.66</v>
      </c>
      <c r="G50" s="68">
        <v>1.52</v>
      </c>
      <c r="H50" s="69">
        <v>1.57</v>
      </c>
      <c r="I50" s="70">
        <f>AVERAGE(F50:H50)</f>
        <v>1.58333333333333</v>
      </c>
      <c r="J50" s="71">
        <v>1.49</v>
      </c>
      <c r="K50" s="68">
        <v>1.59</v>
      </c>
      <c r="L50" s="69">
        <v>1.42</v>
      </c>
      <c r="M50" s="70">
        <f>AVERAGE(J50:L50)</f>
        <v>1.5</v>
      </c>
      <c r="N50" s="72">
        <f>AVERAGE(I50,M50)</f>
        <v>1.54166666666667</v>
      </c>
      <c r="O50" s="71">
        <f>N50/2</f>
        <v>0.770833333333335</v>
      </c>
      <c r="P50" s="68">
        <v>1.97</v>
      </c>
      <c r="Q50" s="68">
        <v>2.05</v>
      </c>
      <c r="R50" s="69">
        <v>1.98</v>
      </c>
      <c r="S50" s="70">
        <f>AVERAGE(P50:R50)</f>
        <v>2</v>
      </c>
      <c r="T50" s="73"/>
      <c r="U50" s="54">
        <v>26.02</v>
      </c>
      <c r="V50" s="74"/>
      <c r="W50" t="s" s="75">
        <v>21</v>
      </c>
    </row>
    <row r="51" ht="16.6" customHeight="1">
      <c r="A51" s="25"/>
      <c r="B51" s="56">
        <v>35</v>
      </c>
      <c r="C51" s="56">
        <v>1</v>
      </c>
      <c r="D51" t="s" s="57">
        <v>25</v>
      </c>
      <c r="E51" t="s" s="57">
        <v>22</v>
      </c>
      <c r="F51" s="58">
        <v>1.63</v>
      </c>
      <c r="G51" s="58">
        <v>1.46</v>
      </c>
      <c r="H51" s="59">
        <v>1.58</v>
      </c>
      <c r="I51" s="60">
        <f>AVERAGE(F51:H51)</f>
        <v>1.55666666666667</v>
      </c>
      <c r="J51" s="61">
        <v>1.6</v>
      </c>
      <c r="K51" s="58">
        <v>1.51</v>
      </c>
      <c r="L51" s="59">
        <v>1.39</v>
      </c>
      <c r="M51" s="60">
        <f>AVERAGE(J51:L51)</f>
        <v>1.5</v>
      </c>
      <c r="N51" s="62">
        <f>AVERAGE(I51,M51)</f>
        <v>1.52833333333334</v>
      </c>
      <c r="O51" s="61">
        <f>N51/2</f>
        <v>0.76416666666667</v>
      </c>
      <c r="P51" s="58"/>
      <c r="Q51" s="58"/>
      <c r="R51" s="59"/>
      <c r="S51" s="60"/>
      <c r="T51" s="63"/>
      <c r="U51" s="44"/>
      <c r="V51" s="64"/>
      <c r="W51" s="14"/>
    </row>
    <row r="52" ht="16.6" customHeight="1">
      <c r="A52" s="65"/>
      <c r="B52" s="66">
        <v>35</v>
      </c>
      <c r="C52" s="66">
        <v>2</v>
      </c>
      <c r="D52" t="s" s="67">
        <v>25</v>
      </c>
      <c r="E52" t="s" s="67">
        <v>20</v>
      </c>
      <c r="F52" s="68">
        <v>1.32</v>
      </c>
      <c r="G52" s="68">
        <v>1.43</v>
      </c>
      <c r="H52" s="69">
        <v>1.33</v>
      </c>
      <c r="I52" s="70">
        <f>AVERAGE(F52:H52)</f>
        <v>1.36</v>
      </c>
      <c r="J52" s="71">
        <v>1.24</v>
      </c>
      <c r="K52" s="68">
        <v>1.31</v>
      </c>
      <c r="L52" s="69">
        <v>1.39</v>
      </c>
      <c r="M52" s="70">
        <f>AVERAGE(J52:L52)</f>
        <v>1.31333333333333</v>
      </c>
      <c r="N52" s="72">
        <f>AVERAGE(I52,M52)</f>
        <v>1.33666666666667</v>
      </c>
      <c r="O52" s="71">
        <f>N52/2</f>
        <v>0.668333333333335</v>
      </c>
      <c r="P52" s="68">
        <v>1.34</v>
      </c>
      <c r="Q52" s="68">
        <v>1.33</v>
      </c>
      <c r="R52" s="69">
        <v>1.27</v>
      </c>
      <c r="S52" s="70">
        <f>AVERAGE(P52:R52)</f>
        <v>1.31333333333333</v>
      </c>
      <c r="T52" s="73"/>
      <c r="U52" s="54">
        <v>7.12</v>
      </c>
      <c r="V52" s="74"/>
      <c r="W52" t="s" s="75">
        <v>21</v>
      </c>
    </row>
    <row r="53" ht="16" customHeight="1">
      <c r="A53" s="77"/>
      <c r="B53" s="78">
        <v>35</v>
      </c>
      <c r="C53" s="56">
        <v>2</v>
      </c>
      <c r="D53" t="s" s="79">
        <v>25</v>
      </c>
      <c r="E53" t="s" s="79">
        <v>22</v>
      </c>
      <c r="F53" s="80">
        <v>0.76</v>
      </c>
      <c r="G53" s="80">
        <v>0.6899999999999999</v>
      </c>
      <c r="H53" s="81">
        <v>0.6899999999999999</v>
      </c>
      <c r="I53" s="82">
        <f>AVERAGE(F53:H53)</f>
        <v>0.713333333333333</v>
      </c>
      <c r="J53" s="83">
        <v>0.77</v>
      </c>
      <c r="K53" s="80">
        <v>0.76</v>
      </c>
      <c r="L53" s="81">
        <v>0.67</v>
      </c>
      <c r="M53" s="82">
        <f>AVERAGE(J53:L53)</f>
        <v>0.7333333333333329</v>
      </c>
      <c r="N53" s="84">
        <f>AVERAGE(I53,M53)</f>
        <v>0.7233333333333331</v>
      </c>
      <c r="O53" s="83">
        <f>N53/2</f>
        <v>0.361666666666667</v>
      </c>
      <c r="P53" s="80"/>
      <c r="Q53" s="80"/>
      <c r="R53" s="81"/>
      <c r="S53" s="82"/>
      <c r="T53" s="90"/>
      <c r="U53" s="85"/>
      <c r="V53" s="91"/>
      <c r="W53" s="14"/>
    </row>
    <row r="54" ht="17.1" customHeight="1">
      <c r="A54" t="s" s="45">
        <v>18</v>
      </c>
      <c r="B54" s="46">
        <v>82</v>
      </c>
      <c r="C54" s="66">
        <v>1</v>
      </c>
      <c r="D54" t="s" s="47">
        <v>19</v>
      </c>
      <c r="E54" t="s" s="47">
        <v>20</v>
      </c>
      <c r="F54" s="48">
        <v>1.64</v>
      </c>
      <c r="G54" s="48">
        <v>1.63</v>
      </c>
      <c r="H54" s="49">
        <v>1.61</v>
      </c>
      <c r="I54" s="50">
        <f>AVERAGE(F54:H54)</f>
        <v>1.62666666666667</v>
      </c>
      <c r="J54" s="51">
        <v>1.63</v>
      </c>
      <c r="K54" s="48">
        <v>1.63</v>
      </c>
      <c r="L54" s="49">
        <v>1.62</v>
      </c>
      <c r="M54" s="50">
        <f>AVERAGE(J54:L54)</f>
        <v>1.62666666666667</v>
      </c>
      <c r="N54" s="52">
        <f>AVERAGE(I54,M54)</f>
        <v>1.62666666666667</v>
      </c>
      <c r="O54" s="51">
        <f>N54/2</f>
        <v>0.813333333333335</v>
      </c>
      <c r="P54" s="48">
        <v>1.97</v>
      </c>
      <c r="Q54" s="48">
        <v>1.99</v>
      </c>
      <c r="R54" s="49">
        <v>2.01</v>
      </c>
      <c r="S54" s="50">
        <f>AVERAGE(P54:R54)</f>
        <v>1.99</v>
      </c>
      <c r="T54" s="92"/>
      <c r="U54" s="86">
        <v>110.26</v>
      </c>
      <c r="V54" s="93"/>
      <c r="W54" t="s" s="75">
        <v>21</v>
      </c>
    </row>
    <row r="55" ht="16.6" customHeight="1">
      <c r="A55" s="25"/>
      <c r="B55" s="56">
        <v>82</v>
      </c>
      <c r="C55" s="56">
        <v>1</v>
      </c>
      <c r="D55" t="s" s="57">
        <v>19</v>
      </c>
      <c r="E55" t="s" s="57">
        <v>22</v>
      </c>
      <c r="F55" s="58">
        <v>1.59</v>
      </c>
      <c r="G55" s="58">
        <v>1.52</v>
      </c>
      <c r="H55" s="59">
        <v>1.55</v>
      </c>
      <c r="I55" s="60">
        <f>AVERAGE(F55:H55)</f>
        <v>1.55333333333333</v>
      </c>
      <c r="J55" s="61">
        <v>1.59</v>
      </c>
      <c r="K55" s="58">
        <v>1.52</v>
      </c>
      <c r="L55" s="59">
        <v>1.51</v>
      </c>
      <c r="M55" s="60">
        <f>AVERAGE(J55:L55)</f>
        <v>1.54</v>
      </c>
      <c r="N55" s="62">
        <f>AVERAGE(I55,M55)</f>
        <v>1.54666666666667</v>
      </c>
      <c r="O55" s="61">
        <f>N55/2</f>
        <v>0.773333333333335</v>
      </c>
      <c r="P55" s="58"/>
      <c r="Q55" s="58"/>
      <c r="R55" s="59"/>
      <c r="S55" s="60"/>
      <c r="T55" s="94"/>
      <c r="U55" s="44"/>
      <c r="V55" s="87"/>
      <c r="W55" s="87"/>
    </row>
    <row r="56" ht="16.6" customHeight="1">
      <c r="A56" s="65"/>
      <c r="B56" s="66">
        <v>82</v>
      </c>
      <c r="C56" s="66">
        <v>2</v>
      </c>
      <c r="D56" t="s" s="67">
        <v>19</v>
      </c>
      <c r="E56" t="s" s="67">
        <v>20</v>
      </c>
      <c r="F56" s="68">
        <v>1.44</v>
      </c>
      <c r="G56" s="68">
        <v>1.45</v>
      </c>
      <c r="H56" s="69">
        <v>1.46</v>
      </c>
      <c r="I56" s="70">
        <f>AVERAGE(F56,G56,H56)</f>
        <v>1.45</v>
      </c>
      <c r="J56" s="71">
        <v>1.44</v>
      </c>
      <c r="K56" s="68">
        <v>1.46</v>
      </c>
      <c r="L56" s="69">
        <v>1.46</v>
      </c>
      <c r="M56" s="70">
        <f>AVERAGE(J56:L56)</f>
        <v>1.45333333333333</v>
      </c>
      <c r="N56" s="72">
        <f>AVERAGE(I56,M56)</f>
        <v>1.45166666666667</v>
      </c>
      <c r="O56" s="71">
        <f>N56/2</f>
        <v>0.725833333333335</v>
      </c>
      <c r="P56" s="68">
        <v>2.04</v>
      </c>
      <c r="Q56" s="68">
        <v>2.06</v>
      </c>
      <c r="R56" s="69">
        <v>2.05</v>
      </c>
      <c r="S56" s="70">
        <f>AVERAGE(P56:R56)</f>
        <v>2.05</v>
      </c>
      <c r="T56" s="95"/>
      <c r="U56" s="54">
        <v>159.16</v>
      </c>
      <c r="V56" t="s" s="96">
        <v>28</v>
      </c>
      <c r="W56" t="s" s="89">
        <v>29</v>
      </c>
    </row>
    <row r="57" ht="16.6" customHeight="1">
      <c r="A57" s="25"/>
      <c r="B57" s="56">
        <v>82</v>
      </c>
      <c r="C57" s="56">
        <v>2</v>
      </c>
      <c r="D57" t="s" s="57">
        <v>19</v>
      </c>
      <c r="E57" t="s" s="57">
        <v>22</v>
      </c>
      <c r="F57" s="58">
        <v>1.49</v>
      </c>
      <c r="G57" s="58">
        <v>1.55</v>
      </c>
      <c r="H57" s="59">
        <v>1.49</v>
      </c>
      <c r="I57" s="60">
        <f>AVERAGE(F57:H57)</f>
        <v>1.51</v>
      </c>
      <c r="J57" s="61">
        <v>1.49</v>
      </c>
      <c r="K57" s="58">
        <v>1.54</v>
      </c>
      <c r="L57" s="59">
        <v>1.5</v>
      </c>
      <c r="M57" s="60">
        <f>AVERAGE(J57:L57)</f>
        <v>1.51</v>
      </c>
      <c r="N57" s="62">
        <f>AVERAGE(I57,M57)</f>
        <v>1.51</v>
      </c>
      <c r="O57" s="61">
        <f>N57/2</f>
        <v>0.755</v>
      </c>
      <c r="P57" s="58"/>
      <c r="Q57" s="58"/>
      <c r="R57" s="59"/>
      <c r="S57" s="60"/>
      <c r="T57" s="94"/>
      <c r="U57" s="44"/>
      <c r="V57" s="87"/>
      <c r="W57" s="87"/>
    </row>
    <row r="58" ht="16.6" customHeight="1">
      <c r="A58" s="65"/>
      <c r="B58" s="66">
        <v>82</v>
      </c>
      <c r="C58" s="66">
        <v>1</v>
      </c>
      <c r="D58" t="s" s="67">
        <v>23</v>
      </c>
      <c r="E58" t="s" s="67">
        <v>20</v>
      </c>
      <c r="F58" s="68">
        <v>1.43</v>
      </c>
      <c r="G58" s="68">
        <v>1.44</v>
      </c>
      <c r="H58" s="69">
        <v>1.45</v>
      </c>
      <c r="I58" s="70">
        <f>AVERAGE(F58:H58)</f>
        <v>1.44</v>
      </c>
      <c r="J58" s="71">
        <v>1.42</v>
      </c>
      <c r="K58" s="68">
        <v>1.44</v>
      </c>
      <c r="L58" s="69">
        <v>1.47</v>
      </c>
      <c r="M58" s="70">
        <f>AVERAGE(J58:L58)</f>
        <v>1.44333333333333</v>
      </c>
      <c r="N58" s="72">
        <f>AVERAGE(I58,M58)</f>
        <v>1.44166666666667</v>
      </c>
      <c r="O58" s="71">
        <f>N58/2</f>
        <v>0.720833333333335</v>
      </c>
      <c r="P58" s="68">
        <v>1.69</v>
      </c>
      <c r="Q58" s="68">
        <v>1.7</v>
      </c>
      <c r="R58" s="69">
        <v>1.76</v>
      </c>
      <c r="S58" s="70">
        <f>AVERAGE(P58:R58)</f>
        <v>1.71666666666667</v>
      </c>
      <c r="T58" s="95"/>
      <c r="U58" s="54">
        <v>35.96</v>
      </c>
      <c r="V58" s="88"/>
      <c r="W58" t="s" s="89">
        <v>21</v>
      </c>
    </row>
    <row r="59" ht="16.6" customHeight="1">
      <c r="A59" s="25"/>
      <c r="B59" s="56">
        <v>82</v>
      </c>
      <c r="C59" s="56">
        <v>1</v>
      </c>
      <c r="D59" t="s" s="57">
        <v>23</v>
      </c>
      <c r="E59" t="s" s="57">
        <v>22</v>
      </c>
      <c r="F59" s="58">
        <v>1.42</v>
      </c>
      <c r="G59" s="58">
        <v>1.42</v>
      </c>
      <c r="H59" s="59">
        <v>1.42</v>
      </c>
      <c r="I59" s="60">
        <f>AVERAGE(F59:H59)</f>
        <v>1.42</v>
      </c>
      <c r="J59" s="61">
        <v>1.41</v>
      </c>
      <c r="K59" s="58">
        <v>1.42</v>
      </c>
      <c r="L59" s="59">
        <v>1.43</v>
      </c>
      <c r="M59" s="60">
        <f>AVERAGE(J59:L59)</f>
        <v>1.42</v>
      </c>
      <c r="N59" s="62">
        <f>AVERAGE(I59,M59)</f>
        <v>1.42</v>
      </c>
      <c r="O59" s="61">
        <f>N59/2</f>
        <v>0.71</v>
      </c>
      <c r="P59" s="58"/>
      <c r="Q59" s="58"/>
      <c r="R59" s="59"/>
      <c r="S59" s="60"/>
      <c r="T59" s="94"/>
      <c r="U59" s="44"/>
      <c r="V59" s="87"/>
      <c r="W59" s="87"/>
    </row>
    <row r="60" ht="16.6" customHeight="1">
      <c r="A60" s="65"/>
      <c r="B60" s="66">
        <v>82</v>
      </c>
      <c r="C60" s="66">
        <v>2</v>
      </c>
      <c r="D60" t="s" s="67">
        <v>23</v>
      </c>
      <c r="E60" t="s" s="67">
        <v>20</v>
      </c>
      <c r="F60" s="68">
        <v>1.41</v>
      </c>
      <c r="G60" s="68">
        <v>1.4</v>
      </c>
      <c r="H60" s="69">
        <v>1.43</v>
      </c>
      <c r="I60" s="70">
        <f>AVERAGE(F60:H60)</f>
        <v>1.41333333333333</v>
      </c>
      <c r="J60" s="71">
        <v>1.41</v>
      </c>
      <c r="K60" s="68">
        <v>1.42</v>
      </c>
      <c r="L60" s="69">
        <v>1.42</v>
      </c>
      <c r="M60" s="70">
        <f>AVERAGE(J60:L60)</f>
        <v>1.41666666666667</v>
      </c>
      <c r="N60" s="72">
        <f>AVERAGE(I60,M60)</f>
        <v>1.415</v>
      </c>
      <c r="O60" s="71">
        <f>N60/2</f>
        <v>0.7075</v>
      </c>
      <c r="P60" s="68">
        <v>1.68</v>
      </c>
      <c r="Q60" s="68">
        <v>1.68</v>
      </c>
      <c r="R60" s="69">
        <v>1.68</v>
      </c>
      <c r="S60" s="70">
        <f>AVERAGE(P60:R60)</f>
        <v>1.68</v>
      </c>
      <c r="T60" s="95"/>
      <c r="U60" s="54">
        <v>58.38</v>
      </c>
      <c r="V60" s="88"/>
      <c r="W60" t="s" s="89">
        <v>21</v>
      </c>
    </row>
    <row r="61" ht="16.6" customHeight="1">
      <c r="A61" s="25"/>
      <c r="B61" s="56">
        <v>82</v>
      </c>
      <c r="C61" s="56">
        <v>2</v>
      </c>
      <c r="D61" t="s" s="57">
        <v>23</v>
      </c>
      <c r="E61" t="s" s="57">
        <v>22</v>
      </c>
      <c r="F61" s="58">
        <v>1.38</v>
      </c>
      <c r="G61" s="58">
        <v>1.36</v>
      </c>
      <c r="H61" s="59">
        <v>1.37</v>
      </c>
      <c r="I61" s="60">
        <f>AVERAGE(F61:H61)</f>
        <v>1.37</v>
      </c>
      <c r="J61" s="61">
        <v>1.38</v>
      </c>
      <c r="K61" s="58">
        <v>1.38</v>
      </c>
      <c r="L61" s="59">
        <v>1.37</v>
      </c>
      <c r="M61" s="60">
        <f>AVERAGE(J61:L61)</f>
        <v>1.37666666666667</v>
      </c>
      <c r="N61" s="62">
        <f>AVERAGE(I61,M61)</f>
        <v>1.37333333333334</v>
      </c>
      <c r="O61" s="61">
        <f>N61/2</f>
        <v>0.68666666666667</v>
      </c>
      <c r="P61" s="58"/>
      <c r="Q61" s="58"/>
      <c r="R61" s="59"/>
      <c r="S61" s="60"/>
      <c r="T61" s="94"/>
      <c r="U61" s="44"/>
      <c r="V61" s="87"/>
      <c r="W61" s="87"/>
    </row>
    <row r="62" ht="16.6" customHeight="1">
      <c r="A62" s="65"/>
      <c r="B62" s="66">
        <v>82</v>
      </c>
      <c r="C62" s="66">
        <v>1</v>
      </c>
      <c r="D62" t="s" s="67">
        <v>25</v>
      </c>
      <c r="E62" t="s" s="67">
        <v>20</v>
      </c>
      <c r="F62" s="68">
        <v>1.37</v>
      </c>
      <c r="G62" s="68">
        <v>1.37</v>
      </c>
      <c r="H62" s="69">
        <v>1.41</v>
      </c>
      <c r="I62" s="70">
        <f>AVERAGE(F62:H62)</f>
        <v>1.38333333333333</v>
      </c>
      <c r="J62" s="71">
        <v>1.35</v>
      </c>
      <c r="K62" s="68">
        <v>1.35</v>
      </c>
      <c r="L62" s="69">
        <v>1.39</v>
      </c>
      <c r="M62" s="70">
        <f>AVERAGE(J62:L62)</f>
        <v>1.36333333333333</v>
      </c>
      <c r="N62" s="72">
        <f>AVERAGE(I62,M62)</f>
        <v>1.37333333333333</v>
      </c>
      <c r="O62" s="71">
        <f>N62/2</f>
        <v>0.686666666666665</v>
      </c>
      <c r="P62" s="68">
        <v>1.82</v>
      </c>
      <c r="Q62" s="68">
        <v>1.81</v>
      </c>
      <c r="R62" s="69">
        <v>1.81</v>
      </c>
      <c r="S62" s="70">
        <f>AVERAGE(P62:R62)</f>
        <v>1.81333333333333</v>
      </c>
      <c r="T62" s="95"/>
      <c r="U62" s="54">
        <v>55.27</v>
      </c>
      <c r="V62" s="88"/>
      <c r="W62" t="s" s="89">
        <v>21</v>
      </c>
    </row>
    <row r="63" ht="16.6" customHeight="1">
      <c r="A63" s="25"/>
      <c r="B63" s="56">
        <v>82</v>
      </c>
      <c r="C63" s="56">
        <v>1</v>
      </c>
      <c r="D63" t="s" s="57">
        <v>25</v>
      </c>
      <c r="E63" t="s" s="57">
        <v>22</v>
      </c>
      <c r="F63" s="58">
        <v>0.88</v>
      </c>
      <c r="G63" s="58">
        <v>0.92</v>
      </c>
      <c r="H63" s="59">
        <v>0.89</v>
      </c>
      <c r="I63" s="60">
        <f>AVERAGE(F63,G63,H63)</f>
        <v>0.8966666666666669</v>
      </c>
      <c r="J63" s="61">
        <v>0.91</v>
      </c>
      <c r="K63" s="58">
        <v>0.89</v>
      </c>
      <c r="L63" s="59">
        <v>0.9</v>
      </c>
      <c r="M63" s="60">
        <f>AVERAGE(J63:L63)</f>
        <v>0.9</v>
      </c>
      <c r="N63" s="62">
        <f>AVERAGE(I63,M63)</f>
        <v>0.898333333333334</v>
      </c>
      <c r="O63" s="61">
        <f>N63/2</f>
        <v>0.449166666666667</v>
      </c>
      <c r="P63" s="58"/>
      <c r="Q63" s="58"/>
      <c r="R63" s="59"/>
      <c r="S63" s="60"/>
      <c r="T63" s="94"/>
      <c r="U63" s="44"/>
      <c r="V63" s="87"/>
      <c r="W63" s="87"/>
    </row>
    <row r="64" ht="16.6" customHeight="1">
      <c r="A64" s="65"/>
      <c r="B64" s="66">
        <v>82</v>
      </c>
      <c r="C64" s="66">
        <v>2</v>
      </c>
      <c r="D64" t="s" s="67">
        <v>25</v>
      </c>
      <c r="E64" t="s" s="67">
        <v>20</v>
      </c>
      <c r="F64" s="68">
        <v>0.91</v>
      </c>
      <c r="G64" s="68">
        <v>0.92</v>
      </c>
      <c r="H64" s="69">
        <v>0.93</v>
      </c>
      <c r="I64" s="70">
        <f>AVERAGE(F64:H64)</f>
        <v>0.92</v>
      </c>
      <c r="J64" s="71">
        <v>0.9399999999999999</v>
      </c>
      <c r="K64" s="68">
        <v>0.91</v>
      </c>
      <c r="L64" s="69">
        <v>0.91</v>
      </c>
      <c r="M64" s="70">
        <f>AVERAGE(J64:L64)</f>
        <v>0.92</v>
      </c>
      <c r="N64" s="72">
        <f>AVERAGE(I64,M64)</f>
        <v>0.92</v>
      </c>
      <c r="O64" s="71">
        <f>N64/2</f>
        <v>0.46</v>
      </c>
      <c r="P64" s="68">
        <v>1.14</v>
      </c>
      <c r="Q64" s="68">
        <v>1.15</v>
      </c>
      <c r="R64" s="69">
        <v>1.13</v>
      </c>
      <c r="S64" s="70">
        <f>AVERAGE(P64:R64)</f>
        <v>1.14</v>
      </c>
      <c r="T64" s="95"/>
      <c r="U64" s="54">
        <v>19.38</v>
      </c>
      <c r="V64" s="88"/>
      <c r="W64" t="s" s="89">
        <v>21</v>
      </c>
    </row>
    <row r="65" ht="16" customHeight="1">
      <c r="A65" s="77"/>
      <c r="B65" s="78">
        <v>82</v>
      </c>
      <c r="C65" s="56">
        <v>2</v>
      </c>
      <c r="D65" t="s" s="79">
        <v>25</v>
      </c>
      <c r="E65" t="s" s="79">
        <v>22</v>
      </c>
      <c r="F65" s="80">
        <v>0.5600000000000001</v>
      </c>
      <c r="G65" s="80">
        <v>0.86</v>
      </c>
      <c r="H65" s="81">
        <v>0.58</v>
      </c>
      <c r="I65" s="82">
        <f>AVERAGE(F65:H65)</f>
        <v>0.666666666666667</v>
      </c>
      <c r="J65" s="83">
        <v>0.49</v>
      </c>
      <c r="K65" s="80">
        <v>0.62</v>
      </c>
      <c r="L65" s="81">
        <v>0.45</v>
      </c>
      <c r="M65" s="82">
        <f>AVERAGE(J65:L65)</f>
        <v>0.52</v>
      </c>
      <c r="N65" s="84">
        <f>AVERAGE(I65,M65)</f>
        <v>0.593333333333334</v>
      </c>
      <c r="O65" s="83">
        <f>N65/2</f>
        <v>0.296666666666667</v>
      </c>
      <c r="P65" s="80"/>
      <c r="Q65" s="80"/>
      <c r="R65" s="81"/>
      <c r="S65" s="82"/>
      <c r="T65" s="90"/>
      <c r="U65" s="85"/>
      <c r="V65" s="91"/>
      <c r="W65" s="14"/>
    </row>
    <row r="66" ht="17.1" customHeight="1">
      <c r="A66" t="s" s="45">
        <v>18</v>
      </c>
      <c r="B66" s="46">
        <v>55</v>
      </c>
      <c r="C66" s="66">
        <v>1</v>
      </c>
      <c r="D66" t="s" s="47">
        <v>19</v>
      </c>
      <c r="E66" t="s" s="47">
        <v>20</v>
      </c>
      <c r="F66" s="48">
        <v>1.84</v>
      </c>
      <c r="G66" s="48">
        <v>1.94</v>
      </c>
      <c r="H66" s="49">
        <v>1.94</v>
      </c>
      <c r="I66" s="50">
        <f>AVERAGE(F66:H66)</f>
        <v>1.90666666666667</v>
      </c>
      <c r="J66" s="51">
        <v>1.86</v>
      </c>
      <c r="K66" s="48">
        <v>1.83</v>
      </c>
      <c r="L66" s="49">
        <v>1.92</v>
      </c>
      <c r="M66" s="50">
        <f>AVERAGE(J66:L66)</f>
        <v>1.87</v>
      </c>
      <c r="N66" s="52">
        <f>AVERAGE(I66,M66)</f>
        <v>1.88833333333334</v>
      </c>
      <c r="O66" s="51">
        <f>N66/2</f>
        <v>0.94416666666667</v>
      </c>
      <c r="P66" s="48">
        <v>2.62</v>
      </c>
      <c r="Q66" s="48">
        <v>2.59</v>
      </c>
      <c r="R66" s="49">
        <v>2.56</v>
      </c>
      <c r="S66" s="50">
        <f>AVERAGE(P66:R66)</f>
        <v>2.59</v>
      </c>
      <c r="T66" s="92"/>
      <c r="U66" s="86">
        <v>96.56999999999999</v>
      </c>
      <c r="V66" s="93"/>
      <c r="W66" t="s" s="75">
        <v>21</v>
      </c>
    </row>
    <row r="67" ht="16.6" customHeight="1">
      <c r="A67" s="25"/>
      <c r="B67" s="56">
        <v>55</v>
      </c>
      <c r="C67" s="56">
        <v>1</v>
      </c>
      <c r="D67" t="s" s="57">
        <v>19</v>
      </c>
      <c r="E67" t="s" s="57">
        <v>22</v>
      </c>
      <c r="F67" s="58">
        <v>1.63</v>
      </c>
      <c r="G67" s="58">
        <v>1.67</v>
      </c>
      <c r="H67" s="59">
        <v>1.62</v>
      </c>
      <c r="I67" s="60">
        <f>AVERAGE(F67:H67)</f>
        <v>1.64</v>
      </c>
      <c r="J67" s="61">
        <v>1.61</v>
      </c>
      <c r="K67" s="58">
        <v>1.63</v>
      </c>
      <c r="L67" s="59">
        <v>1.65</v>
      </c>
      <c r="M67" s="60">
        <f>AVERAGE(J67:L67)</f>
        <v>1.63</v>
      </c>
      <c r="N67" s="62">
        <f>AVERAGE(I67,M67)</f>
        <v>1.635</v>
      </c>
      <c r="O67" s="61">
        <f>N67/2</f>
        <v>0.8175</v>
      </c>
      <c r="P67" s="58"/>
      <c r="Q67" s="58"/>
      <c r="R67" s="59"/>
      <c r="S67" s="60"/>
      <c r="T67" s="63"/>
      <c r="U67" s="44"/>
      <c r="V67" s="64"/>
      <c r="W67" s="14"/>
    </row>
    <row r="68" ht="16.6" customHeight="1">
      <c r="A68" s="65"/>
      <c r="B68" s="66">
        <v>55</v>
      </c>
      <c r="C68" s="66">
        <v>2</v>
      </c>
      <c r="D68" t="s" s="67">
        <v>19</v>
      </c>
      <c r="E68" t="s" s="67">
        <v>20</v>
      </c>
      <c r="F68" s="68">
        <v>1.58</v>
      </c>
      <c r="G68" s="68">
        <v>1.61</v>
      </c>
      <c r="H68" s="69">
        <v>1.6</v>
      </c>
      <c r="I68" s="70">
        <f>AVERAGE(F68:H68)</f>
        <v>1.59666666666667</v>
      </c>
      <c r="J68" s="71">
        <v>1.6</v>
      </c>
      <c r="K68" s="68">
        <v>1.59</v>
      </c>
      <c r="L68" s="69">
        <v>1.6</v>
      </c>
      <c r="M68" s="70">
        <f>AVERAGE(J68:L68)</f>
        <v>1.59666666666667</v>
      </c>
      <c r="N68" s="72">
        <f>AVERAGE(I68,M68)</f>
        <v>1.59666666666667</v>
      </c>
      <c r="O68" s="71">
        <f>N68/2</f>
        <v>0.798333333333335</v>
      </c>
      <c r="P68" s="68">
        <v>2.05</v>
      </c>
      <c r="Q68" s="68">
        <v>2.03</v>
      </c>
      <c r="R68" s="69">
        <v>2.02</v>
      </c>
      <c r="S68" s="70">
        <f>AVERAGE(P68:R68)</f>
        <v>2.03333333333333</v>
      </c>
      <c r="T68" s="73"/>
      <c r="U68" s="54">
        <v>93.48</v>
      </c>
      <c r="V68" s="74"/>
      <c r="W68" t="s" s="75">
        <v>21</v>
      </c>
    </row>
    <row r="69" ht="16.6" customHeight="1">
      <c r="A69" s="25"/>
      <c r="B69" s="56">
        <v>55</v>
      </c>
      <c r="C69" s="56">
        <v>2</v>
      </c>
      <c r="D69" t="s" s="57">
        <v>19</v>
      </c>
      <c r="E69" t="s" s="57">
        <v>22</v>
      </c>
      <c r="F69" s="58">
        <v>1.48</v>
      </c>
      <c r="G69" s="58">
        <v>1.52</v>
      </c>
      <c r="H69" s="59">
        <v>1.5</v>
      </c>
      <c r="I69" s="60">
        <f>AVERAGE(F69:H69)</f>
        <v>1.5</v>
      </c>
      <c r="J69" s="61">
        <v>1.48</v>
      </c>
      <c r="K69" s="58">
        <v>1.52</v>
      </c>
      <c r="L69" s="59">
        <v>1.49</v>
      </c>
      <c r="M69" s="60">
        <f>AVERAGE(J69:L69)</f>
        <v>1.49666666666667</v>
      </c>
      <c r="N69" s="62">
        <f>AVERAGE(I69,M69)</f>
        <v>1.49833333333334</v>
      </c>
      <c r="O69" s="61">
        <f>N69/2</f>
        <v>0.74916666666667</v>
      </c>
      <c r="P69" s="58"/>
      <c r="Q69" s="58"/>
      <c r="R69" s="59"/>
      <c r="S69" s="60"/>
      <c r="T69" s="63"/>
      <c r="U69" s="44"/>
      <c r="V69" s="64"/>
      <c r="W69" s="14"/>
    </row>
    <row r="70" ht="16.6" customHeight="1">
      <c r="A70" s="65"/>
      <c r="B70" s="66">
        <v>55</v>
      </c>
      <c r="C70" s="66">
        <v>1</v>
      </c>
      <c r="D70" t="s" s="67">
        <v>23</v>
      </c>
      <c r="E70" t="s" s="67">
        <v>20</v>
      </c>
      <c r="F70" s="68">
        <v>1.52</v>
      </c>
      <c r="G70" s="68">
        <v>1.47</v>
      </c>
      <c r="H70" s="69">
        <v>1.53</v>
      </c>
      <c r="I70" s="70">
        <f>AVERAGE(F70:H70)</f>
        <v>1.50666666666667</v>
      </c>
      <c r="J70" s="71">
        <v>1.47</v>
      </c>
      <c r="K70" s="68">
        <v>1.53</v>
      </c>
      <c r="L70" s="69">
        <v>1.47</v>
      </c>
      <c r="M70" s="70">
        <f>AVERAGE(J70:L70)</f>
        <v>1.49</v>
      </c>
      <c r="N70" s="72">
        <f>AVERAGE(I70,M70)</f>
        <v>1.49833333333334</v>
      </c>
      <c r="O70" s="71">
        <f>N70/2</f>
        <v>0.74916666666667</v>
      </c>
      <c r="P70" s="68">
        <v>2.12</v>
      </c>
      <c r="Q70" s="68">
        <v>2.07</v>
      </c>
      <c r="R70" s="69">
        <v>2.13</v>
      </c>
      <c r="S70" s="70">
        <f>AVERAGE(P70:R70)</f>
        <v>2.10666666666667</v>
      </c>
      <c r="T70" s="73"/>
      <c r="U70" s="54">
        <v>37.19</v>
      </c>
      <c r="V70" s="74"/>
      <c r="W70" t="s" s="75">
        <v>21</v>
      </c>
    </row>
    <row r="71" ht="16.6" customHeight="1">
      <c r="A71" s="25"/>
      <c r="B71" s="56">
        <v>55</v>
      </c>
      <c r="C71" s="56">
        <v>1</v>
      </c>
      <c r="D71" t="s" s="57">
        <v>23</v>
      </c>
      <c r="E71" t="s" s="57">
        <v>22</v>
      </c>
      <c r="F71" s="58">
        <v>1.41</v>
      </c>
      <c r="G71" s="58">
        <v>1.49</v>
      </c>
      <c r="H71" s="59">
        <v>1.46</v>
      </c>
      <c r="I71" s="60">
        <f>AVERAGE(F71:H71)</f>
        <v>1.45333333333333</v>
      </c>
      <c r="J71" s="61">
        <v>1.43</v>
      </c>
      <c r="K71" s="58">
        <v>1.5</v>
      </c>
      <c r="L71" s="59">
        <v>1.44</v>
      </c>
      <c r="M71" s="60">
        <f>AVERAGE(J71:L71)</f>
        <v>1.45666666666667</v>
      </c>
      <c r="N71" s="62">
        <f>AVERAGE(I71,M71)</f>
        <v>1.455</v>
      </c>
      <c r="O71" s="61">
        <f>N71/2</f>
        <v>0.7275</v>
      </c>
      <c r="P71" s="58"/>
      <c r="Q71" s="58"/>
      <c r="R71" s="59"/>
      <c r="S71" s="60"/>
      <c r="T71" s="63"/>
      <c r="U71" s="44"/>
      <c r="V71" s="64"/>
      <c r="W71" s="14"/>
    </row>
    <row r="72" ht="16.6" customHeight="1">
      <c r="A72" s="65"/>
      <c r="B72" s="66">
        <v>55</v>
      </c>
      <c r="C72" s="66">
        <v>2</v>
      </c>
      <c r="D72" t="s" s="67">
        <v>23</v>
      </c>
      <c r="E72" t="s" s="67">
        <v>20</v>
      </c>
      <c r="F72" s="68">
        <v>1.48</v>
      </c>
      <c r="G72" s="68">
        <v>1.4</v>
      </c>
      <c r="H72" s="69">
        <v>1.45</v>
      </c>
      <c r="I72" s="70">
        <f>AVERAGE(F72:H72)</f>
        <v>1.44333333333333</v>
      </c>
      <c r="J72" s="71">
        <v>1.49</v>
      </c>
      <c r="K72" s="68">
        <v>1.41</v>
      </c>
      <c r="L72" s="69">
        <v>1.47</v>
      </c>
      <c r="M72" s="70">
        <f>AVERAGE(J72:L72)</f>
        <v>1.45666666666667</v>
      </c>
      <c r="N72" s="72">
        <f>AVERAGE(I72,M72)</f>
        <v>1.45</v>
      </c>
      <c r="O72" s="71">
        <f>N72/2</f>
        <v>0.725</v>
      </c>
      <c r="P72" s="68">
        <v>1.6</v>
      </c>
      <c r="Q72" s="68">
        <v>1.59</v>
      </c>
      <c r="R72" s="69">
        <v>1.59</v>
      </c>
      <c r="S72" s="70">
        <f>AVERAGE(P72:R72)</f>
        <v>1.59333333333333</v>
      </c>
      <c r="T72" s="73"/>
      <c r="U72" s="54">
        <v>12.81</v>
      </c>
      <c r="V72" s="74"/>
      <c r="W72" t="s" s="75">
        <v>21</v>
      </c>
    </row>
    <row r="73" ht="16.6" customHeight="1">
      <c r="A73" s="25"/>
      <c r="B73" s="56">
        <v>55</v>
      </c>
      <c r="C73" s="56">
        <v>2</v>
      </c>
      <c r="D73" t="s" s="57">
        <v>23</v>
      </c>
      <c r="E73" t="s" s="57">
        <v>22</v>
      </c>
      <c r="F73" s="58">
        <v>1.37</v>
      </c>
      <c r="G73" s="58">
        <v>1.41</v>
      </c>
      <c r="H73" s="59">
        <v>1.38</v>
      </c>
      <c r="I73" s="60">
        <f>AVERAGE(F73:H73)</f>
        <v>1.38666666666667</v>
      </c>
      <c r="J73" s="61">
        <v>1.46</v>
      </c>
      <c r="K73" s="58">
        <v>1.38</v>
      </c>
      <c r="L73" s="59">
        <v>1.46</v>
      </c>
      <c r="M73" s="60">
        <f>AVERAGE(J73:L73)</f>
        <v>1.43333333333333</v>
      </c>
      <c r="N73" s="62">
        <f>AVERAGE(I73,M73)</f>
        <v>1.41</v>
      </c>
      <c r="O73" s="61">
        <f>N73/2</f>
        <v>0.705</v>
      </c>
      <c r="P73" s="58"/>
      <c r="Q73" s="58"/>
      <c r="R73" s="59"/>
      <c r="S73" s="60"/>
      <c r="T73" s="63"/>
      <c r="U73" s="44"/>
      <c r="V73" s="64"/>
      <c r="W73" s="14"/>
    </row>
    <row r="74" ht="16.6" customHeight="1">
      <c r="A74" s="65"/>
      <c r="B74" s="66">
        <v>55</v>
      </c>
      <c r="C74" s="66">
        <v>1</v>
      </c>
      <c r="D74" t="s" s="67">
        <v>25</v>
      </c>
      <c r="E74" t="s" s="67">
        <v>20</v>
      </c>
      <c r="F74" s="68">
        <v>1.38</v>
      </c>
      <c r="G74" s="68">
        <v>1.44</v>
      </c>
      <c r="H74" s="69">
        <v>1.43</v>
      </c>
      <c r="I74" s="70">
        <f>AVERAGE(F74:H74)</f>
        <v>1.41666666666667</v>
      </c>
      <c r="J74" s="71">
        <v>1.42</v>
      </c>
      <c r="K74" s="68">
        <v>1.38</v>
      </c>
      <c r="L74" s="69">
        <v>1.46</v>
      </c>
      <c r="M74" s="70">
        <f>AVERAGE(J74:L74)</f>
        <v>1.42</v>
      </c>
      <c r="N74" s="72">
        <f>AVERAGE(I74,M74)</f>
        <v>1.41833333333334</v>
      </c>
      <c r="O74" s="71">
        <f>N74/2</f>
        <v>0.7091666666666701</v>
      </c>
      <c r="P74" s="68">
        <v>1.85</v>
      </c>
      <c r="Q74" s="68">
        <v>1.81</v>
      </c>
      <c r="R74" s="69">
        <v>1.86</v>
      </c>
      <c r="S74" s="70">
        <f>AVERAGE(P74:R74)</f>
        <v>1.84</v>
      </c>
      <c r="T74" s="73"/>
      <c r="U74" s="54">
        <v>43.63</v>
      </c>
      <c r="V74" s="74"/>
      <c r="W74" t="s" s="75">
        <v>21</v>
      </c>
    </row>
    <row r="75" ht="16.6" customHeight="1">
      <c r="A75" s="25"/>
      <c r="B75" s="56">
        <v>55</v>
      </c>
      <c r="C75" s="56">
        <v>1</v>
      </c>
      <c r="D75" t="s" s="57">
        <v>25</v>
      </c>
      <c r="E75" t="s" s="57">
        <v>22</v>
      </c>
      <c r="F75" s="58">
        <v>1.32</v>
      </c>
      <c r="G75" s="58">
        <v>1.33</v>
      </c>
      <c r="H75" s="59">
        <v>1.34</v>
      </c>
      <c r="I75" s="60">
        <f>AVERAGE(F75:H75)</f>
        <v>1.33</v>
      </c>
      <c r="J75" s="61">
        <v>1.33</v>
      </c>
      <c r="K75" s="58">
        <v>1.3</v>
      </c>
      <c r="L75" s="59">
        <v>1.31</v>
      </c>
      <c r="M75" s="60">
        <f>AVERAGE(J75:L75)</f>
        <v>1.31333333333333</v>
      </c>
      <c r="N75" s="62">
        <f>AVERAGE(I75,M75)</f>
        <v>1.32166666666667</v>
      </c>
      <c r="O75" s="61">
        <f>N75/2</f>
        <v>0.660833333333335</v>
      </c>
      <c r="P75" s="58"/>
      <c r="Q75" s="58"/>
      <c r="R75" s="59"/>
      <c r="S75" s="60"/>
      <c r="T75" s="63"/>
      <c r="U75" s="44"/>
      <c r="V75" s="64"/>
      <c r="W75" s="14"/>
    </row>
    <row r="76" ht="16.6" customHeight="1">
      <c r="A76" s="65"/>
      <c r="B76" s="66">
        <v>55</v>
      </c>
      <c r="C76" s="66">
        <v>2</v>
      </c>
      <c r="D76" t="s" s="67">
        <v>25</v>
      </c>
      <c r="E76" t="s" s="67">
        <v>20</v>
      </c>
      <c r="F76" s="68">
        <v>1.29</v>
      </c>
      <c r="G76" s="68">
        <v>1.25</v>
      </c>
      <c r="H76" s="69">
        <v>1.28</v>
      </c>
      <c r="I76" s="70">
        <f>AVERAGE(F76:H76)</f>
        <v>1.27333333333333</v>
      </c>
      <c r="J76" s="71">
        <v>1.27</v>
      </c>
      <c r="K76" s="68">
        <v>1.24</v>
      </c>
      <c r="L76" s="69">
        <v>1.22</v>
      </c>
      <c r="M76" s="70">
        <f>AVERAGE(J76:L76)</f>
        <v>1.24333333333333</v>
      </c>
      <c r="N76" s="72">
        <f>AVERAGE(I76,M76)</f>
        <v>1.25833333333333</v>
      </c>
      <c r="O76" s="71">
        <f>N76/2</f>
        <v>0.629166666666665</v>
      </c>
      <c r="P76" s="68">
        <v>1.43</v>
      </c>
      <c r="Q76" s="68">
        <v>1.44</v>
      </c>
      <c r="R76" s="69">
        <v>1.43</v>
      </c>
      <c r="S76" s="70">
        <f>AVERAGE(P76:R76)</f>
        <v>1.43333333333333</v>
      </c>
      <c r="T76" s="73"/>
      <c r="U76" s="54">
        <v>47.53</v>
      </c>
      <c r="V76" s="74"/>
      <c r="W76" t="s" s="75">
        <v>21</v>
      </c>
    </row>
    <row r="77" ht="16" customHeight="1">
      <c r="A77" s="77"/>
      <c r="B77" s="78">
        <v>55</v>
      </c>
      <c r="C77" s="56">
        <v>2</v>
      </c>
      <c r="D77" t="s" s="79">
        <v>25</v>
      </c>
      <c r="E77" t="s" s="79">
        <v>22</v>
      </c>
      <c r="F77" s="80">
        <v>0.91</v>
      </c>
      <c r="G77" s="80">
        <v>0.86</v>
      </c>
      <c r="H77" s="81">
        <v>0.85</v>
      </c>
      <c r="I77" s="82">
        <f>AVERAGE(F77:H77)</f>
        <v>0.873333333333333</v>
      </c>
      <c r="J77" s="83">
        <v>0.87</v>
      </c>
      <c r="K77" s="80">
        <v>0.9</v>
      </c>
      <c r="L77" s="81">
        <v>0.87</v>
      </c>
      <c r="M77" s="82">
        <f>AVERAGE(J77:L77)</f>
        <v>0.88</v>
      </c>
      <c r="N77" s="84">
        <f>AVERAGE(I77,M77)</f>
        <v>0.876666666666667</v>
      </c>
      <c r="O77" s="83">
        <f>N77/2</f>
        <v>0.438333333333334</v>
      </c>
      <c r="P77" s="80"/>
      <c r="Q77" s="80"/>
      <c r="R77" s="81"/>
      <c r="S77" s="82"/>
      <c r="T77" s="90"/>
      <c r="U77" s="85"/>
      <c r="V77" s="91"/>
      <c r="W77" s="14"/>
    </row>
    <row r="78" ht="17.1" customHeight="1">
      <c r="A78" t="s" s="45">
        <v>18</v>
      </c>
      <c r="B78" s="46">
        <v>43</v>
      </c>
      <c r="C78" s="66">
        <v>1</v>
      </c>
      <c r="D78" t="s" s="47">
        <v>19</v>
      </c>
      <c r="E78" t="s" s="47">
        <v>20</v>
      </c>
      <c r="F78" s="48">
        <v>1.9</v>
      </c>
      <c r="G78" s="48">
        <v>2.24</v>
      </c>
      <c r="H78" s="49">
        <v>1.8</v>
      </c>
      <c r="I78" s="50">
        <f>AVERAGE(F78:H78)</f>
        <v>1.98</v>
      </c>
      <c r="J78" s="51">
        <v>1.87</v>
      </c>
      <c r="K78" s="48">
        <v>2.22</v>
      </c>
      <c r="L78" s="49">
        <v>1.93</v>
      </c>
      <c r="M78" s="50">
        <f>AVERAGE(J78:L78)</f>
        <v>2.00666666666667</v>
      </c>
      <c r="N78" s="52">
        <f>AVERAGE(I78,M78)</f>
        <v>1.99333333333334</v>
      </c>
      <c r="O78" s="51">
        <f>N78/2</f>
        <v>0.99666666666667</v>
      </c>
      <c r="P78" s="48">
        <v>1.48</v>
      </c>
      <c r="Q78" s="48">
        <v>1.68</v>
      </c>
      <c r="R78" s="49">
        <v>1.54</v>
      </c>
      <c r="S78" s="50">
        <f>AVERAGE(P78:R78)</f>
        <v>1.56666666666667</v>
      </c>
      <c r="T78" s="92"/>
      <c r="U78" s="86">
        <v>53.01</v>
      </c>
      <c r="V78" s="93"/>
      <c r="W78" t="s" s="75">
        <v>21</v>
      </c>
    </row>
    <row r="79" ht="16.6" customHeight="1">
      <c r="A79" s="25"/>
      <c r="B79" s="56">
        <v>43</v>
      </c>
      <c r="C79" s="56">
        <v>1</v>
      </c>
      <c r="D79" t="s" s="57">
        <v>19</v>
      </c>
      <c r="E79" t="s" s="57">
        <v>22</v>
      </c>
      <c r="F79" s="58">
        <v>1.74</v>
      </c>
      <c r="G79" s="58">
        <v>1.66</v>
      </c>
      <c r="H79" s="59">
        <v>1.72</v>
      </c>
      <c r="I79" s="60">
        <f>AVERAGE(F79:H79)</f>
        <v>1.70666666666667</v>
      </c>
      <c r="J79" s="61">
        <v>2.01</v>
      </c>
      <c r="K79" s="58">
        <v>1.74</v>
      </c>
      <c r="L79" s="59">
        <v>1.66</v>
      </c>
      <c r="M79" s="60">
        <f>AVERAGE(J79:L79)</f>
        <v>1.80333333333333</v>
      </c>
      <c r="N79" s="62">
        <f>AVERAGE(I79,M79)</f>
        <v>1.755</v>
      </c>
      <c r="O79" s="61">
        <f>N79/2</f>
        <v>0.8774999999999999</v>
      </c>
      <c r="P79" s="58"/>
      <c r="Q79" s="58"/>
      <c r="R79" s="59"/>
      <c r="S79" s="60"/>
      <c r="T79" s="63"/>
      <c r="U79" s="44"/>
      <c r="V79" s="64"/>
      <c r="W79" s="14"/>
    </row>
    <row r="80" ht="16.6" customHeight="1">
      <c r="A80" s="65"/>
      <c r="B80" s="66">
        <v>43</v>
      </c>
      <c r="C80" s="66">
        <v>2</v>
      </c>
      <c r="D80" t="s" s="67">
        <v>19</v>
      </c>
      <c r="E80" t="s" s="67">
        <v>20</v>
      </c>
      <c r="F80" s="68">
        <v>1.91</v>
      </c>
      <c r="G80" s="68">
        <v>1.63</v>
      </c>
      <c r="H80" s="69">
        <v>1.69</v>
      </c>
      <c r="I80" s="70">
        <f>AVERAGE(F80:H80)</f>
        <v>1.74333333333333</v>
      </c>
      <c r="J80" s="71">
        <v>1.91</v>
      </c>
      <c r="K80" s="68">
        <v>1.63</v>
      </c>
      <c r="L80" s="69">
        <v>1.67</v>
      </c>
      <c r="M80" s="70">
        <f>AVERAGE(J80:L80)</f>
        <v>1.73666666666667</v>
      </c>
      <c r="N80" s="72">
        <f>AVERAGE(I80,M80)</f>
        <v>1.74</v>
      </c>
      <c r="O80" s="71">
        <f>N80/2</f>
        <v>0.87</v>
      </c>
      <c r="P80" s="68">
        <v>1.9</v>
      </c>
      <c r="Q80" s="68">
        <v>1.91</v>
      </c>
      <c r="R80" s="69">
        <v>1.92</v>
      </c>
      <c r="S80" s="70">
        <f>AVERAGE(P80:R80)</f>
        <v>1.91</v>
      </c>
      <c r="T80" s="73"/>
      <c r="U80" s="54">
        <v>117.38</v>
      </c>
      <c r="V80" s="74"/>
      <c r="W80" t="s" s="75">
        <v>21</v>
      </c>
    </row>
    <row r="81" ht="16.6" customHeight="1">
      <c r="A81" s="25"/>
      <c r="B81" s="56">
        <v>43</v>
      </c>
      <c r="C81" s="56">
        <v>2</v>
      </c>
      <c r="D81" t="s" s="57">
        <v>19</v>
      </c>
      <c r="E81" t="s" s="57">
        <v>22</v>
      </c>
      <c r="F81" s="58">
        <v>1.55</v>
      </c>
      <c r="G81" s="58">
        <v>1.56</v>
      </c>
      <c r="H81" s="59">
        <v>1.51</v>
      </c>
      <c r="I81" s="60">
        <f>AVERAGE(F81:H81)</f>
        <v>1.54</v>
      </c>
      <c r="J81" s="61">
        <v>1.74</v>
      </c>
      <c r="K81" s="58">
        <v>1.53</v>
      </c>
      <c r="L81" s="59">
        <v>1.55</v>
      </c>
      <c r="M81" s="60">
        <f>AVERAGE(J81:L81)</f>
        <v>1.60666666666667</v>
      </c>
      <c r="N81" s="62">
        <f>AVERAGE(I81,M81)</f>
        <v>1.57333333333334</v>
      </c>
      <c r="O81" s="61">
        <f>N81/2</f>
        <v>0.78666666666667</v>
      </c>
      <c r="P81" s="58"/>
      <c r="Q81" s="58"/>
      <c r="R81" s="59"/>
      <c r="S81" s="60"/>
      <c r="T81" s="63"/>
      <c r="U81" s="44"/>
      <c r="V81" s="64"/>
      <c r="W81" s="14"/>
    </row>
    <row r="82" ht="16.6" customHeight="1">
      <c r="A82" s="65"/>
      <c r="B82" s="66">
        <v>43</v>
      </c>
      <c r="C82" s="66">
        <v>1</v>
      </c>
      <c r="D82" t="s" s="67">
        <v>23</v>
      </c>
      <c r="E82" t="s" s="67">
        <v>20</v>
      </c>
      <c r="F82" s="68">
        <v>1.63</v>
      </c>
      <c r="G82" s="68">
        <v>1.51</v>
      </c>
      <c r="H82" s="69">
        <v>1.52</v>
      </c>
      <c r="I82" s="70">
        <f>AVERAGE(F82:H82)</f>
        <v>1.55333333333333</v>
      </c>
      <c r="J82" s="71">
        <v>1.64</v>
      </c>
      <c r="K82" s="68">
        <v>1.51</v>
      </c>
      <c r="L82" s="69">
        <v>1.71</v>
      </c>
      <c r="M82" s="70">
        <f>AVERAGE(J82:L82)</f>
        <v>1.62</v>
      </c>
      <c r="N82" s="72">
        <f>AVERAGE(I82,M82)</f>
        <v>1.58666666666667</v>
      </c>
      <c r="O82" s="71">
        <f>N82/2</f>
        <v>0.793333333333335</v>
      </c>
      <c r="P82" s="68">
        <v>1.96</v>
      </c>
      <c r="Q82" s="68">
        <v>1.94</v>
      </c>
      <c r="R82" s="69">
        <v>1.99</v>
      </c>
      <c r="S82" s="70">
        <f>AVERAGE(P82:R82)</f>
        <v>1.96333333333333</v>
      </c>
      <c r="T82" s="73"/>
      <c r="U82" s="54">
        <v>71.7</v>
      </c>
      <c r="V82" s="74"/>
      <c r="W82" t="s" s="75">
        <v>30</v>
      </c>
    </row>
    <row r="83" ht="16.6" customHeight="1">
      <c r="A83" s="25"/>
      <c r="B83" s="56">
        <v>43</v>
      </c>
      <c r="C83" s="56">
        <v>1</v>
      </c>
      <c r="D83" t="s" s="57">
        <v>23</v>
      </c>
      <c r="E83" t="s" s="57">
        <v>22</v>
      </c>
      <c r="F83" s="58">
        <v>1.48</v>
      </c>
      <c r="G83" s="58">
        <v>1.56</v>
      </c>
      <c r="H83" s="59">
        <v>1.44</v>
      </c>
      <c r="I83" s="60">
        <f>AVERAGE(F83:H83)</f>
        <v>1.49333333333333</v>
      </c>
      <c r="J83" s="61">
        <v>1.48</v>
      </c>
      <c r="K83" s="58">
        <v>1.54</v>
      </c>
      <c r="L83" s="59">
        <v>1.65</v>
      </c>
      <c r="M83" s="60">
        <f>AVERAGE(J83:L83)</f>
        <v>1.55666666666667</v>
      </c>
      <c r="N83" s="62">
        <f>AVERAGE(I83,M83)</f>
        <v>1.525</v>
      </c>
      <c r="O83" s="61">
        <f>N83/2</f>
        <v>0.7625</v>
      </c>
      <c r="P83" s="58"/>
      <c r="Q83" s="58"/>
      <c r="R83" s="59"/>
      <c r="S83" s="60"/>
      <c r="T83" s="63"/>
      <c r="U83" s="44"/>
      <c r="V83" s="64"/>
      <c r="W83" s="14"/>
    </row>
    <row r="84" ht="16.6" customHeight="1">
      <c r="A84" s="65"/>
      <c r="B84" s="66">
        <v>43</v>
      </c>
      <c r="C84" s="66">
        <v>2</v>
      </c>
      <c r="D84" t="s" s="67">
        <v>23</v>
      </c>
      <c r="E84" t="s" s="67">
        <v>20</v>
      </c>
      <c r="F84" s="68">
        <v>1.63</v>
      </c>
      <c r="G84" s="68">
        <v>1.41</v>
      </c>
      <c r="H84" s="69">
        <v>1.5</v>
      </c>
      <c r="I84" s="70">
        <f>AVERAGE(F84:H84)</f>
        <v>1.51333333333333</v>
      </c>
      <c r="J84" s="71">
        <v>1.62</v>
      </c>
      <c r="K84" s="68">
        <v>1.42</v>
      </c>
      <c r="L84" s="69">
        <v>1.56</v>
      </c>
      <c r="M84" s="70">
        <f>AVERAGE(J84:L84)</f>
        <v>1.53333333333333</v>
      </c>
      <c r="N84" s="72">
        <f>AVERAGE(I84,M84)</f>
        <v>1.52333333333333</v>
      </c>
      <c r="O84" s="71">
        <f>N84/2</f>
        <v>0.761666666666665</v>
      </c>
      <c r="P84" s="68">
        <v>1.76</v>
      </c>
      <c r="Q84" s="68">
        <v>1.76</v>
      </c>
      <c r="R84" s="69">
        <v>1.77</v>
      </c>
      <c r="S84" s="70">
        <f>AVERAGE(P84:R84)</f>
        <v>1.76333333333333</v>
      </c>
      <c r="T84" s="73"/>
      <c r="U84" s="54">
        <v>27.6</v>
      </c>
      <c r="V84" s="74"/>
      <c r="W84" t="s" s="75">
        <v>21</v>
      </c>
    </row>
    <row r="85" ht="16.6" customHeight="1">
      <c r="A85" s="25"/>
      <c r="B85" s="56">
        <v>43</v>
      </c>
      <c r="C85" s="56">
        <v>2</v>
      </c>
      <c r="D85" t="s" s="57">
        <v>23</v>
      </c>
      <c r="E85" t="s" s="57">
        <v>22</v>
      </c>
      <c r="F85" s="58">
        <v>1.46</v>
      </c>
      <c r="G85" s="58">
        <v>1.66</v>
      </c>
      <c r="H85" s="59">
        <v>1.42</v>
      </c>
      <c r="I85" s="60">
        <f>AVERAGE(F85:H85)</f>
        <v>1.51333333333333</v>
      </c>
      <c r="J85" s="61">
        <v>1.59</v>
      </c>
      <c r="K85" s="58">
        <v>1.46</v>
      </c>
      <c r="L85" s="59">
        <v>1.46</v>
      </c>
      <c r="M85" s="60">
        <f>AVERAGE(J85:L85)</f>
        <v>1.50333333333333</v>
      </c>
      <c r="N85" s="62">
        <f>AVERAGE(I85,M85)</f>
        <v>1.50833333333333</v>
      </c>
      <c r="O85" s="61">
        <f>N85/2</f>
        <v>0.754166666666665</v>
      </c>
      <c r="P85" s="58"/>
      <c r="Q85" s="58"/>
      <c r="R85" s="59"/>
      <c r="S85" s="60"/>
      <c r="T85" s="63"/>
      <c r="U85" s="44"/>
      <c r="V85" s="64"/>
      <c r="W85" s="14"/>
    </row>
    <row r="86" ht="16.6" customHeight="1">
      <c r="A86" s="65"/>
      <c r="B86" s="66">
        <v>43</v>
      </c>
      <c r="C86" s="66">
        <v>1</v>
      </c>
      <c r="D86" t="s" s="67">
        <v>25</v>
      </c>
      <c r="E86" t="s" s="67">
        <v>20</v>
      </c>
      <c r="F86" s="68">
        <v>1.6</v>
      </c>
      <c r="G86" s="68">
        <v>1.39</v>
      </c>
      <c r="H86" s="69">
        <v>1.66</v>
      </c>
      <c r="I86" s="70">
        <f>AVERAGE(F86:H86)</f>
        <v>1.55</v>
      </c>
      <c r="J86" s="71">
        <v>1.58</v>
      </c>
      <c r="K86" s="68">
        <v>1.41</v>
      </c>
      <c r="L86" s="69">
        <v>1.47</v>
      </c>
      <c r="M86" s="70">
        <f>AVERAGE(J86:L86)</f>
        <v>1.48666666666667</v>
      </c>
      <c r="N86" s="72">
        <f>AVERAGE(I86,M86)</f>
        <v>1.51833333333334</v>
      </c>
      <c r="O86" s="71">
        <f>N86/2</f>
        <v>0.75916666666667</v>
      </c>
      <c r="P86" s="68">
        <v>1.84</v>
      </c>
      <c r="Q86" s="68">
        <v>2.22</v>
      </c>
      <c r="R86" s="69">
        <v>1.85</v>
      </c>
      <c r="S86" s="70">
        <f>AVERAGE(P86:R86)</f>
        <v>1.97</v>
      </c>
      <c r="T86" s="73"/>
      <c r="U86" s="54">
        <v>34.52</v>
      </c>
      <c r="V86" s="74"/>
      <c r="W86" t="s" s="75">
        <v>21</v>
      </c>
    </row>
    <row r="87" ht="16.6" customHeight="1">
      <c r="A87" s="25"/>
      <c r="B87" s="56">
        <v>43</v>
      </c>
      <c r="C87" s="56">
        <v>1</v>
      </c>
      <c r="D87" t="s" s="57">
        <v>25</v>
      </c>
      <c r="E87" t="s" s="57">
        <v>22</v>
      </c>
      <c r="F87" s="58">
        <v>1.46</v>
      </c>
      <c r="G87" s="58">
        <v>1.64</v>
      </c>
      <c r="H87" s="59">
        <v>1.36</v>
      </c>
      <c r="I87" s="60">
        <f>AVERAGE(F87:H87)</f>
        <v>1.48666666666667</v>
      </c>
      <c r="J87" s="61">
        <v>1.47</v>
      </c>
      <c r="K87" s="58">
        <v>1.61</v>
      </c>
      <c r="L87" s="59">
        <v>1.54</v>
      </c>
      <c r="M87" s="60">
        <f>AVERAGE(J87:L87)</f>
        <v>1.54</v>
      </c>
      <c r="N87" s="62">
        <f>AVERAGE(I87,M87)</f>
        <v>1.51333333333334</v>
      </c>
      <c r="O87" s="61">
        <f>N87/2</f>
        <v>0.75666666666667</v>
      </c>
      <c r="P87" s="58"/>
      <c r="Q87" s="58"/>
      <c r="R87" s="59"/>
      <c r="S87" s="60"/>
      <c r="T87" s="63"/>
      <c r="U87" s="44"/>
      <c r="V87" s="64"/>
      <c r="W87" s="14"/>
    </row>
    <row r="88" ht="16.6" customHeight="1">
      <c r="A88" s="65"/>
      <c r="B88" s="66">
        <v>43</v>
      </c>
      <c r="C88" s="66">
        <v>2</v>
      </c>
      <c r="D88" t="s" s="67">
        <v>25</v>
      </c>
      <c r="E88" t="s" s="67">
        <v>20</v>
      </c>
      <c r="F88" s="68">
        <v>1.64</v>
      </c>
      <c r="G88" s="68">
        <v>1.45</v>
      </c>
      <c r="H88" s="69">
        <v>1.4</v>
      </c>
      <c r="I88" s="70">
        <f>AVERAGE(F88:H88)</f>
        <v>1.49666666666667</v>
      </c>
      <c r="J88" s="71">
        <v>1.64</v>
      </c>
      <c r="K88" s="68">
        <v>1.4</v>
      </c>
      <c r="L88" s="69">
        <v>1.43</v>
      </c>
      <c r="M88" s="70">
        <f>AVERAGE(J88:L88)</f>
        <v>1.49</v>
      </c>
      <c r="N88" s="72">
        <f>AVERAGE(I88,M88)</f>
        <v>1.49333333333334</v>
      </c>
      <c r="O88" s="71">
        <f>N88/2</f>
        <v>0.74666666666667</v>
      </c>
      <c r="P88" s="68">
        <v>2.41</v>
      </c>
      <c r="Q88" s="68">
        <v>1.93</v>
      </c>
      <c r="R88" s="69">
        <v>2.41</v>
      </c>
      <c r="S88" s="70">
        <f>AVERAGE(P88:R88)</f>
        <v>2.25</v>
      </c>
      <c r="T88" s="73"/>
      <c r="U88" s="54">
        <v>24.52</v>
      </c>
      <c r="V88" s="74"/>
      <c r="W88" t="s" s="75">
        <v>21</v>
      </c>
    </row>
    <row r="89" ht="16" customHeight="1">
      <c r="A89" s="77"/>
      <c r="B89" s="78">
        <v>43</v>
      </c>
      <c r="C89" s="56">
        <v>2</v>
      </c>
      <c r="D89" t="s" s="79">
        <v>25</v>
      </c>
      <c r="E89" t="s" s="79">
        <v>22</v>
      </c>
      <c r="F89" s="80">
        <v>1.29</v>
      </c>
      <c r="G89" s="80">
        <v>1.11</v>
      </c>
      <c r="H89" s="81">
        <v>1.27</v>
      </c>
      <c r="I89" s="82">
        <f>AVERAGE(F89:H89)</f>
        <v>1.22333333333333</v>
      </c>
      <c r="J89" s="83">
        <v>1.36</v>
      </c>
      <c r="K89" s="80">
        <v>1.29</v>
      </c>
      <c r="L89" s="81">
        <v>1.12</v>
      </c>
      <c r="M89" s="82">
        <f>AVERAGE(J89:L89)</f>
        <v>1.25666666666667</v>
      </c>
      <c r="N89" s="84">
        <f>AVERAGE(I89,M89)</f>
        <v>1.24</v>
      </c>
      <c r="O89" s="83">
        <f>N89/2</f>
        <v>0.62</v>
      </c>
      <c r="P89" s="80"/>
      <c r="Q89" s="80"/>
      <c r="R89" s="81"/>
      <c r="S89" s="82"/>
      <c r="T89" s="90"/>
      <c r="U89" s="85"/>
      <c r="V89" s="97"/>
      <c r="W89" s="14"/>
    </row>
    <row r="90" ht="17.1" customHeight="1">
      <c r="A90" t="s" s="45">
        <v>18</v>
      </c>
      <c r="B90" s="46">
        <v>40</v>
      </c>
      <c r="C90" s="66">
        <v>1</v>
      </c>
      <c r="D90" t="s" s="47">
        <v>19</v>
      </c>
      <c r="E90" t="s" s="47">
        <v>20</v>
      </c>
      <c r="F90" s="48">
        <v>1.92</v>
      </c>
      <c r="G90" s="48">
        <v>1.85</v>
      </c>
      <c r="H90" s="49">
        <v>1.88</v>
      </c>
      <c r="I90" s="50">
        <f>AVERAGE(F90:H90)</f>
        <v>1.88333333333333</v>
      </c>
      <c r="J90" s="51">
        <v>1.99</v>
      </c>
      <c r="K90" s="48">
        <v>1.85</v>
      </c>
      <c r="L90" s="49">
        <v>1.91</v>
      </c>
      <c r="M90" s="50">
        <f>AVERAGE(J90:L90)</f>
        <v>1.91666666666667</v>
      </c>
      <c r="N90" s="52">
        <f>AVERAGE(I90,M90)</f>
        <v>1.9</v>
      </c>
      <c r="O90" s="51">
        <f>N90/2</f>
        <v>0.95</v>
      </c>
      <c r="P90" t="s" s="47">
        <v>31</v>
      </c>
      <c r="Q90" s="48">
        <v>3.21</v>
      </c>
      <c r="R90" s="49">
        <v>3.25</v>
      </c>
      <c r="S90" s="50">
        <f>AVERAGE(P90:R90)</f>
        <v>3.23</v>
      </c>
      <c r="T90" s="92"/>
      <c r="U90" s="86">
        <v>173.82</v>
      </c>
      <c r="V90" s="98"/>
      <c r="W90" t="s" s="75">
        <v>21</v>
      </c>
    </row>
    <row r="91" ht="16.6" customHeight="1">
      <c r="A91" s="25"/>
      <c r="B91" s="56">
        <v>40</v>
      </c>
      <c r="C91" s="56">
        <v>1</v>
      </c>
      <c r="D91" t="s" s="57">
        <v>19</v>
      </c>
      <c r="E91" t="s" s="57">
        <v>22</v>
      </c>
      <c r="F91" s="58">
        <v>1.6</v>
      </c>
      <c r="G91" s="58">
        <v>1.81</v>
      </c>
      <c r="H91" s="59">
        <v>1.62</v>
      </c>
      <c r="I91" s="60">
        <f>AVERAGE(F91:H91)</f>
        <v>1.67666666666667</v>
      </c>
      <c r="J91" s="61">
        <v>1.58</v>
      </c>
      <c r="K91" s="58">
        <v>1.83</v>
      </c>
      <c r="L91" s="59">
        <v>1.62</v>
      </c>
      <c r="M91" s="60">
        <f>AVERAGE(J91:L91)</f>
        <v>1.67666666666667</v>
      </c>
      <c r="N91" s="62">
        <f>AVERAGE(I91,M91)</f>
        <v>1.67666666666667</v>
      </c>
      <c r="O91" s="61">
        <f>N91/2</f>
        <v>0.838333333333335</v>
      </c>
      <c r="P91" s="58"/>
      <c r="Q91" s="58"/>
      <c r="R91" s="59"/>
      <c r="S91" s="60"/>
      <c r="T91" s="63"/>
      <c r="U91" s="44"/>
      <c r="V91" s="97"/>
      <c r="W91" s="14"/>
    </row>
    <row r="92" ht="16.6" customHeight="1">
      <c r="A92" s="65"/>
      <c r="B92" s="66">
        <v>40</v>
      </c>
      <c r="C92" s="66">
        <v>2</v>
      </c>
      <c r="D92" t="s" s="67">
        <v>19</v>
      </c>
      <c r="E92" t="s" s="67">
        <v>20</v>
      </c>
      <c r="F92" s="68">
        <v>1.79</v>
      </c>
      <c r="G92" s="68">
        <v>1.57</v>
      </c>
      <c r="H92" s="69">
        <v>1.57</v>
      </c>
      <c r="I92" s="70">
        <f>AVERAGE(F92:H92)</f>
        <v>1.64333333333333</v>
      </c>
      <c r="J92" s="71">
        <v>1.82</v>
      </c>
      <c r="K92" s="68">
        <v>1.59</v>
      </c>
      <c r="L92" s="69">
        <v>1.65</v>
      </c>
      <c r="M92" s="70">
        <f>AVERAGE(J92:L92)</f>
        <v>1.68666666666667</v>
      </c>
      <c r="N92" s="72">
        <f>AVERAGE(I92,M92)</f>
        <v>1.665</v>
      </c>
      <c r="O92" s="71">
        <f>N92/2</f>
        <v>0.8325</v>
      </c>
      <c r="P92" s="68">
        <v>1.81</v>
      </c>
      <c r="Q92" s="68">
        <v>1.82</v>
      </c>
      <c r="R92" s="69">
        <v>1.8</v>
      </c>
      <c r="S92" s="70">
        <f>AVERAGE(P92:R92)</f>
        <v>1.81</v>
      </c>
      <c r="T92" s="73"/>
      <c r="U92" s="54">
        <v>16.09</v>
      </c>
      <c r="V92" s="98"/>
      <c r="W92" t="s" s="75">
        <v>21</v>
      </c>
    </row>
    <row r="93" ht="16.6" customHeight="1">
      <c r="A93" s="25"/>
      <c r="B93" s="56">
        <v>40</v>
      </c>
      <c r="C93" s="56">
        <v>2</v>
      </c>
      <c r="D93" t="s" s="57">
        <v>19</v>
      </c>
      <c r="E93" t="s" s="57">
        <v>22</v>
      </c>
      <c r="F93" s="58">
        <v>1.85</v>
      </c>
      <c r="G93" s="58">
        <v>1.56</v>
      </c>
      <c r="H93" s="59">
        <v>1.65</v>
      </c>
      <c r="I93" s="60">
        <f>AVERAGE(F93:H93)</f>
        <v>1.68666666666667</v>
      </c>
      <c r="J93" s="61">
        <v>1.72</v>
      </c>
      <c r="K93" s="58">
        <v>1.57</v>
      </c>
      <c r="L93" s="59">
        <v>1.83</v>
      </c>
      <c r="M93" s="60">
        <f>AVERAGE(J93:L93)</f>
        <v>1.70666666666667</v>
      </c>
      <c r="N93" s="62">
        <f>AVERAGE(I93,M93)</f>
        <v>1.69666666666667</v>
      </c>
      <c r="O93" s="61">
        <f>N93/2</f>
        <v>0.848333333333335</v>
      </c>
      <c r="P93" s="58"/>
      <c r="Q93" s="58"/>
      <c r="R93" s="59"/>
      <c r="S93" s="60"/>
      <c r="T93" s="63"/>
      <c r="U93" s="44"/>
      <c r="V93" s="97"/>
      <c r="W93" s="14"/>
    </row>
    <row r="94" ht="16.6" customHeight="1">
      <c r="A94" s="65"/>
      <c r="B94" s="66">
        <v>40</v>
      </c>
      <c r="C94" s="66">
        <v>1</v>
      </c>
      <c r="D94" t="s" s="67">
        <v>23</v>
      </c>
      <c r="E94" t="s" s="67">
        <v>20</v>
      </c>
      <c r="F94" s="68">
        <v>1.88</v>
      </c>
      <c r="G94" s="68">
        <v>1.53</v>
      </c>
      <c r="H94" s="69">
        <v>1.52</v>
      </c>
      <c r="I94" s="70">
        <f>AVERAGE(F94:H94)</f>
        <v>1.64333333333333</v>
      </c>
      <c r="J94" s="71">
        <v>1.87</v>
      </c>
      <c r="K94" s="68">
        <v>1.5</v>
      </c>
      <c r="L94" s="69">
        <v>1.53</v>
      </c>
      <c r="M94" s="70">
        <f>AVERAGE(J94:L94)</f>
        <v>1.63333333333333</v>
      </c>
      <c r="N94" s="72">
        <f>AVERAGE(I94,M94)</f>
        <v>1.63833333333333</v>
      </c>
      <c r="O94" s="71">
        <f>N94/2</f>
        <v>0.819166666666665</v>
      </c>
      <c r="P94" s="68">
        <v>2.02</v>
      </c>
      <c r="Q94" t="s" s="67">
        <v>32</v>
      </c>
      <c r="R94" t="s" s="99">
        <v>33</v>
      </c>
      <c r="S94" s="70">
        <f>AVERAGE(P94:R94)</f>
        <v>2.02</v>
      </c>
      <c r="T94" s="73"/>
      <c r="U94" s="54">
        <v>102.73</v>
      </c>
      <c r="V94" s="98"/>
      <c r="W94" t="s" s="75">
        <v>21</v>
      </c>
    </row>
    <row r="95" ht="16.6" customHeight="1">
      <c r="A95" s="25"/>
      <c r="B95" s="56">
        <v>40</v>
      </c>
      <c r="C95" s="56">
        <v>1</v>
      </c>
      <c r="D95" t="s" s="57">
        <v>23</v>
      </c>
      <c r="E95" t="s" s="57">
        <v>22</v>
      </c>
      <c r="F95" s="58">
        <v>1.49</v>
      </c>
      <c r="G95" s="58">
        <v>1.93</v>
      </c>
      <c r="H95" s="59">
        <v>1.69</v>
      </c>
      <c r="I95" s="60">
        <f>AVERAGE(F95:H95)</f>
        <v>1.70333333333333</v>
      </c>
      <c r="J95" s="61">
        <v>1.49</v>
      </c>
      <c r="K95" s="58">
        <v>1.49</v>
      </c>
      <c r="L95" s="59">
        <v>1.42</v>
      </c>
      <c r="M95" s="60">
        <f>AVERAGE(J95:L95)</f>
        <v>1.46666666666667</v>
      </c>
      <c r="N95" s="62">
        <f>AVERAGE(I95,M95)</f>
        <v>1.585</v>
      </c>
      <c r="O95" s="61">
        <f>N95/2</f>
        <v>0.7925</v>
      </c>
      <c r="P95" s="58"/>
      <c r="Q95" s="58"/>
      <c r="R95" s="59"/>
      <c r="S95" s="60"/>
      <c r="T95" s="63"/>
      <c r="U95" s="44"/>
      <c r="V95" s="97"/>
      <c r="W95" s="14"/>
    </row>
    <row r="96" ht="16.6" customHeight="1">
      <c r="A96" s="65"/>
      <c r="B96" s="66">
        <v>40</v>
      </c>
      <c r="C96" s="66">
        <v>2</v>
      </c>
      <c r="D96" t="s" s="67">
        <v>23</v>
      </c>
      <c r="E96" t="s" s="67">
        <v>20</v>
      </c>
      <c r="F96" s="68">
        <v>1.95</v>
      </c>
      <c r="G96" s="68">
        <v>1.49</v>
      </c>
      <c r="H96" s="69">
        <v>1.46</v>
      </c>
      <c r="I96" s="70">
        <f>AVERAGE(F96:H96)</f>
        <v>1.63333333333333</v>
      </c>
      <c r="J96" s="71">
        <v>1.95</v>
      </c>
      <c r="K96" s="68">
        <v>1.47</v>
      </c>
      <c r="L96" s="69">
        <v>1.47</v>
      </c>
      <c r="M96" s="70">
        <f>AVERAGE(J96:L96)</f>
        <v>1.63</v>
      </c>
      <c r="N96" s="72">
        <f>AVERAGE(I96,M96)</f>
        <v>1.63166666666667</v>
      </c>
      <c r="O96" s="71">
        <f>N96/2</f>
        <v>0.815833333333335</v>
      </c>
      <c r="P96" t="s" s="67">
        <v>33</v>
      </c>
      <c r="Q96" s="68">
        <v>1.88</v>
      </c>
      <c r="R96" t="s" s="99">
        <v>34</v>
      </c>
      <c r="S96" s="70">
        <f>AVERAGE(P96:R96)</f>
        <v>1.88</v>
      </c>
      <c r="T96" s="73"/>
      <c r="U96" s="100">
        <v>49.1</v>
      </c>
      <c r="V96" t="s" s="101">
        <v>35</v>
      </c>
      <c r="W96" t="s" s="75">
        <v>36</v>
      </c>
    </row>
    <row r="97" ht="16.6" customHeight="1">
      <c r="A97" s="25"/>
      <c r="B97" s="56">
        <v>40</v>
      </c>
      <c r="C97" s="56">
        <v>2</v>
      </c>
      <c r="D97" t="s" s="57">
        <v>23</v>
      </c>
      <c r="E97" t="s" s="57">
        <v>22</v>
      </c>
      <c r="F97" s="58">
        <v>1.39</v>
      </c>
      <c r="G97" s="58">
        <v>1.52</v>
      </c>
      <c r="H97" s="59">
        <v>1.5</v>
      </c>
      <c r="I97" s="60">
        <f>AVERAGE(F97:H97)</f>
        <v>1.47</v>
      </c>
      <c r="J97" s="61">
        <v>1.42</v>
      </c>
      <c r="K97" s="58">
        <v>1.54</v>
      </c>
      <c r="L97" s="59">
        <v>1.49</v>
      </c>
      <c r="M97" s="60">
        <f>AVERAGE(J97:L97)</f>
        <v>1.48333333333333</v>
      </c>
      <c r="N97" s="62">
        <f>AVERAGE(I97,M97)</f>
        <v>1.47666666666667</v>
      </c>
      <c r="O97" s="61">
        <f>N97/2</f>
        <v>0.738333333333335</v>
      </c>
      <c r="P97" s="58"/>
      <c r="Q97" s="58"/>
      <c r="R97" s="59"/>
      <c r="S97" s="60"/>
      <c r="T97" s="63"/>
      <c r="U97" s="44"/>
      <c r="V97" s="97"/>
      <c r="W97" s="14"/>
    </row>
    <row r="98" ht="16.6" customHeight="1">
      <c r="A98" s="65"/>
      <c r="B98" s="66">
        <v>40</v>
      </c>
      <c r="C98" s="66">
        <v>1</v>
      </c>
      <c r="D98" t="s" s="67">
        <v>25</v>
      </c>
      <c r="E98" t="s" s="67">
        <v>20</v>
      </c>
      <c r="F98" s="68">
        <v>1.45</v>
      </c>
      <c r="G98" s="68">
        <v>1.81</v>
      </c>
      <c r="H98" s="69">
        <v>1.49</v>
      </c>
      <c r="I98" s="70">
        <f>AVERAGE(F98:H98)</f>
        <v>1.58333333333333</v>
      </c>
      <c r="J98" s="71">
        <v>1.46</v>
      </c>
      <c r="K98" s="68">
        <v>1.83</v>
      </c>
      <c r="L98" s="69">
        <v>1.4</v>
      </c>
      <c r="M98" s="70">
        <f>AVERAGE(J98:L98)</f>
        <v>1.56333333333333</v>
      </c>
      <c r="N98" s="72">
        <f>AVERAGE(I98,M98)</f>
        <v>1.57333333333333</v>
      </c>
      <c r="O98" s="71">
        <f>N98/2</f>
        <v>0.786666666666665</v>
      </c>
      <c r="P98" s="68">
        <v>1.69</v>
      </c>
      <c r="Q98" s="68">
        <v>1.68</v>
      </c>
      <c r="R98" s="69">
        <v>1.69</v>
      </c>
      <c r="S98" s="70">
        <f>AVERAGE(P98:R98)</f>
        <v>1.68666666666667</v>
      </c>
      <c r="T98" s="73"/>
      <c r="U98" s="54">
        <v>49.24</v>
      </c>
      <c r="V98" s="98"/>
      <c r="W98" t="s" s="75">
        <v>21</v>
      </c>
    </row>
    <row r="99" ht="16.6" customHeight="1">
      <c r="A99" s="25"/>
      <c r="B99" s="56">
        <v>40</v>
      </c>
      <c r="C99" s="56">
        <v>1</v>
      </c>
      <c r="D99" t="s" s="57">
        <v>25</v>
      </c>
      <c r="E99" t="s" s="57">
        <v>22</v>
      </c>
      <c r="F99" s="58">
        <v>1.74</v>
      </c>
      <c r="G99" s="58">
        <v>1.24</v>
      </c>
      <c r="H99" s="59">
        <v>1.29</v>
      </c>
      <c r="I99" s="60">
        <f>AVERAGE(F99:H99)</f>
        <v>1.42333333333333</v>
      </c>
      <c r="J99" s="61">
        <v>1.77</v>
      </c>
      <c r="K99" s="58">
        <v>1.25</v>
      </c>
      <c r="L99" s="59">
        <v>1.14</v>
      </c>
      <c r="M99" s="60">
        <f>AVERAGE(J99:L99)</f>
        <v>1.38666666666667</v>
      </c>
      <c r="N99" s="62">
        <f>AVERAGE(I99,M99)</f>
        <v>1.405</v>
      </c>
      <c r="O99" s="61">
        <f>N99/2</f>
        <v>0.7025</v>
      </c>
      <c r="P99" s="58"/>
      <c r="Q99" s="58"/>
      <c r="R99" s="59"/>
      <c r="S99" s="60"/>
      <c r="T99" s="63"/>
      <c r="U99" s="44"/>
      <c r="V99" s="97"/>
      <c r="W99" s="14"/>
    </row>
    <row r="100" ht="16.6" customHeight="1">
      <c r="A100" s="65"/>
      <c r="B100" s="66">
        <v>40</v>
      </c>
      <c r="C100" s="66">
        <v>2</v>
      </c>
      <c r="D100" t="s" s="67">
        <v>25</v>
      </c>
      <c r="E100" t="s" s="67">
        <v>20</v>
      </c>
      <c r="F100" s="68">
        <v>1.47</v>
      </c>
      <c r="G100" s="68">
        <v>1.17</v>
      </c>
      <c r="H100" s="69">
        <v>1.11</v>
      </c>
      <c r="I100" s="70">
        <f>AVERAGE(F100:H100)</f>
        <v>1.25</v>
      </c>
      <c r="J100" s="71">
        <v>1.33</v>
      </c>
      <c r="K100" s="68">
        <v>1.51</v>
      </c>
      <c r="L100" s="69">
        <v>1.18</v>
      </c>
      <c r="M100" s="70">
        <f>AVERAGE(J100:L100)</f>
        <v>1.34</v>
      </c>
      <c r="N100" s="72">
        <f>AVERAGE(I100,M100)</f>
        <v>1.295</v>
      </c>
      <c r="O100" s="71">
        <f>N100/2</f>
        <v>0.6475</v>
      </c>
      <c r="P100" s="68">
        <v>1.29</v>
      </c>
      <c r="Q100" s="68">
        <v>1.25</v>
      </c>
      <c r="R100" s="69">
        <v>1.3</v>
      </c>
      <c r="S100" s="70">
        <f>AVERAGE(P100:R100)</f>
        <v>1.28</v>
      </c>
      <c r="T100" s="73"/>
      <c r="U100" s="54">
        <v>47.32</v>
      </c>
      <c r="V100" s="98"/>
      <c r="W100" t="s" s="75">
        <v>37</v>
      </c>
    </row>
    <row r="101" ht="16" customHeight="1">
      <c r="A101" s="77"/>
      <c r="B101" s="78">
        <v>40</v>
      </c>
      <c r="C101" s="56">
        <v>2</v>
      </c>
      <c r="D101" t="s" s="79">
        <v>25</v>
      </c>
      <c r="E101" t="s" s="79">
        <v>22</v>
      </c>
      <c r="F101" s="80">
        <v>0.59</v>
      </c>
      <c r="G101" s="80">
        <v>0.88</v>
      </c>
      <c r="H101" s="81">
        <v>0.72</v>
      </c>
      <c r="I101" s="82">
        <f>AVERAGE(F101:H101)</f>
        <v>0.73</v>
      </c>
      <c r="J101" s="83">
        <v>0.6899999999999999</v>
      </c>
      <c r="K101" s="80">
        <v>0.57</v>
      </c>
      <c r="L101" s="81">
        <v>0.76</v>
      </c>
      <c r="M101" s="82">
        <f>AVERAGE(J101:L101)</f>
        <v>0.673333333333333</v>
      </c>
      <c r="N101" s="84">
        <f>AVERAGE(I101,M101)</f>
        <v>0.701666666666667</v>
      </c>
      <c r="O101" s="83">
        <f>N101/2</f>
        <v>0.350833333333334</v>
      </c>
      <c r="P101" s="80"/>
      <c r="Q101" s="80"/>
      <c r="R101" s="81"/>
      <c r="S101" s="82"/>
      <c r="T101" s="90"/>
      <c r="U101" s="85"/>
      <c r="V101" s="91"/>
      <c r="W101" s="14"/>
    </row>
    <row r="102" ht="17.1" customHeight="1">
      <c r="A102" t="s" s="45">
        <v>18</v>
      </c>
      <c r="B102" s="46">
        <v>39</v>
      </c>
      <c r="C102" s="66">
        <v>1</v>
      </c>
      <c r="D102" t="s" s="47">
        <v>19</v>
      </c>
      <c r="E102" t="s" s="47">
        <v>20</v>
      </c>
      <c r="F102" s="48">
        <v>1.73</v>
      </c>
      <c r="G102" s="48">
        <v>1.91</v>
      </c>
      <c r="H102" s="49">
        <v>1.91</v>
      </c>
      <c r="I102" s="50">
        <f>AVERAGE(F102:H102)</f>
        <v>1.85</v>
      </c>
      <c r="J102" s="51">
        <v>1.74</v>
      </c>
      <c r="K102" s="48">
        <v>1.91</v>
      </c>
      <c r="L102" s="49">
        <v>1.82</v>
      </c>
      <c r="M102" s="50">
        <f>AVERAGE(J102:L102)</f>
        <v>1.82333333333333</v>
      </c>
      <c r="N102" s="52">
        <f>AVERAGE(I102,M102)</f>
        <v>1.83666666666667</v>
      </c>
      <c r="O102" s="51">
        <f>N102/2</f>
        <v>0.918333333333335</v>
      </c>
      <c r="P102" s="48">
        <v>3.11</v>
      </c>
      <c r="Q102" s="48">
        <v>3.08</v>
      </c>
      <c r="R102" s="49">
        <v>3.14</v>
      </c>
      <c r="S102" s="50">
        <f>AVERAGE(P102:R102)</f>
        <v>3.11</v>
      </c>
      <c r="T102" s="92"/>
      <c r="U102" s="86">
        <v>147.11</v>
      </c>
      <c r="V102" s="93"/>
      <c r="W102" t="s" s="75">
        <v>21</v>
      </c>
    </row>
    <row r="103" ht="16.6" customHeight="1">
      <c r="A103" s="25"/>
      <c r="B103" s="56">
        <v>39</v>
      </c>
      <c r="C103" s="56">
        <v>1</v>
      </c>
      <c r="D103" t="s" s="57">
        <v>19</v>
      </c>
      <c r="E103" t="s" s="57">
        <v>22</v>
      </c>
      <c r="F103" s="58">
        <v>1.58</v>
      </c>
      <c r="G103" s="58">
        <v>1.58</v>
      </c>
      <c r="H103" s="59">
        <v>1.58</v>
      </c>
      <c r="I103" s="60">
        <f>AVERAGE(F103:H103)</f>
        <v>1.58</v>
      </c>
      <c r="J103" s="61">
        <v>1.58</v>
      </c>
      <c r="K103" s="58">
        <v>1.6</v>
      </c>
      <c r="L103" s="59">
        <v>1.56</v>
      </c>
      <c r="M103" s="60">
        <f>AVERAGE(J103:L103)</f>
        <v>1.58</v>
      </c>
      <c r="N103" s="62">
        <f>AVERAGE(I103,M103)</f>
        <v>1.58</v>
      </c>
      <c r="O103" s="61">
        <f>N103/2</f>
        <v>0.79</v>
      </c>
      <c r="P103" s="58"/>
      <c r="Q103" s="58"/>
      <c r="R103" s="59"/>
      <c r="S103" s="60"/>
      <c r="T103" s="63"/>
      <c r="U103" s="44"/>
      <c r="V103" s="64"/>
      <c r="W103" s="14"/>
    </row>
    <row r="104" ht="16.6" customHeight="1">
      <c r="A104" s="65"/>
      <c r="B104" s="66">
        <v>39</v>
      </c>
      <c r="C104" s="66">
        <v>2</v>
      </c>
      <c r="D104" t="s" s="67">
        <v>19</v>
      </c>
      <c r="E104" t="s" s="67">
        <v>20</v>
      </c>
      <c r="F104" s="68">
        <v>1.55</v>
      </c>
      <c r="G104" s="68">
        <v>1.57</v>
      </c>
      <c r="H104" s="69">
        <v>1.54</v>
      </c>
      <c r="I104" s="70">
        <f>AVERAGE(F104:H104)</f>
        <v>1.55333333333333</v>
      </c>
      <c r="J104" s="71">
        <v>1.55</v>
      </c>
      <c r="K104" s="68">
        <v>1.56</v>
      </c>
      <c r="L104" s="69">
        <v>1.58</v>
      </c>
      <c r="M104" s="70">
        <f>AVERAGE(J104:L104)</f>
        <v>1.56333333333333</v>
      </c>
      <c r="N104" s="72">
        <f>AVERAGE(I104,M104)</f>
        <v>1.55833333333333</v>
      </c>
      <c r="O104" s="71">
        <f>N104/2</f>
        <v>0.779166666666665</v>
      </c>
      <c r="P104" s="68">
        <v>1.66</v>
      </c>
      <c r="Q104" s="68">
        <v>1.68</v>
      </c>
      <c r="R104" s="69">
        <v>1.65</v>
      </c>
      <c r="S104" s="70">
        <f>AVERAGE(P104:R104)</f>
        <v>1.66333333333333</v>
      </c>
      <c r="T104" s="73"/>
      <c r="U104" s="54">
        <v>106.29</v>
      </c>
      <c r="V104" s="74"/>
      <c r="W104" t="s" s="75">
        <v>21</v>
      </c>
    </row>
    <row r="105" ht="16.6" customHeight="1">
      <c r="A105" s="25"/>
      <c r="B105" s="56">
        <v>39</v>
      </c>
      <c r="C105" s="56">
        <v>2</v>
      </c>
      <c r="D105" t="s" s="57">
        <v>19</v>
      </c>
      <c r="E105" t="s" s="57">
        <v>22</v>
      </c>
      <c r="F105" s="58">
        <v>1.51</v>
      </c>
      <c r="G105" s="58">
        <v>1.47</v>
      </c>
      <c r="H105" s="59">
        <v>1.46</v>
      </c>
      <c r="I105" s="60">
        <f>AVERAGE(F105:H105)</f>
        <v>1.48</v>
      </c>
      <c r="J105" s="61">
        <v>1.51</v>
      </c>
      <c r="K105" s="58">
        <v>1.44</v>
      </c>
      <c r="L105" s="59">
        <v>1.51</v>
      </c>
      <c r="M105" s="60">
        <f>AVERAGE(J105:L105)</f>
        <v>1.48666666666667</v>
      </c>
      <c r="N105" s="62">
        <f>AVERAGE(I105,M105)</f>
        <v>1.48333333333334</v>
      </c>
      <c r="O105" s="61">
        <f>N105/2</f>
        <v>0.74166666666667</v>
      </c>
      <c r="P105" s="58"/>
      <c r="Q105" s="58"/>
      <c r="R105" s="59"/>
      <c r="S105" s="60"/>
      <c r="T105" s="63"/>
      <c r="U105" s="44"/>
      <c r="V105" s="64"/>
      <c r="W105" s="14"/>
    </row>
    <row r="106" ht="16.6" customHeight="1">
      <c r="A106" s="65"/>
      <c r="B106" s="66">
        <v>39</v>
      </c>
      <c r="C106" s="66">
        <v>1</v>
      </c>
      <c r="D106" t="s" s="67">
        <v>23</v>
      </c>
      <c r="E106" t="s" s="67">
        <v>20</v>
      </c>
      <c r="F106" s="68">
        <v>1.45</v>
      </c>
      <c r="G106" s="68">
        <v>1.49</v>
      </c>
      <c r="H106" s="69">
        <v>1.45</v>
      </c>
      <c r="I106" s="70">
        <f>AVERAGE(F106:H106)</f>
        <v>1.46333333333333</v>
      </c>
      <c r="J106" s="71">
        <v>1.46</v>
      </c>
      <c r="K106" s="68">
        <v>1.41</v>
      </c>
      <c r="L106" s="69">
        <v>1.49</v>
      </c>
      <c r="M106" s="70">
        <f>AVERAGE(J106:L106)</f>
        <v>1.45333333333333</v>
      </c>
      <c r="N106" s="72">
        <f>AVERAGE(I106,M106)</f>
        <v>1.45833333333333</v>
      </c>
      <c r="O106" s="71">
        <f>N106/2</f>
        <v>0.729166666666665</v>
      </c>
      <c r="P106" s="68">
        <v>2.05</v>
      </c>
      <c r="Q106" s="68">
        <v>2.07</v>
      </c>
      <c r="R106" s="69">
        <v>2.1</v>
      </c>
      <c r="S106" s="70">
        <f>AVERAGE(P106:R106)</f>
        <v>2.07333333333333</v>
      </c>
      <c r="T106" s="73"/>
      <c r="U106" s="54">
        <v>65.13</v>
      </c>
      <c r="V106" s="74"/>
      <c r="W106" t="s" s="75">
        <v>21</v>
      </c>
    </row>
    <row r="107" ht="16.6" customHeight="1">
      <c r="A107" s="25"/>
      <c r="B107" s="56">
        <v>39</v>
      </c>
      <c r="C107" s="56">
        <v>1</v>
      </c>
      <c r="D107" t="s" s="57">
        <v>23</v>
      </c>
      <c r="E107" t="s" s="57">
        <v>22</v>
      </c>
      <c r="F107" s="58">
        <v>1.39</v>
      </c>
      <c r="G107" s="58">
        <v>1.41</v>
      </c>
      <c r="H107" s="59">
        <v>1.4</v>
      </c>
      <c r="I107" s="60">
        <f>AVERAGE(F107:H107)</f>
        <v>1.4</v>
      </c>
      <c r="J107" s="61">
        <v>1.4</v>
      </c>
      <c r="K107" s="58">
        <v>1.43</v>
      </c>
      <c r="L107" s="59">
        <v>1.45</v>
      </c>
      <c r="M107" s="60">
        <f>AVERAGE(J107:L107)</f>
        <v>1.42666666666667</v>
      </c>
      <c r="N107" s="62">
        <f>AVERAGE(I107,M107)</f>
        <v>1.41333333333334</v>
      </c>
      <c r="O107" s="61">
        <f>N107/2</f>
        <v>0.70666666666667</v>
      </c>
      <c r="P107" s="58"/>
      <c r="Q107" s="58"/>
      <c r="R107" s="59"/>
      <c r="S107" s="60"/>
      <c r="T107" s="63"/>
      <c r="U107" s="44"/>
      <c r="V107" s="64"/>
      <c r="W107" s="14"/>
    </row>
    <row r="108" ht="16.6" customHeight="1">
      <c r="A108" s="65"/>
      <c r="B108" s="66">
        <v>39</v>
      </c>
      <c r="C108" s="66">
        <v>2</v>
      </c>
      <c r="D108" t="s" s="67">
        <v>23</v>
      </c>
      <c r="E108" t="s" s="67">
        <v>20</v>
      </c>
      <c r="F108" s="68">
        <v>1.4</v>
      </c>
      <c r="G108" s="68">
        <v>1.37</v>
      </c>
      <c r="H108" s="69">
        <v>1.45</v>
      </c>
      <c r="I108" s="70">
        <f>AVERAGE(F108:H108)</f>
        <v>1.40666666666667</v>
      </c>
      <c r="J108" s="71">
        <v>1.42</v>
      </c>
      <c r="K108" s="68">
        <v>1.34</v>
      </c>
      <c r="L108" s="69">
        <v>1.39</v>
      </c>
      <c r="M108" s="70">
        <f>AVERAGE(J108:L108)</f>
        <v>1.38333333333333</v>
      </c>
      <c r="N108" s="72">
        <f>AVERAGE(I108,M108)</f>
        <v>1.395</v>
      </c>
      <c r="O108" s="71">
        <f>N108/2</f>
        <v>0.6975</v>
      </c>
      <c r="P108" s="68">
        <v>1.63</v>
      </c>
      <c r="Q108" s="68">
        <v>1.64</v>
      </c>
      <c r="R108" s="69">
        <v>1.63</v>
      </c>
      <c r="S108" s="70">
        <f>AVERAGE(P108:R108)</f>
        <v>1.63333333333333</v>
      </c>
      <c r="T108" s="73"/>
      <c r="U108" s="54">
        <v>47.32</v>
      </c>
      <c r="V108" s="74"/>
      <c r="W108" t="s" s="75">
        <v>21</v>
      </c>
    </row>
    <row r="109" ht="16.6" customHeight="1">
      <c r="A109" s="25"/>
      <c r="B109" s="56">
        <v>39</v>
      </c>
      <c r="C109" s="56">
        <v>2</v>
      </c>
      <c r="D109" t="s" s="57">
        <v>23</v>
      </c>
      <c r="E109" t="s" s="57">
        <v>22</v>
      </c>
      <c r="F109" s="58">
        <v>1.43</v>
      </c>
      <c r="G109" s="58">
        <v>1.38</v>
      </c>
      <c r="H109" s="59">
        <v>1.42</v>
      </c>
      <c r="I109" s="60">
        <f>AVERAGE(F109:H109)</f>
        <v>1.41</v>
      </c>
      <c r="J109" s="61">
        <v>1.42</v>
      </c>
      <c r="K109" s="58">
        <v>1.4</v>
      </c>
      <c r="L109" s="59">
        <v>1.39</v>
      </c>
      <c r="M109" s="60">
        <f>AVERAGE(J109:L109)</f>
        <v>1.40333333333333</v>
      </c>
      <c r="N109" s="62">
        <f>AVERAGE(I109,M109)</f>
        <v>1.40666666666667</v>
      </c>
      <c r="O109" s="61">
        <f>N109/2</f>
        <v>0.703333333333335</v>
      </c>
      <c r="P109" s="58"/>
      <c r="Q109" s="58"/>
      <c r="R109" s="59"/>
      <c r="S109" s="60"/>
      <c r="T109" s="63"/>
      <c r="U109" s="44"/>
      <c r="V109" s="64"/>
      <c r="W109" s="14"/>
    </row>
    <row r="110" ht="16.6" customHeight="1">
      <c r="A110" s="65"/>
      <c r="B110" s="66">
        <v>39</v>
      </c>
      <c r="C110" s="66">
        <v>1</v>
      </c>
      <c r="D110" t="s" s="67">
        <v>25</v>
      </c>
      <c r="E110" t="s" s="67">
        <v>20</v>
      </c>
      <c r="F110" s="68">
        <v>1.38</v>
      </c>
      <c r="G110" s="68">
        <v>1.4</v>
      </c>
      <c r="H110" s="69">
        <v>1.39</v>
      </c>
      <c r="I110" s="70">
        <f>AVERAGE(F110:H110)</f>
        <v>1.39</v>
      </c>
      <c r="J110" s="71">
        <v>1.38</v>
      </c>
      <c r="K110" s="68">
        <v>1.34</v>
      </c>
      <c r="L110" s="69">
        <v>1.38</v>
      </c>
      <c r="M110" s="70">
        <f>AVERAGE(J110:L110)</f>
        <v>1.36666666666667</v>
      </c>
      <c r="N110" s="72">
        <f>AVERAGE(I110,M110)</f>
        <v>1.37833333333334</v>
      </c>
      <c r="O110" s="71">
        <f>N110/2</f>
        <v>0.68916666666667</v>
      </c>
      <c r="P110" t="s" s="67">
        <v>32</v>
      </c>
      <c r="Q110" t="s" s="67">
        <v>38</v>
      </c>
      <c r="R110" s="69">
        <v>2</v>
      </c>
      <c r="S110" s="70">
        <f>AVERAGE(P110:R110)</f>
        <v>2</v>
      </c>
      <c r="T110" s="73"/>
      <c r="U110" s="54">
        <v>26.64</v>
      </c>
      <c r="V110" s="74"/>
      <c r="W110" t="s" s="75">
        <v>21</v>
      </c>
    </row>
    <row r="111" ht="16.6" customHeight="1">
      <c r="A111" s="25"/>
      <c r="B111" s="56">
        <v>39</v>
      </c>
      <c r="C111" s="56">
        <v>1</v>
      </c>
      <c r="D111" t="s" s="57">
        <v>25</v>
      </c>
      <c r="E111" t="s" s="57">
        <v>22</v>
      </c>
      <c r="F111" s="58">
        <v>1.3</v>
      </c>
      <c r="G111" s="58">
        <v>1.32</v>
      </c>
      <c r="H111" s="59">
        <v>1.3</v>
      </c>
      <c r="I111" s="60">
        <f>AVERAGE(F111:H111)</f>
        <v>1.30666666666667</v>
      </c>
      <c r="J111" s="61">
        <v>1.3</v>
      </c>
      <c r="K111" s="58">
        <v>1.33</v>
      </c>
      <c r="L111" s="59">
        <v>1.33</v>
      </c>
      <c r="M111" s="60">
        <f>AVERAGE(J111:L111)</f>
        <v>1.32</v>
      </c>
      <c r="N111" s="62">
        <f>AVERAGE(I111,M111)</f>
        <v>1.31333333333334</v>
      </c>
      <c r="O111" s="61">
        <f>N111/2</f>
        <v>0.65666666666667</v>
      </c>
      <c r="P111" s="58"/>
      <c r="Q111" s="58"/>
      <c r="R111" s="59"/>
      <c r="S111" s="60"/>
      <c r="T111" s="63"/>
      <c r="U111" s="44"/>
      <c r="V111" s="64"/>
      <c r="W111" s="14"/>
    </row>
    <row r="112" ht="16.6" customHeight="1">
      <c r="A112" s="65"/>
      <c r="B112" s="66">
        <v>39</v>
      </c>
      <c r="C112" s="66">
        <v>2</v>
      </c>
      <c r="D112" t="s" s="67">
        <v>25</v>
      </c>
      <c r="E112" t="s" s="67">
        <v>20</v>
      </c>
      <c r="F112" s="68">
        <v>1.22</v>
      </c>
      <c r="G112" s="68">
        <v>1.28</v>
      </c>
      <c r="H112" s="69">
        <v>1.18</v>
      </c>
      <c r="I112" s="70">
        <f>AVERAGE(F112:H112)</f>
        <v>1.22666666666667</v>
      </c>
      <c r="J112" s="71">
        <v>1.25</v>
      </c>
      <c r="K112" s="68">
        <v>1.22</v>
      </c>
      <c r="L112" s="69">
        <v>1.28</v>
      </c>
      <c r="M112" s="70">
        <f>AVERAGE(J112:L112)</f>
        <v>1.25</v>
      </c>
      <c r="N112" s="72">
        <f>AVERAGE(I112,M112)</f>
        <v>1.23833333333334</v>
      </c>
      <c r="O112" s="71">
        <f>N112/2</f>
        <v>0.61916666666667</v>
      </c>
      <c r="P112" s="68">
        <v>1.55</v>
      </c>
      <c r="Q112" s="68">
        <v>1.55</v>
      </c>
      <c r="R112" s="69">
        <v>1.55</v>
      </c>
      <c r="S112" s="70">
        <f>AVERAGE(P112:R112)</f>
        <v>1.55</v>
      </c>
      <c r="T112" s="73"/>
      <c r="U112" s="54">
        <v>24.11</v>
      </c>
      <c r="V112" s="74"/>
      <c r="W112" t="s" s="75">
        <v>21</v>
      </c>
    </row>
    <row r="113" ht="16" customHeight="1">
      <c r="A113" s="77"/>
      <c r="B113" s="78">
        <v>39</v>
      </c>
      <c r="C113" s="56">
        <v>2</v>
      </c>
      <c r="D113" t="s" s="79">
        <v>25</v>
      </c>
      <c r="E113" t="s" s="79">
        <v>22</v>
      </c>
      <c r="F113" s="80">
        <v>0.78</v>
      </c>
      <c r="G113" s="80">
        <v>0.7</v>
      </c>
      <c r="H113" s="81">
        <v>0.75</v>
      </c>
      <c r="I113" s="82">
        <f>AVERAGE(F113:H113)</f>
        <v>0.743333333333333</v>
      </c>
      <c r="J113" s="83">
        <v>0.71</v>
      </c>
      <c r="K113" s="80">
        <v>0.74</v>
      </c>
      <c r="L113" s="81">
        <v>0.73</v>
      </c>
      <c r="M113" s="82">
        <f>AVERAGE(J113:L113)</f>
        <v>0.726666666666667</v>
      </c>
      <c r="N113" s="84">
        <f>AVERAGE(I113,M113)</f>
        <v>0.735</v>
      </c>
      <c r="O113" s="83">
        <f>N113/2</f>
        <v>0.3675</v>
      </c>
      <c r="P113" s="80"/>
      <c r="Q113" s="80"/>
      <c r="R113" s="81"/>
      <c r="S113" s="82"/>
      <c r="T113" s="90"/>
      <c r="U113" s="85"/>
      <c r="V113" s="91"/>
      <c r="W113" s="14"/>
    </row>
    <row r="114" ht="17.1" customHeight="1">
      <c r="A114" t="s" s="45">
        <v>18</v>
      </c>
      <c r="B114" s="46">
        <v>7</v>
      </c>
      <c r="C114" s="66">
        <v>1</v>
      </c>
      <c r="D114" t="s" s="47">
        <v>19</v>
      </c>
      <c r="E114" t="s" s="47">
        <v>20</v>
      </c>
      <c r="F114" s="48">
        <v>1.62</v>
      </c>
      <c r="G114" s="48">
        <v>1.7</v>
      </c>
      <c r="H114" s="49">
        <v>1.56</v>
      </c>
      <c r="I114" s="50">
        <f>AVERAGE(F114:H114)</f>
        <v>1.62666666666667</v>
      </c>
      <c r="J114" s="51">
        <v>1.6</v>
      </c>
      <c r="K114" s="48">
        <v>1.68</v>
      </c>
      <c r="L114" s="49">
        <v>1.56</v>
      </c>
      <c r="M114" s="50">
        <f>AVERAGE(J114:L114)</f>
        <v>1.61333333333333</v>
      </c>
      <c r="N114" s="52">
        <f>AVERAGE(I114,M114)</f>
        <v>1.62</v>
      </c>
      <c r="O114" s="51">
        <f>N114/2</f>
        <v>0.8100000000000001</v>
      </c>
      <c r="P114" s="48">
        <v>2.29</v>
      </c>
      <c r="Q114" s="48">
        <v>2.25</v>
      </c>
      <c r="R114" s="49">
        <v>2.09</v>
      </c>
      <c r="S114" s="50">
        <f>AVERAGE(P114:R114)</f>
        <v>2.21</v>
      </c>
      <c r="T114" s="92"/>
      <c r="U114" s="86">
        <v>136.77</v>
      </c>
      <c r="V114" s="93"/>
      <c r="W114" t="s" s="75">
        <v>21</v>
      </c>
    </row>
    <row r="115" ht="16.6" customHeight="1">
      <c r="A115" s="25"/>
      <c r="B115" s="56">
        <v>7</v>
      </c>
      <c r="C115" s="56">
        <v>1</v>
      </c>
      <c r="D115" t="s" s="57">
        <v>19</v>
      </c>
      <c r="E115" t="s" s="57">
        <v>22</v>
      </c>
      <c r="F115" s="58">
        <v>1.84</v>
      </c>
      <c r="G115" s="58">
        <v>1.54</v>
      </c>
      <c r="H115" s="59">
        <v>1.59</v>
      </c>
      <c r="I115" s="60">
        <f>AVERAGE(F115:H115)</f>
        <v>1.65666666666667</v>
      </c>
      <c r="J115" s="61">
        <v>1.84</v>
      </c>
      <c r="K115" s="58">
        <v>1.55</v>
      </c>
      <c r="L115" s="59">
        <v>1.64</v>
      </c>
      <c r="M115" s="60">
        <f>AVERAGE(J115:L115)</f>
        <v>1.67666666666667</v>
      </c>
      <c r="N115" s="62">
        <f>AVERAGE(I115,M115)</f>
        <v>1.66666666666667</v>
      </c>
      <c r="O115" s="61">
        <f>N115/2</f>
        <v>0.833333333333335</v>
      </c>
      <c r="P115" s="58"/>
      <c r="Q115" s="58"/>
      <c r="R115" s="59"/>
      <c r="S115" s="60"/>
      <c r="T115" s="63"/>
      <c r="U115" s="44"/>
      <c r="V115" s="64"/>
      <c r="W115" s="14"/>
    </row>
    <row r="116" ht="16.6" customHeight="1">
      <c r="A116" s="65"/>
      <c r="B116" s="66">
        <v>7</v>
      </c>
      <c r="C116" s="66">
        <v>2</v>
      </c>
      <c r="D116" t="s" s="67">
        <v>19</v>
      </c>
      <c r="E116" t="s" s="67">
        <v>20</v>
      </c>
      <c r="F116" s="68">
        <v>1.81</v>
      </c>
      <c r="G116" s="68">
        <v>1.57</v>
      </c>
      <c r="H116" s="69">
        <v>1.65</v>
      </c>
      <c r="I116" s="70">
        <f>AVERAGE(F116:H116)</f>
        <v>1.67666666666667</v>
      </c>
      <c r="J116" s="71">
        <v>1.84</v>
      </c>
      <c r="K116" s="68">
        <v>1.57</v>
      </c>
      <c r="L116" s="69">
        <v>1.75</v>
      </c>
      <c r="M116" s="70">
        <f>AVERAGE(J116:L116)</f>
        <v>1.72</v>
      </c>
      <c r="N116" s="72">
        <f>AVERAGE(I116,M116)</f>
        <v>1.69833333333334</v>
      </c>
      <c r="O116" s="71">
        <f>N116/2</f>
        <v>0.84916666666667</v>
      </c>
      <c r="P116" s="68">
        <v>1.87</v>
      </c>
      <c r="Q116" s="68">
        <v>1.86</v>
      </c>
      <c r="R116" s="69">
        <v>1.86</v>
      </c>
      <c r="S116" s="70">
        <f>AVERAGE(P116:R116)</f>
        <v>1.86333333333333</v>
      </c>
      <c r="T116" s="73"/>
      <c r="U116" s="100">
        <v>199.5</v>
      </c>
      <c r="V116" s="74"/>
      <c r="W116" t="s" s="75">
        <v>21</v>
      </c>
    </row>
    <row r="117" ht="16.6" customHeight="1">
      <c r="A117" s="25"/>
      <c r="B117" s="56">
        <v>7</v>
      </c>
      <c r="C117" s="56">
        <v>2</v>
      </c>
      <c r="D117" t="s" s="57">
        <v>19</v>
      </c>
      <c r="E117" t="s" s="57">
        <v>22</v>
      </c>
      <c r="F117" s="58">
        <v>1.47</v>
      </c>
      <c r="G117" s="58">
        <v>1.81</v>
      </c>
      <c r="H117" s="59">
        <v>1.55</v>
      </c>
      <c r="I117" s="60">
        <f>AVERAGE(F117:H117)</f>
        <v>1.61</v>
      </c>
      <c r="J117" s="61">
        <v>1.52</v>
      </c>
      <c r="K117" s="58">
        <v>1.48</v>
      </c>
      <c r="L117" s="59">
        <v>1.77</v>
      </c>
      <c r="M117" s="60">
        <f>AVERAGE(J117:L117)</f>
        <v>1.59</v>
      </c>
      <c r="N117" s="62">
        <f>AVERAGE(I117,M117)</f>
        <v>1.6</v>
      </c>
      <c r="O117" s="61">
        <f>N117/2</f>
        <v>0.8</v>
      </c>
      <c r="P117" s="58"/>
      <c r="Q117" s="58"/>
      <c r="R117" s="59"/>
      <c r="S117" s="60"/>
      <c r="T117" s="63"/>
      <c r="U117" s="44"/>
      <c r="V117" s="64"/>
      <c r="W117" s="14"/>
    </row>
    <row r="118" ht="16.6" customHeight="1">
      <c r="A118" s="65"/>
      <c r="B118" s="66">
        <v>7</v>
      </c>
      <c r="C118" s="66">
        <v>1</v>
      </c>
      <c r="D118" t="s" s="67">
        <v>23</v>
      </c>
      <c r="E118" t="s" s="67">
        <v>20</v>
      </c>
      <c r="F118" s="68">
        <v>1.77</v>
      </c>
      <c r="G118" s="68">
        <v>1.46</v>
      </c>
      <c r="H118" s="69">
        <v>1.72</v>
      </c>
      <c r="I118" s="70">
        <f>AVERAGE(F118:H118)</f>
        <v>1.65</v>
      </c>
      <c r="J118" s="71">
        <v>1.47</v>
      </c>
      <c r="K118" s="68">
        <v>1.74</v>
      </c>
      <c r="L118" s="69">
        <v>1.45</v>
      </c>
      <c r="M118" s="70">
        <f>AVERAGE(J118:L118)</f>
        <v>1.55333333333333</v>
      </c>
      <c r="N118" s="72">
        <f>AVERAGE(I118,M118)</f>
        <v>1.60166666666667</v>
      </c>
      <c r="O118" s="71">
        <f>N118/2</f>
        <v>0.800833333333335</v>
      </c>
      <c r="P118" s="68">
        <v>2.1</v>
      </c>
      <c r="Q118" s="68">
        <v>2.05</v>
      </c>
      <c r="R118" s="69">
        <v>2.1</v>
      </c>
      <c r="S118" s="70">
        <f>AVERAGE(P118:R118)</f>
        <v>2.08333333333333</v>
      </c>
      <c r="T118" s="73"/>
      <c r="U118" s="54">
        <v>112.52</v>
      </c>
      <c r="V118" s="74"/>
      <c r="W118" t="s" s="75">
        <v>21</v>
      </c>
    </row>
    <row r="119" ht="16.6" customHeight="1">
      <c r="A119" s="25"/>
      <c r="B119" s="56">
        <v>7</v>
      </c>
      <c r="C119" s="56">
        <v>1</v>
      </c>
      <c r="D119" t="s" s="57">
        <v>23</v>
      </c>
      <c r="E119" t="s" s="57">
        <v>22</v>
      </c>
      <c r="F119" s="58">
        <v>1.49</v>
      </c>
      <c r="G119" s="58">
        <v>1.41</v>
      </c>
      <c r="H119" s="59">
        <v>1.42</v>
      </c>
      <c r="I119" s="60">
        <f>AVERAGE(F119:H119)</f>
        <v>1.44</v>
      </c>
      <c r="J119" s="61">
        <v>1.5</v>
      </c>
      <c r="K119" s="58">
        <v>1.4</v>
      </c>
      <c r="L119" s="59">
        <v>1.55</v>
      </c>
      <c r="M119" s="60">
        <f>AVERAGE(J119:L119)</f>
        <v>1.48333333333333</v>
      </c>
      <c r="N119" s="62">
        <f>AVERAGE(I119,M119)</f>
        <v>1.46166666666667</v>
      </c>
      <c r="O119" s="61">
        <f>N119/2</f>
        <v>0.730833333333335</v>
      </c>
      <c r="P119" s="58"/>
      <c r="Q119" s="58"/>
      <c r="R119" s="59"/>
      <c r="S119" s="60"/>
      <c r="T119" s="63"/>
      <c r="U119" s="44"/>
      <c r="V119" s="64"/>
      <c r="W119" s="14"/>
    </row>
    <row r="120" ht="16.6" customHeight="1">
      <c r="A120" s="65"/>
      <c r="B120" s="66">
        <v>7</v>
      </c>
      <c r="C120" s="66">
        <v>2</v>
      </c>
      <c r="D120" t="s" s="67">
        <v>23</v>
      </c>
      <c r="E120" t="s" s="67">
        <v>20</v>
      </c>
      <c r="F120" s="68">
        <v>1.51</v>
      </c>
      <c r="G120" s="68">
        <v>1.42</v>
      </c>
      <c r="H120" s="69">
        <v>1.38</v>
      </c>
      <c r="I120" s="70">
        <f>AVERAGE(F120:H120)</f>
        <v>1.43666666666667</v>
      </c>
      <c r="J120" s="71">
        <v>1.51</v>
      </c>
      <c r="K120" s="68">
        <v>1.41</v>
      </c>
      <c r="L120" s="69">
        <v>1.47</v>
      </c>
      <c r="M120" s="70">
        <f>AVERAGE(J120:L120)</f>
        <v>1.46333333333333</v>
      </c>
      <c r="N120" s="72">
        <f>AVERAGE(I120,M120)</f>
        <v>1.45</v>
      </c>
      <c r="O120" s="71">
        <f>N120/2</f>
        <v>0.725</v>
      </c>
      <c r="P120" s="68">
        <v>1.81</v>
      </c>
      <c r="Q120" s="68">
        <v>1.81</v>
      </c>
      <c r="R120" s="69">
        <v>1.81</v>
      </c>
      <c r="S120" s="70">
        <f>AVERAGE(P120:R120)</f>
        <v>1.81</v>
      </c>
      <c r="T120" s="73"/>
      <c r="U120" s="54">
        <v>59.31</v>
      </c>
      <c r="V120" s="74"/>
      <c r="W120" t="s" s="75">
        <v>21</v>
      </c>
    </row>
    <row r="121" ht="16.6" customHeight="1">
      <c r="A121" s="25"/>
      <c r="B121" s="56">
        <v>7</v>
      </c>
      <c r="C121" s="56">
        <v>2</v>
      </c>
      <c r="D121" t="s" s="57">
        <v>23</v>
      </c>
      <c r="E121" t="s" s="57">
        <v>22</v>
      </c>
      <c r="F121" s="58">
        <v>1.41</v>
      </c>
      <c r="G121" s="58">
        <v>1.38</v>
      </c>
      <c r="H121" s="59">
        <v>1.38</v>
      </c>
      <c r="I121" s="60">
        <f>AVERAGE(F121:H121)</f>
        <v>1.39</v>
      </c>
      <c r="J121" s="61">
        <v>1.4</v>
      </c>
      <c r="K121" s="58">
        <v>1.39</v>
      </c>
      <c r="L121" s="59">
        <v>1.43</v>
      </c>
      <c r="M121" s="60">
        <f>AVERAGE(J121:L121)</f>
        <v>1.40666666666667</v>
      </c>
      <c r="N121" s="62">
        <f>AVERAGE(I121,M121)</f>
        <v>1.39833333333334</v>
      </c>
      <c r="O121" s="61">
        <f>N121/2</f>
        <v>0.69916666666667</v>
      </c>
      <c r="P121" s="58"/>
      <c r="Q121" s="58"/>
      <c r="R121" s="59"/>
      <c r="S121" s="60"/>
      <c r="T121" s="63"/>
      <c r="U121" s="44"/>
      <c r="V121" s="64"/>
      <c r="W121" s="14"/>
    </row>
    <row r="122" ht="16.6" customHeight="1">
      <c r="A122" s="65"/>
      <c r="B122" s="66">
        <v>7</v>
      </c>
      <c r="C122" s="66">
        <v>1</v>
      </c>
      <c r="D122" t="s" s="67">
        <v>25</v>
      </c>
      <c r="E122" t="s" s="67">
        <v>20</v>
      </c>
      <c r="F122" s="68">
        <v>1.36</v>
      </c>
      <c r="G122" s="68">
        <v>1.39</v>
      </c>
      <c r="H122" s="69">
        <v>1.43</v>
      </c>
      <c r="I122" s="70">
        <f>AVERAGE(F122:H122)</f>
        <v>1.39333333333333</v>
      </c>
      <c r="J122" s="71">
        <v>1.36</v>
      </c>
      <c r="K122" s="68">
        <v>1.39</v>
      </c>
      <c r="L122" s="69">
        <v>1.34</v>
      </c>
      <c r="M122" s="70">
        <f>AVERAGE(J122:L122)</f>
        <v>1.36333333333333</v>
      </c>
      <c r="N122" s="72">
        <f>AVERAGE(I122,M122)</f>
        <v>1.37833333333333</v>
      </c>
      <c r="O122" s="71">
        <f>N122/2</f>
        <v>0.689166666666665</v>
      </c>
      <c r="P122" s="68">
        <v>1.61</v>
      </c>
      <c r="Q122" s="68">
        <v>1.61</v>
      </c>
      <c r="R122" s="69">
        <v>1.62</v>
      </c>
      <c r="S122" s="70">
        <f>AVERAGE(P122:R122)</f>
        <v>1.61333333333333</v>
      </c>
      <c r="T122" s="73"/>
      <c r="U122" t="s" s="67">
        <v>39</v>
      </c>
      <c r="V122" s="74"/>
      <c r="W122" t="s" s="75">
        <v>37</v>
      </c>
    </row>
    <row r="123" ht="16.6" customHeight="1">
      <c r="A123" s="25"/>
      <c r="B123" s="56">
        <v>7</v>
      </c>
      <c r="C123" s="56">
        <v>1</v>
      </c>
      <c r="D123" t="s" s="57">
        <v>25</v>
      </c>
      <c r="E123" t="s" s="57">
        <v>22</v>
      </c>
      <c r="F123" s="58">
        <v>1.35</v>
      </c>
      <c r="G123" s="58">
        <v>1.41</v>
      </c>
      <c r="H123" s="59">
        <v>1.35</v>
      </c>
      <c r="I123" s="60">
        <f>AVERAGE(F123:H123)</f>
        <v>1.37</v>
      </c>
      <c r="J123" s="61">
        <v>1.35</v>
      </c>
      <c r="K123" s="58">
        <v>1.41</v>
      </c>
      <c r="L123" s="59">
        <v>1.35</v>
      </c>
      <c r="M123" s="60">
        <f>AVERAGE(J123:L123)</f>
        <v>1.37</v>
      </c>
      <c r="N123" s="62">
        <f>AVERAGE(I123,M123)</f>
        <v>1.37</v>
      </c>
      <c r="O123" s="61">
        <f>N123/2</f>
        <v>0.6850000000000001</v>
      </c>
      <c r="P123" s="58"/>
      <c r="Q123" s="58"/>
      <c r="R123" s="59"/>
      <c r="S123" s="60"/>
      <c r="T123" s="63"/>
      <c r="U123" s="44"/>
      <c r="V123" s="64"/>
      <c r="W123" s="14"/>
    </row>
    <row r="124" ht="16.6" customHeight="1">
      <c r="A124" s="65"/>
      <c r="B124" s="66">
        <v>7</v>
      </c>
      <c r="C124" s="66">
        <v>2</v>
      </c>
      <c r="D124" t="s" s="67">
        <v>25</v>
      </c>
      <c r="E124" t="s" s="67">
        <v>20</v>
      </c>
      <c r="F124" s="68">
        <v>1.32</v>
      </c>
      <c r="G124" s="68">
        <v>1.35</v>
      </c>
      <c r="H124" s="69">
        <v>1.37</v>
      </c>
      <c r="I124" s="70">
        <f>AVERAGE(F124:H124)</f>
        <v>1.34666666666667</v>
      </c>
      <c r="J124" s="71">
        <v>1.31</v>
      </c>
      <c r="K124" s="68">
        <v>1.35</v>
      </c>
      <c r="L124" s="69">
        <v>1.31</v>
      </c>
      <c r="M124" s="70">
        <f>AVERAGE(J124:L124)</f>
        <v>1.32333333333333</v>
      </c>
      <c r="N124" s="72">
        <f>AVERAGE(I124,M124)</f>
        <v>1.335</v>
      </c>
      <c r="O124" s="71">
        <f>N124/2</f>
        <v>0.6675</v>
      </c>
      <c r="P124" s="68">
        <v>1.92</v>
      </c>
      <c r="Q124" s="68">
        <v>1.96</v>
      </c>
      <c r="R124" s="69">
        <v>1.94</v>
      </c>
      <c r="S124" s="70">
        <f>AVERAGE(P124:R124)</f>
        <v>1.94</v>
      </c>
      <c r="T124" s="73"/>
      <c r="U124" s="100">
        <v>75.2</v>
      </c>
      <c r="V124" s="74"/>
      <c r="W124" t="s" s="75">
        <v>21</v>
      </c>
    </row>
    <row r="125" ht="16" customHeight="1">
      <c r="A125" s="77"/>
      <c r="B125" s="78">
        <v>7</v>
      </c>
      <c r="C125" s="56">
        <v>2</v>
      </c>
      <c r="D125" t="s" s="79">
        <v>25</v>
      </c>
      <c r="E125" t="s" s="79">
        <v>22</v>
      </c>
      <c r="F125" s="80">
        <v>1.17</v>
      </c>
      <c r="G125" s="80">
        <v>1.22</v>
      </c>
      <c r="H125" s="81">
        <v>1.07</v>
      </c>
      <c r="I125" s="82">
        <f>AVERAGE(F125:H125)</f>
        <v>1.15333333333333</v>
      </c>
      <c r="J125" s="83">
        <v>1.13</v>
      </c>
      <c r="K125" s="80">
        <v>1.19</v>
      </c>
      <c r="L125" s="81">
        <v>1.22</v>
      </c>
      <c r="M125" s="60">
        <f>AVERAGE(J125:L125)</f>
        <v>1.18</v>
      </c>
      <c r="N125" s="62">
        <f>AVERAGE(I125,M125)</f>
        <v>1.16666666666667</v>
      </c>
      <c r="O125" s="83">
        <f>N125/2</f>
        <v>0.583333333333335</v>
      </c>
      <c r="P125" s="80"/>
      <c r="Q125" s="80"/>
      <c r="R125" s="81"/>
      <c r="S125" s="82"/>
      <c r="T125" s="90"/>
      <c r="U125" s="85"/>
      <c r="V125" s="97"/>
      <c r="W125" s="14"/>
    </row>
    <row r="126" ht="16" customHeight="1">
      <c r="A126" t="s" s="45">
        <v>40</v>
      </c>
      <c r="B126" s="46">
        <v>28</v>
      </c>
      <c r="C126" s="66">
        <v>1</v>
      </c>
      <c r="D126" t="s" s="47">
        <v>19</v>
      </c>
      <c r="E126" t="s" s="47">
        <v>20</v>
      </c>
      <c r="F126" s="48">
        <v>2.03</v>
      </c>
      <c r="G126" s="48">
        <v>1.84</v>
      </c>
      <c r="H126" s="49">
        <v>1.95</v>
      </c>
      <c r="I126" s="102">
        <f>AVERAGE(F126:H126)</f>
        <v>1.94</v>
      </c>
      <c r="J126" s="51">
        <v>2.08</v>
      </c>
      <c r="K126" s="48">
        <v>1.92</v>
      </c>
      <c r="L126" s="49">
        <v>1.99</v>
      </c>
      <c r="M126" s="70">
        <f>AVERAGE(J126:L126)</f>
        <v>1.99666666666667</v>
      </c>
      <c r="N126" s="72">
        <f>AVERAGE(I126,M126)</f>
        <v>1.96833333333334</v>
      </c>
      <c r="O126" s="51">
        <f>N126/2</f>
        <v>0.98416666666667</v>
      </c>
      <c r="P126" s="48">
        <v>2.05</v>
      </c>
      <c r="Q126" s="48">
        <v>2.08</v>
      </c>
      <c r="R126" s="49">
        <v>1.95</v>
      </c>
      <c r="S126" s="50">
        <f>AVERAGE(P126:R126)</f>
        <v>2.02666666666667</v>
      </c>
      <c r="T126" s="92"/>
      <c r="U126" s="86">
        <v>115.19</v>
      </c>
      <c r="V126" t="s" s="75">
        <v>28</v>
      </c>
      <c r="W126" t="s" s="75">
        <v>41</v>
      </c>
    </row>
    <row r="127" ht="17.1" customHeight="1">
      <c r="A127" s="25"/>
      <c r="B127" s="56">
        <v>28</v>
      </c>
      <c r="C127" s="56">
        <v>1</v>
      </c>
      <c r="D127" t="s" s="57">
        <v>19</v>
      </c>
      <c r="E127" t="s" s="57">
        <v>22</v>
      </c>
      <c r="F127" s="58">
        <v>1.77</v>
      </c>
      <c r="G127" s="58">
        <v>1.64</v>
      </c>
      <c r="H127" s="59">
        <v>1.46</v>
      </c>
      <c r="I127" s="103">
        <f>AVERAGE(F127:H127)</f>
        <v>1.62333333333333</v>
      </c>
      <c r="J127" s="61">
        <v>1.66</v>
      </c>
      <c r="K127" s="58">
        <v>1.75</v>
      </c>
      <c r="L127" s="59">
        <v>1.59</v>
      </c>
      <c r="M127" s="60">
        <f>AVERAGE(J127:L127)</f>
        <v>1.66666666666667</v>
      </c>
      <c r="N127" s="62">
        <f>AVERAGE(I127,M127)</f>
        <v>1.645</v>
      </c>
      <c r="O127" s="61">
        <f>N127/2</f>
        <v>0.8225</v>
      </c>
      <c r="P127" s="58"/>
      <c r="Q127" s="58"/>
      <c r="R127" s="59"/>
      <c r="S127" s="60"/>
      <c r="T127" s="63"/>
      <c r="U127" s="44"/>
      <c r="V127" s="64"/>
      <c r="W127" s="14"/>
    </row>
    <row r="128" ht="16.6" customHeight="1">
      <c r="A128" s="65"/>
      <c r="B128" s="66">
        <v>28</v>
      </c>
      <c r="C128" s="66">
        <v>2</v>
      </c>
      <c r="D128" t="s" s="67">
        <v>19</v>
      </c>
      <c r="E128" t="s" s="67">
        <v>20</v>
      </c>
      <c r="F128" s="68">
        <v>1.58</v>
      </c>
      <c r="G128" s="68">
        <v>1.72</v>
      </c>
      <c r="H128" s="69">
        <v>1.6</v>
      </c>
      <c r="I128" s="70">
        <f>AVERAGE(F128:H128)</f>
        <v>1.63333333333333</v>
      </c>
      <c r="J128" s="71">
        <v>1.69</v>
      </c>
      <c r="K128" s="68">
        <v>1.77</v>
      </c>
      <c r="L128" s="69">
        <v>1.62</v>
      </c>
      <c r="M128" s="70">
        <f>AVERAGE(J128:L128)</f>
        <v>1.69333333333333</v>
      </c>
      <c r="N128" s="72">
        <f>AVERAGE(I128,M128)</f>
        <v>1.66333333333333</v>
      </c>
      <c r="O128" s="71">
        <f>N128/2</f>
        <v>0.831666666666665</v>
      </c>
      <c r="P128" s="68">
        <v>1.95</v>
      </c>
      <c r="Q128" s="68">
        <v>2</v>
      </c>
      <c r="R128" s="69">
        <v>1.99</v>
      </c>
      <c r="S128" s="70">
        <f>AVERAGE(P128:R128)</f>
        <v>1.98</v>
      </c>
      <c r="T128" s="104"/>
      <c r="U128" s="54">
        <v>79.84999999999999</v>
      </c>
      <c r="V128" s="74"/>
      <c r="W128" t="s" s="75">
        <v>30</v>
      </c>
    </row>
    <row r="129" ht="16.6" customHeight="1">
      <c r="A129" s="25"/>
      <c r="B129" s="56">
        <v>28</v>
      </c>
      <c r="C129" s="56">
        <v>2</v>
      </c>
      <c r="D129" t="s" s="57">
        <v>19</v>
      </c>
      <c r="E129" t="s" s="57">
        <v>22</v>
      </c>
      <c r="F129" s="58">
        <v>1.72</v>
      </c>
      <c r="G129" s="58">
        <v>1.5</v>
      </c>
      <c r="H129" s="59">
        <v>1.6</v>
      </c>
      <c r="I129" s="60">
        <f>AVERAGE(F129:H129)</f>
        <v>1.60666666666667</v>
      </c>
      <c r="J129" s="61">
        <v>1.55</v>
      </c>
      <c r="K129" s="58">
        <v>1.48</v>
      </c>
      <c r="L129" s="59">
        <v>1.58</v>
      </c>
      <c r="M129" s="60">
        <f>AVERAGE(J129:L129)</f>
        <v>1.53666666666667</v>
      </c>
      <c r="N129" s="62">
        <f>AVERAGE(I129,M129)</f>
        <v>1.57166666666667</v>
      </c>
      <c r="O129" s="61">
        <f>N129/2</f>
        <v>0.785833333333335</v>
      </c>
      <c r="P129" s="105"/>
      <c r="Q129" s="105"/>
      <c r="R129" s="106"/>
      <c r="S129" s="107"/>
      <c r="T129" s="108"/>
      <c r="U129" s="44"/>
      <c r="V129" s="97"/>
      <c r="W129" s="14"/>
    </row>
    <row r="130" ht="16.6" customHeight="1">
      <c r="A130" s="65"/>
      <c r="B130" s="66">
        <v>28</v>
      </c>
      <c r="C130" s="66">
        <v>1</v>
      </c>
      <c r="D130" t="s" s="67">
        <v>23</v>
      </c>
      <c r="E130" t="s" s="67">
        <v>20</v>
      </c>
      <c r="F130" s="68">
        <v>1.46</v>
      </c>
      <c r="G130" s="68">
        <v>1.58</v>
      </c>
      <c r="H130" s="69">
        <v>1.52</v>
      </c>
      <c r="I130" s="70">
        <f>AVERAGE(F130:H130)</f>
        <v>1.52</v>
      </c>
      <c r="J130" s="71">
        <v>1.47</v>
      </c>
      <c r="K130" s="68">
        <v>1.54</v>
      </c>
      <c r="L130" s="69">
        <v>1.52</v>
      </c>
      <c r="M130" s="70">
        <f>AVERAGE(J130:L130)</f>
        <v>1.51</v>
      </c>
      <c r="N130" s="72">
        <f>AVERAGE(I130,M130)</f>
        <v>1.515</v>
      </c>
      <c r="O130" s="71">
        <f>N130/2</f>
        <v>0.7575</v>
      </c>
      <c r="P130" s="68">
        <v>1.83</v>
      </c>
      <c r="Q130" s="68">
        <v>1.85</v>
      </c>
      <c r="R130" s="69">
        <v>1.97</v>
      </c>
      <c r="S130" s="70">
        <f>AVERAGE(P130:R130)</f>
        <v>1.88333333333333</v>
      </c>
      <c r="T130" s="73"/>
      <c r="U130" s="54">
        <v>77.05</v>
      </c>
      <c r="V130" t="s" s="75">
        <v>42</v>
      </c>
      <c r="W130" t="s" s="75">
        <v>41</v>
      </c>
    </row>
    <row r="131" ht="16.6" customHeight="1">
      <c r="A131" s="25"/>
      <c r="B131" s="56">
        <v>28</v>
      </c>
      <c r="C131" s="56">
        <v>1</v>
      </c>
      <c r="D131" t="s" s="57">
        <v>23</v>
      </c>
      <c r="E131" t="s" s="57">
        <v>22</v>
      </c>
      <c r="F131" s="58">
        <v>1.59</v>
      </c>
      <c r="G131" s="58">
        <v>1.37</v>
      </c>
      <c r="H131" s="59">
        <v>1.41</v>
      </c>
      <c r="I131" s="60">
        <f>AVERAGE(F131:H131)</f>
        <v>1.45666666666667</v>
      </c>
      <c r="J131" s="61">
        <v>1.39</v>
      </c>
      <c r="K131" s="58">
        <v>1.58</v>
      </c>
      <c r="L131" s="59">
        <v>1.4</v>
      </c>
      <c r="M131" s="60">
        <f>AVERAGE(J131:L131)</f>
        <v>1.45666666666667</v>
      </c>
      <c r="N131" s="62">
        <f>AVERAGE(I131,M131)</f>
        <v>1.45666666666667</v>
      </c>
      <c r="O131" s="61">
        <f>N131/2</f>
        <v>0.7283333333333351</v>
      </c>
      <c r="P131" s="58"/>
      <c r="Q131" s="58"/>
      <c r="R131" s="59"/>
      <c r="S131" s="60"/>
      <c r="T131" s="63"/>
      <c r="U131" s="44"/>
      <c r="V131" s="64"/>
      <c r="W131" s="14"/>
    </row>
    <row r="132" ht="16.6" customHeight="1">
      <c r="A132" s="65"/>
      <c r="B132" s="66">
        <v>28</v>
      </c>
      <c r="C132" s="66">
        <v>2</v>
      </c>
      <c r="D132" t="s" s="67">
        <v>23</v>
      </c>
      <c r="E132" t="s" s="67">
        <v>20</v>
      </c>
      <c r="F132" s="68">
        <v>1.3</v>
      </c>
      <c r="G132" s="68">
        <v>1.47</v>
      </c>
      <c r="H132" s="69">
        <v>1.29</v>
      </c>
      <c r="I132" s="70">
        <f>AVERAGE(F132:H132)</f>
        <v>1.35333333333333</v>
      </c>
      <c r="J132" s="71">
        <v>1.33</v>
      </c>
      <c r="K132" s="68">
        <v>1.43</v>
      </c>
      <c r="L132" s="69">
        <v>1.3</v>
      </c>
      <c r="M132" s="70">
        <f>AVERAGE(J132:L132)</f>
        <v>1.35333333333333</v>
      </c>
      <c r="N132" s="72">
        <f>AVERAGE(I132,M132)</f>
        <v>1.35333333333333</v>
      </c>
      <c r="O132" s="71">
        <f>N132/2</f>
        <v>0.676666666666665</v>
      </c>
      <c r="P132" s="68">
        <v>2.02</v>
      </c>
      <c r="Q132" s="68">
        <v>1.99</v>
      </c>
      <c r="R132" s="69">
        <v>1.97</v>
      </c>
      <c r="S132" s="70">
        <f>AVERAGE(P132:R132)</f>
        <v>1.99333333333333</v>
      </c>
      <c r="T132" s="73"/>
      <c r="U132" s="100">
        <v>104.3</v>
      </c>
      <c r="V132" s="74"/>
      <c r="W132" t="s" s="75">
        <v>43</v>
      </c>
    </row>
    <row r="133" ht="16.6" customHeight="1">
      <c r="A133" s="25"/>
      <c r="B133" s="56">
        <v>28</v>
      </c>
      <c r="C133" s="56">
        <v>2</v>
      </c>
      <c r="D133" t="s" s="57">
        <v>23</v>
      </c>
      <c r="E133" t="s" s="57">
        <v>22</v>
      </c>
      <c r="F133" s="58">
        <v>1.48</v>
      </c>
      <c r="G133" s="58">
        <v>1.42</v>
      </c>
      <c r="H133" s="59">
        <v>1.36</v>
      </c>
      <c r="I133" s="60">
        <f>AVERAGE(F133:H133)</f>
        <v>1.42</v>
      </c>
      <c r="J133" s="61">
        <v>1.44</v>
      </c>
      <c r="K133" s="58">
        <v>1.35</v>
      </c>
      <c r="L133" s="59">
        <v>1.42</v>
      </c>
      <c r="M133" s="60">
        <f>AVERAGE(J133:L133)</f>
        <v>1.40333333333333</v>
      </c>
      <c r="N133" s="62">
        <f>AVERAGE(I133,M133)</f>
        <v>1.41166666666667</v>
      </c>
      <c r="O133" s="61">
        <f>N133/2</f>
        <v>0.705833333333335</v>
      </c>
      <c r="P133" s="58"/>
      <c r="Q133" s="58"/>
      <c r="R133" s="59"/>
      <c r="S133" s="60"/>
      <c r="T133" s="63"/>
      <c r="U133" s="44"/>
      <c r="V133" s="64"/>
      <c r="W133" s="14"/>
    </row>
    <row r="134" ht="16.6" customHeight="1">
      <c r="A134" s="65"/>
      <c r="B134" s="66">
        <v>28</v>
      </c>
      <c r="C134" s="66">
        <v>1</v>
      </c>
      <c r="D134" t="s" s="67">
        <v>25</v>
      </c>
      <c r="E134" t="s" s="67">
        <v>20</v>
      </c>
      <c r="F134" s="68">
        <v>1.27</v>
      </c>
      <c r="G134" s="68">
        <v>1.36</v>
      </c>
      <c r="H134" s="69">
        <v>1.22</v>
      </c>
      <c r="I134" s="70">
        <f>AVERAGE(F134:H134)</f>
        <v>1.28333333333333</v>
      </c>
      <c r="J134" s="71">
        <v>1.31</v>
      </c>
      <c r="K134" s="68">
        <v>1.46</v>
      </c>
      <c r="L134" s="69">
        <v>1.31</v>
      </c>
      <c r="M134" s="70">
        <f>AVERAGE(J134:L134)</f>
        <v>1.36</v>
      </c>
      <c r="N134" s="72">
        <f>AVERAGE(I134,M134)</f>
        <v>1.32166666666667</v>
      </c>
      <c r="O134" s="71">
        <f>N134/2</f>
        <v>0.660833333333335</v>
      </c>
      <c r="P134" s="68">
        <v>1.8</v>
      </c>
      <c r="Q134" s="68">
        <v>1.83</v>
      </c>
      <c r="R134" s="69">
        <v>1.84</v>
      </c>
      <c r="S134" s="70">
        <f>AVERAGE(P134:R134)</f>
        <v>1.82333333333333</v>
      </c>
      <c r="T134" s="73"/>
      <c r="U134" s="100">
        <v>65.2</v>
      </c>
      <c r="V134" s="74"/>
      <c r="W134" t="s" s="75">
        <v>30</v>
      </c>
    </row>
    <row r="135" ht="16.6" customHeight="1">
      <c r="A135" s="25"/>
      <c r="B135" s="56">
        <v>28</v>
      </c>
      <c r="C135" s="56">
        <v>1</v>
      </c>
      <c r="D135" t="s" s="57">
        <v>25</v>
      </c>
      <c r="E135" t="s" s="57">
        <v>22</v>
      </c>
      <c r="F135" t="s" s="57">
        <v>44</v>
      </c>
      <c r="G135" s="58">
        <v>1.24</v>
      </c>
      <c r="H135" s="59">
        <v>1.29</v>
      </c>
      <c r="I135" s="60">
        <f>AVERAGE(F135:H135)</f>
        <v>1.265</v>
      </c>
      <c r="J135" s="61">
        <v>1.29</v>
      </c>
      <c r="K135" s="58">
        <v>1.19</v>
      </c>
      <c r="L135" s="59">
        <v>1.29</v>
      </c>
      <c r="M135" s="60">
        <f>AVERAGE(J135:L135)</f>
        <v>1.25666666666667</v>
      </c>
      <c r="N135" s="62">
        <f>AVERAGE(I135,M135)</f>
        <v>1.26083333333334</v>
      </c>
      <c r="O135" s="61">
        <f>N135/2</f>
        <v>0.63041666666667</v>
      </c>
      <c r="P135" s="58"/>
      <c r="Q135" s="58"/>
      <c r="R135" s="59"/>
      <c r="S135" s="60"/>
      <c r="T135" s="63"/>
      <c r="U135" s="44"/>
      <c r="V135" s="64"/>
      <c r="W135" s="14"/>
    </row>
    <row r="136" ht="16.6" customHeight="1">
      <c r="A136" s="65"/>
      <c r="B136" s="66">
        <v>28</v>
      </c>
      <c r="C136" s="66">
        <v>2</v>
      </c>
      <c r="D136" t="s" s="67">
        <v>25</v>
      </c>
      <c r="E136" t="s" s="67">
        <v>20</v>
      </c>
      <c r="F136" s="68">
        <v>1.29</v>
      </c>
      <c r="G136" s="68">
        <v>1.24</v>
      </c>
      <c r="H136" s="69">
        <v>1.3</v>
      </c>
      <c r="I136" s="70">
        <f>AVERAGE(F136:H136)</f>
        <v>1.27666666666667</v>
      </c>
      <c r="J136" s="71">
        <v>1.21</v>
      </c>
      <c r="K136" s="68">
        <v>1.34</v>
      </c>
      <c r="L136" s="69">
        <v>1.24</v>
      </c>
      <c r="M136" s="70">
        <f>AVERAGE(J136:L136)</f>
        <v>1.26333333333333</v>
      </c>
      <c r="N136" s="72">
        <f>AVERAGE(I136,M136)</f>
        <v>1.27</v>
      </c>
      <c r="O136" s="71">
        <f>N136/2</f>
        <v>0.635</v>
      </c>
      <c r="P136" s="68">
        <v>1.54</v>
      </c>
      <c r="Q136" s="68">
        <v>1.55</v>
      </c>
      <c r="R136" s="69">
        <v>1.57</v>
      </c>
      <c r="S136" s="70">
        <f>AVERAGE(P136:R136)</f>
        <v>1.55333333333333</v>
      </c>
      <c r="T136" s="73"/>
      <c r="U136" s="54">
        <v>43.69</v>
      </c>
      <c r="V136" s="74"/>
      <c r="W136" t="s" s="75">
        <v>45</v>
      </c>
    </row>
    <row r="137" ht="16" customHeight="1">
      <c r="A137" s="77"/>
      <c r="B137" s="78">
        <v>28</v>
      </c>
      <c r="C137" s="56">
        <v>2</v>
      </c>
      <c r="D137" t="s" s="79">
        <v>25</v>
      </c>
      <c r="E137" t="s" s="79">
        <v>22</v>
      </c>
      <c r="F137" s="80">
        <v>0.79</v>
      </c>
      <c r="G137" s="80">
        <v>0.68</v>
      </c>
      <c r="H137" s="81">
        <v>0.6899999999999999</v>
      </c>
      <c r="I137" s="82">
        <f>AVERAGE(F137:H137)</f>
        <v>0.72</v>
      </c>
      <c r="J137" s="83">
        <v>0.73</v>
      </c>
      <c r="K137" s="80">
        <v>0.61</v>
      </c>
      <c r="L137" s="81">
        <v>0.68</v>
      </c>
      <c r="M137" s="82">
        <f>AVERAGE(J137:L137)</f>
        <v>0.673333333333333</v>
      </c>
      <c r="N137" s="84">
        <f>AVERAGE(I137,M137)</f>
        <v>0.696666666666667</v>
      </c>
      <c r="O137" s="83">
        <f>N137/2</f>
        <v>0.348333333333334</v>
      </c>
      <c r="P137" s="80"/>
      <c r="Q137" s="80"/>
      <c r="R137" s="81"/>
      <c r="S137" s="82"/>
      <c r="T137" s="90"/>
      <c r="U137" s="85"/>
      <c r="V137" s="91"/>
      <c r="W137" s="14"/>
    </row>
    <row r="138" ht="17.1" customHeight="1">
      <c r="A138" t="s" s="45">
        <v>40</v>
      </c>
      <c r="B138" s="46">
        <v>51</v>
      </c>
      <c r="C138" s="66">
        <v>1</v>
      </c>
      <c r="D138" t="s" s="47">
        <v>19</v>
      </c>
      <c r="E138" t="s" s="47">
        <v>20</v>
      </c>
      <c r="F138" s="48">
        <v>1.88</v>
      </c>
      <c r="G138" s="48">
        <v>1.87</v>
      </c>
      <c r="H138" s="49">
        <v>1.9</v>
      </c>
      <c r="I138" s="50">
        <f>AVERAGE(F138:H138)</f>
        <v>1.88333333333333</v>
      </c>
      <c r="J138" s="51">
        <v>1.78</v>
      </c>
      <c r="K138" s="48">
        <v>1.9</v>
      </c>
      <c r="L138" s="49">
        <v>1.89</v>
      </c>
      <c r="M138" s="50">
        <f>AVERAGE(J138:L138)</f>
        <v>1.85666666666667</v>
      </c>
      <c r="N138" s="52">
        <f>AVERAGE(I138,M138)</f>
        <v>1.87</v>
      </c>
      <c r="O138" s="51">
        <f>N138/2</f>
        <v>0.9350000000000001</v>
      </c>
      <c r="P138" s="48">
        <v>1.86</v>
      </c>
      <c r="Q138" s="48">
        <v>1.76</v>
      </c>
      <c r="R138" s="49">
        <v>1.79</v>
      </c>
      <c r="S138" s="50">
        <f>AVERAGE(P138:R138)</f>
        <v>1.80333333333333</v>
      </c>
      <c r="T138" s="92"/>
      <c r="U138" s="86">
        <v>99.17</v>
      </c>
      <c r="V138" s="93"/>
      <c r="W138" t="s" s="75">
        <v>46</v>
      </c>
    </row>
    <row r="139" ht="16.6" customHeight="1">
      <c r="A139" s="25"/>
      <c r="B139" s="56">
        <v>51</v>
      </c>
      <c r="C139" s="56">
        <v>1</v>
      </c>
      <c r="D139" t="s" s="57">
        <v>19</v>
      </c>
      <c r="E139" t="s" s="57">
        <v>22</v>
      </c>
      <c r="F139" s="58">
        <v>1.75</v>
      </c>
      <c r="G139" s="58">
        <v>1.67</v>
      </c>
      <c r="H139" s="59">
        <v>1.69</v>
      </c>
      <c r="I139" s="60">
        <f>AVERAGE(F139:H139)</f>
        <v>1.70333333333333</v>
      </c>
      <c r="J139" s="61">
        <v>1.7</v>
      </c>
      <c r="K139" s="58">
        <v>1.67</v>
      </c>
      <c r="L139" s="59">
        <v>1.7</v>
      </c>
      <c r="M139" s="60">
        <f>AVERAGE(J139:L139)</f>
        <v>1.69</v>
      </c>
      <c r="N139" s="62">
        <f>AVERAGE(I139,M139)</f>
        <v>1.69666666666667</v>
      </c>
      <c r="O139" s="61">
        <f>N139/2</f>
        <v>0.848333333333335</v>
      </c>
      <c r="P139" s="58"/>
      <c r="Q139" s="58"/>
      <c r="R139" s="59"/>
      <c r="S139" s="60"/>
      <c r="T139" s="63"/>
      <c r="U139" s="44"/>
      <c r="V139" s="97"/>
      <c r="W139" s="14"/>
    </row>
    <row r="140" ht="16.6" customHeight="1">
      <c r="A140" s="65"/>
      <c r="B140" s="66">
        <v>51</v>
      </c>
      <c r="C140" s="66">
        <v>2</v>
      </c>
      <c r="D140" t="s" s="67">
        <v>19</v>
      </c>
      <c r="E140" t="s" s="67">
        <v>20</v>
      </c>
      <c r="F140" s="68">
        <v>1.58</v>
      </c>
      <c r="G140" s="68">
        <v>1.57</v>
      </c>
      <c r="H140" s="69">
        <v>1.52</v>
      </c>
      <c r="I140" s="70">
        <f>AVERAGE(F140:H140)</f>
        <v>1.55666666666667</v>
      </c>
      <c r="J140" s="71">
        <v>1.53</v>
      </c>
      <c r="K140" s="68">
        <v>1.6</v>
      </c>
      <c r="L140" s="69">
        <v>1.6</v>
      </c>
      <c r="M140" s="70">
        <f>AVERAGE(J140:L140)</f>
        <v>1.57666666666667</v>
      </c>
      <c r="N140" s="72">
        <f>AVERAGE(I140,M140)</f>
        <v>1.56666666666667</v>
      </c>
      <c r="O140" s="71">
        <f>N140/2</f>
        <v>0.783333333333335</v>
      </c>
      <c r="P140" s="68">
        <v>2.08</v>
      </c>
      <c r="Q140" s="68">
        <v>2.07</v>
      </c>
      <c r="R140" s="69">
        <v>2.04</v>
      </c>
      <c r="S140" s="70">
        <f>AVERAGE(P140:R140)</f>
        <v>2.06333333333333</v>
      </c>
      <c r="T140" s="73"/>
      <c r="U140" s="54">
        <v>248.81</v>
      </c>
      <c r="V140" t="s" s="75">
        <v>47</v>
      </c>
      <c r="W140" t="s" s="75">
        <v>48</v>
      </c>
    </row>
    <row r="141" ht="16.6" customHeight="1">
      <c r="A141" s="25"/>
      <c r="B141" s="56">
        <v>51</v>
      </c>
      <c r="C141" s="56">
        <v>2</v>
      </c>
      <c r="D141" t="s" s="57">
        <v>19</v>
      </c>
      <c r="E141" t="s" s="57">
        <v>22</v>
      </c>
      <c r="F141" s="58">
        <v>1.65</v>
      </c>
      <c r="G141" s="58">
        <v>1.66</v>
      </c>
      <c r="H141" s="59">
        <v>1.65</v>
      </c>
      <c r="I141" s="60">
        <f>AVERAGE(F141:H141)</f>
        <v>1.65333333333333</v>
      </c>
      <c r="J141" s="61">
        <v>1.63</v>
      </c>
      <c r="K141" s="58">
        <v>1.67</v>
      </c>
      <c r="L141" s="59">
        <v>1.64</v>
      </c>
      <c r="M141" s="60">
        <f>AVERAGE(J141:L141)</f>
        <v>1.64666666666667</v>
      </c>
      <c r="N141" s="62">
        <f>AVERAGE(I141,M141)</f>
        <v>1.65</v>
      </c>
      <c r="O141" s="61">
        <f>N141/2</f>
        <v>0.825</v>
      </c>
      <c r="P141" s="58"/>
      <c r="Q141" s="58"/>
      <c r="R141" s="59"/>
      <c r="S141" s="60"/>
      <c r="T141" s="63"/>
      <c r="U141" s="44"/>
      <c r="V141" s="97"/>
      <c r="W141" s="14"/>
    </row>
    <row r="142" ht="16.6" customHeight="1">
      <c r="A142" s="65"/>
      <c r="B142" s="66">
        <v>51</v>
      </c>
      <c r="C142" s="66">
        <v>1</v>
      </c>
      <c r="D142" t="s" s="67">
        <v>23</v>
      </c>
      <c r="E142" t="s" s="67">
        <v>20</v>
      </c>
      <c r="F142" s="68">
        <v>1.47</v>
      </c>
      <c r="G142" s="68">
        <v>1.46</v>
      </c>
      <c r="H142" s="69">
        <v>1.45</v>
      </c>
      <c r="I142" s="70">
        <f>AVERAGE(F142:H142)</f>
        <v>1.46</v>
      </c>
      <c r="J142" s="71">
        <v>1.53</v>
      </c>
      <c r="K142" s="68">
        <v>1.48</v>
      </c>
      <c r="L142" s="69">
        <v>1.48</v>
      </c>
      <c r="M142" s="70">
        <f>AVERAGE(J142:L142)</f>
        <v>1.49666666666667</v>
      </c>
      <c r="N142" s="72">
        <f>AVERAGE(I142,M142)</f>
        <v>1.47833333333334</v>
      </c>
      <c r="O142" s="71">
        <f>N142/2</f>
        <v>0.73916666666667</v>
      </c>
      <c r="P142" s="68">
        <v>1.92</v>
      </c>
      <c r="Q142" s="68">
        <v>1.9</v>
      </c>
      <c r="R142" s="69">
        <v>1.91</v>
      </c>
      <c r="S142" s="70">
        <f>AVERAGE(P142:R142)</f>
        <v>1.91</v>
      </c>
      <c r="T142" s="73"/>
      <c r="U142" s="54">
        <v>123.07</v>
      </c>
      <c r="V142" t="s" s="75">
        <v>49</v>
      </c>
      <c r="W142" t="s" s="75">
        <v>50</v>
      </c>
    </row>
    <row r="143" ht="16.6" customHeight="1">
      <c r="A143" s="25"/>
      <c r="B143" s="56">
        <v>51</v>
      </c>
      <c r="C143" s="56">
        <v>1</v>
      </c>
      <c r="D143" t="s" s="57">
        <v>23</v>
      </c>
      <c r="E143" t="s" s="57">
        <v>22</v>
      </c>
      <c r="F143" s="58">
        <v>1.4</v>
      </c>
      <c r="G143" s="58">
        <v>1.55</v>
      </c>
      <c r="H143" s="59">
        <v>1.36</v>
      </c>
      <c r="I143" s="60">
        <f>AVERAGE(F143:H143)</f>
        <v>1.43666666666667</v>
      </c>
      <c r="J143" s="61">
        <v>1.47</v>
      </c>
      <c r="K143" s="58">
        <v>1.39</v>
      </c>
      <c r="L143" s="59">
        <v>1.41</v>
      </c>
      <c r="M143" s="60">
        <f>AVERAGE(J143:L143)</f>
        <v>1.42333333333333</v>
      </c>
      <c r="N143" s="62">
        <f>AVERAGE(I143,M143)</f>
        <v>1.43</v>
      </c>
      <c r="O143" s="61">
        <f>N143/2</f>
        <v>0.715</v>
      </c>
      <c r="P143" s="58"/>
      <c r="Q143" s="58"/>
      <c r="R143" s="59"/>
      <c r="S143" s="60"/>
      <c r="T143" s="63"/>
      <c r="U143" s="44"/>
      <c r="V143" s="64"/>
      <c r="W143" s="14"/>
    </row>
    <row r="144" ht="16.6" customHeight="1">
      <c r="A144" s="65"/>
      <c r="B144" s="66">
        <v>51</v>
      </c>
      <c r="C144" s="66">
        <v>2</v>
      </c>
      <c r="D144" t="s" s="67">
        <v>23</v>
      </c>
      <c r="E144" t="s" s="67">
        <v>20</v>
      </c>
      <c r="F144" s="68">
        <v>1.57</v>
      </c>
      <c r="G144" s="68">
        <v>1.49</v>
      </c>
      <c r="H144" s="69">
        <v>1.5</v>
      </c>
      <c r="I144" s="70">
        <f>AVERAGE(F144:H144)</f>
        <v>1.52</v>
      </c>
      <c r="J144" s="71">
        <v>1.47</v>
      </c>
      <c r="K144" s="68">
        <v>1.44</v>
      </c>
      <c r="L144" s="69">
        <v>1.51</v>
      </c>
      <c r="M144" s="70">
        <f>AVERAGE(J144:L144)</f>
        <v>1.47333333333333</v>
      </c>
      <c r="N144" s="72">
        <f>AVERAGE(I144,M144)</f>
        <v>1.49666666666667</v>
      </c>
      <c r="O144" s="71">
        <f>N144/2</f>
        <v>0.748333333333335</v>
      </c>
      <c r="P144" s="68">
        <v>1.81</v>
      </c>
      <c r="Q144" s="68">
        <v>1.82</v>
      </c>
      <c r="R144" s="69">
        <v>1.8</v>
      </c>
      <c r="S144" s="70">
        <f>AVERAGE(P144:R144)</f>
        <v>1.81</v>
      </c>
      <c r="T144" s="73"/>
      <c r="U144" s="54">
        <v>104.44</v>
      </c>
      <c r="V144" s="74"/>
      <c r="W144" t="s" s="75">
        <v>30</v>
      </c>
    </row>
    <row r="145" ht="16.6" customHeight="1">
      <c r="A145" s="25"/>
      <c r="B145" s="56">
        <v>51</v>
      </c>
      <c r="C145" s="56">
        <v>2</v>
      </c>
      <c r="D145" t="s" s="57">
        <v>23</v>
      </c>
      <c r="E145" t="s" s="57">
        <v>22</v>
      </c>
      <c r="F145" s="58">
        <v>1.47</v>
      </c>
      <c r="G145" s="58">
        <v>1.46</v>
      </c>
      <c r="H145" s="59">
        <v>1.55</v>
      </c>
      <c r="I145" s="60">
        <f>AVERAGE(F145:H145)</f>
        <v>1.49333333333333</v>
      </c>
      <c r="J145" s="61">
        <v>1.44</v>
      </c>
      <c r="K145" s="58">
        <v>1.46</v>
      </c>
      <c r="L145" s="59">
        <v>1.41</v>
      </c>
      <c r="M145" s="60">
        <f>AVERAGE(J145:L145)</f>
        <v>1.43666666666667</v>
      </c>
      <c r="N145" s="62">
        <f>AVERAGE(I145,M145)</f>
        <v>1.465</v>
      </c>
      <c r="O145" s="61">
        <f>N145/2</f>
        <v>0.7325</v>
      </c>
      <c r="P145" s="58"/>
      <c r="Q145" s="58"/>
      <c r="R145" s="59"/>
      <c r="S145" s="60"/>
      <c r="T145" s="63"/>
      <c r="U145" s="44"/>
      <c r="V145" s="64"/>
      <c r="W145" s="14"/>
    </row>
    <row r="146" ht="16.6" customHeight="1">
      <c r="A146" s="65"/>
      <c r="B146" s="66">
        <v>51</v>
      </c>
      <c r="C146" s="66">
        <v>1</v>
      </c>
      <c r="D146" t="s" s="67">
        <v>25</v>
      </c>
      <c r="E146" t="s" s="67">
        <v>20</v>
      </c>
      <c r="F146" s="68">
        <v>1.54</v>
      </c>
      <c r="G146" s="68">
        <v>1.56</v>
      </c>
      <c r="H146" s="69">
        <v>1.56</v>
      </c>
      <c r="I146" s="70">
        <f>AVERAGE(F146:H146)</f>
        <v>1.55333333333333</v>
      </c>
      <c r="J146" s="71">
        <v>1.52</v>
      </c>
      <c r="K146" s="68">
        <v>1.49</v>
      </c>
      <c r="L146" s="69">
        <v>1.56</v>
      </c>
      <c r="M146" s="70">
        <f>AVERAGE(J146:L146)</f>
        <v>1.52333333333333</v>
      </c>
      <c r="N146" s="72">
        <f>AVERAGE(I146,M146)</f>
        <v>1.53833333333333</v>
      </c>
      <c r="O146" s="71">
        <f>N146/2</f>
        <v>0.769166666666665</v>
      </c>
      <c r="P146" s="68">
        <v>1.6</v>
      </c>
      <c r="Q146" s="68">
        <v>1.58</v>
      </c>
      <c r="R146" s="69">
        <v>1.57</v>
      </c>
      <c r="S146" s="70">
        <f>AVERAGE(P146:R146)</f>
        <v>1.58333333333333</v>
      </c>
      <c r="T146" s="73"/>
      <c r="U146" s="54">
        <v>124.92</v>
      </c>
      <c r="V146" s="74"/>
      <c r="W146" t="s" s="75">
        <v>37</v>
      </c>
    </row>
    <row r="147" ht="16.6" customHeight="1">
      <c r="A147" s="25"/>
      <c r="B147" s="56">
        <v>51</v>
      </c>
      <c r="C147" s="56">
        <v>1</v>
      </c>
      <c r="D147" t="s" s="57">
        <v>25</v>
      </c>
      <c r="E147" t="s" s="57">
        <v>22</v>
      </c>
      <c r="F147" s="58">
        <v>1.57</v>
      </c>
      <c r="G147" s="58">
        <v>1.49</v>
      </c>
      <c r="H147" s="59">
        <v>1.44</v>
      </c>
      <c r="I147" s="60">
        <f>AVERAGE(F147:H147)</f>
        <v>1.5</v>
      </c>
      <c r="J147" s="61">
        <v>1.57</v>
      </c>
      <c r="K147" s="58">
        <v>1.52</v>
      </c>
      <c r="L147" s="59">
        <v>1.4</v>
      </c>
      <c r="M147" s="60">
        <f>AVERAGE(J147:L147)</f>
        <v>1.49666666666667</v>
      </c>
      <c r="N147" s="62">
        <f>AVERAGE(I147,M147)</f>
        <v>1.49833333333334</v>
      </c>
      <c r="O147" s="61">
        <f>N147/2</f>
        <v>0.74916666666667</v>
      </c>
      <c r="P147" s="58"/>
      <c r="Q147" s="58"/>
      <c r="R147" s="59"/>
      <c r="S147" s="60"/>
      <c r="T147" s="63"/>
      <c r="U147" s="44"/>
      <c r="V147" s="64"/>
      <c r="W147" s="14"/>
    </row>
    <row r="148" ht="16.6" customHeight="1">
      <c r="A148" s="65"/>
      <c r="B148" s="66">
        <v>51</v>
      </c>
      <c r="C148" s="66">
        <v>2</v>
      </c>
      <c r="D148" t="s" s="67">
        <v>25</v>
      </c>
      <c r="E148" t="s" s="67">
        <v>20</v>
      </c>
      <c r="F148" s="68">
        <v>1.36</v>
      </c>
      <c r="G148" s="68">
        <v>1.51</v>
      </c>
      <c r="H148" s="69">
        <v>1.35</v>
      </c>
      <c r="I148" s="70">
        <f>AVERAGE(F148:H148)</f>
        <v>1.40666666666667</v>
      </c>
      <c r="J148" s="71">
        <v>1.36</v>
      </c>
      <c r="K148" s="68">
        <v>1.35</v>
      </c>
      <c r="L148" s="69">
        <v>1.43</v>
      </c>
      <c r="M148" s="70">
        <f>AVERAGE(J148:L148)</f>
        <v>1.38</v>
      </c>
      <c r="N148" s="72">
        <f>AVERAGE(I148,M148)</f>
        <v>1.39333333333334</v>
      </c>
      <c r="O148" s="71">
        <f>N148/2</f>
        <v>0.69666666666667</v>
      </c>
      <c r="P148" s="68">
        <v>1.9</v>
      </c>
      <c r="Q148" s="68">
        <v>1.74</v>
      </c>
      <c r="R148" s="69">
        <v>1.92</v>
      </c>
      <c r="S148" s="70">
        <f>AVERAGE(P148:R148)</f>
        <v>1.85333333333333</v>
      </c>
      <c r="T148" s="73"/>
      <c r="U148" s="54">
        <v>102.87</v>
      </c>
      <c r="V148" s="74"/>
      <c r="W148" t="s" s="75">
        <v>37</v>
      </c>
    </row>
    <row r="149" ht="16" customHeight="1">
      <c r="A149" s="77"/>
      <c r="B149" s="78">
        <v>51</v>
      </c>
      <c r="C149" s="56">
        <v>2</v>
      </c>
      <c r="D149" t="s" s="79">
        <v>25</v>
      </c>
      <c r="E149" t="s" s="79">
        <v>22</v>
      </c>
      <c r="F149" s="80">
        <v>1.05</v>
      </c>
      <c r="G149" s="80">
        <v>1.05</v>
      </c>
      <c r="H149" s="81">
        <v>1.12</v>
      </c>
      <c r="I149" s="82">
        <f>AVERAGE(F149:H149)</f>
        <v>1.07333333333333</v>
      </c>
      <c r="J149" s="83">
        <v>1.04</v>
      </c>
      <c r="K149" s="80">
        <v>1.1</v>
      </c>
      <c r="L149" s="81">
        <v>0.95</v>
      </c>
      <c r="M149" s="82">
        <f>AVERAGE(J149:L149)</f>
        <v>1.03</v>
      </c>
      <c r="N149" s="84">
        <f>AVERAGE(I149,M149)</f>
        <v>1.05166666666667</v>
      </c>
      <c r="O149" s="83">
        <f>N149/2</f>
        <v>0.525833333333335</v>
      </c>
      <c r="P149" s="80"/>
      <c r="Q149" s="80"/>
      <c r="R149" s="81"/>
      <c r="S149" s="82"/>
      <c r="T149" s="90"/>
      <c r="U149" s="85"/>
      <c r="V149" s="91"/>
      <c r="W149" s="14"/>
    </row>
    <row r="150" ht="17.1" customHeight="1">
      <c r="A150" t="s" s="45">
        <v>40</v>
      </c>
      <c r="B150" s="46">
        <v>50</v>
      </c>
      <c r="C150" s="66">
        <v>1</v>
      </c>
      <c r="D150" t="s" s="47">
        <v>19</v>
      </c>
      <c r="E150" t="s" s="47">
        <v>20</v>
      </c>
      <c r="F150" s="48">
        <v>2.1</v>
      </c>
      <c r="G150" s="48">
        <v>1.95</v>
      </c>
      <c r="H150" s="49">
        <v>2.18</v>
      </c>
      <c r="I150" s="50">
        <f>AVERAGE(F150:H150)</f>
        <v>2.07666666666667</v>
      </c>
      <c r="J150" s="51">
        <v>2.15</v>
      </c>
      <c r="K150" s="48">
        <v>2.03</v>
      </c>
      <c r="L150" s="49">
        <v>2.29</v>
      </c>
      <c r="M150" s="50">
        <f>AVERAGE(J150:L150)</f>
        <v>2.15666666666667</v>
      </c>
      <c r="N150" s="52">
        <f>AVERAGE(I150,M150)</f>
        <v>2.11666666666667</v>
      </c>
      <c r="O150" s="51">
        <f>N150/2</f>
        <v>1.05833333333334</v>
      </c>
      <c r="P150" s="48">
        <v>2.32</v>
      </c>
      <c r="Q150" s="48">
        <v>2.33</v>
      </c>
      <c r="R150" s="49">
        <v>2.45</v>
      </c>
      <c r="S150" s="50">
        <f>AVERAGE(P150:R150)</f>
        <v>2.36666666666667</v>
      </c>
      <c r="T150" s="92"/>
      <c r="U150" s="86">
        <v>199.84</v>
      </c>
      <c r="V150" s="93"/>
      <c r="W150" t="s" s="75">
        <v>30</v>
      </c>
    </row>
    <row r="151" ht="16.6" customHeight="1">
      <c r="A151" s="25"/>
      <c r="B151" s="56">
        <v>50</v>
      </c>
      <c r="C151" s="56">
        <v>1</v>
      </c>
      <c r="D151" t="s" s="57">
        <v>19</v>
      </c>
      <c r="E151" t="s" s="57">
        <v>22</v>
      </c>
      <c r="F151" s="58">
        <v>1.81</v>
      </c>
      <c r="G151" s="58">
        <v>1.65</v>
      </c>
      <c r="H151" s="59">
        <v>1.67</v>
      </c>
      <c r="I151" s="60">
        <f>AVERAGE(F151:H151)</f>
        <v>1.71</v>
      </c>
      <c r="J151" s="61">
        <v>1.67</v>
      </c>
      <c r="K151" s="58">
        <v>1.66</v>
      </c>
      <c r="L151" s="59">
        <v>1.7</v>
      </c>
      <c r="M151" s="60">
        <f>AVERAGE(J151:L151)</f>
        <v>1.67666666666667</v>
      </c>
      <c r="N151" s="62">
        <f>AVERAGE(I151,M151)</f>
        <v>1.69333333333334</v>
      </c>
      <c r="O151" s="61">
        <f>N151/2</f>
        <v>0.84666666666667</v>
      </c>
      <c r="P151" s="58"/>
      <c r="Q151" s="58"/>
      <c r="R151" s="59"/>
      <c r="S151" s="60"/>
      <c r="T151" s="63"/>
      <c r="U151" s="44"/>
      <c r="V151" s="64"/>
      <c r="W151" s="14"/>
    </row>
    <row r="152" ht="16.6" customHeight="1">
      <c r="A152" s="65"/>
      <c r="B152" s="66">
        <v>50</v>
      </c>
      <c r="C152" s="66">
        <v>2</v>
      </c>
      <c r="D152" t="s" s="67">
        <v>19</v>
      </c>
      <c r="E152" t="s" s="67">
        <v>20</v>
      </c>
      <c r="F152" s="68">
        <v>1.65</v>
      </c>
      <c r="G152" s="68">
        <v>1.63</v>
      </c>
      <c r="H152" s="69">
        <v>1.59</v>
      </c>
      <c r="I152" s="70">
        <f>AVERAGE(F152:H152)</f>
        <v>1.62333333333333</v>
      </c>
      <c r="J152" s="71">
        <v>1.62</v>
      </c>
      <c r="K152" s="68">
        <v>1.67</v>
      </c>
      <c r="L152" s="69">
        <v>1.64</v>
      </c>
      <c r="M152" s="70">
        <f>AVERAGE(J152:L152)</f>
        <v>1.64333333333333</v>
      </c>
      <c r="N152" s="72">
        <f>AVERAGE(I152,M152)</f>
        <v>1.63333333333333</v>
      </c>
      <c r="O152" s="71">
        <f>N152/2</f>
        <v>0.816666666666665</v>
      </c>
      <c r="P152" s="68">
        <v>1.85</v>
      </c>
      <c r="Q152" s="68">
        <v>1.85</v>
      </c>
      <c r="R152" s="69">
        <v>1.87</v>
      </c>
      <c r="S152" s="70">
        <f>AVERAGE(P152:R152)</f>
        <v>1.85666666666667</v>
      </c>
      <c r="T152" s="73"/>
      <c r="U152" s="54">
        <v>136.56</v>
      </c>
      <c r="V152" s="74"/>
      <c r="W152" t="s" s="75">
        <v>30</v>
      </c>
    </row>
    <row r="153" ht="16.6" customHeight="1">
      <c r="A153" s="25"/>
      <c r="B153" s="56">
        <v>50</v>
      </c>
      <c r="C153" s="56">
        <v>2</v>
      </c>
      <c r="D153" t="s" s="109">
        <v>19</v>
      </c>
      <c r="E153" t="s" s="57">
        <v>22</v>
      </c>
      <c r="F153" s="58">
        <v>1.53</v>
      </c>
      <c r="G153" s="58">
        <v>1.49</v>
      </c>
      <c r="H153" s="59">
        <v>1.56</v>
      </c>
      <c r="I153" s="60">
        <f>AVERAGE(F153:H153)</f>
        <v>1.52666666666667</v>
      </c>
      <c r="J153" s="61">
        <v>1.51</v>
      </c>
      <c r="K153" s="58">
        <v>1.56</v>
      </c>
      <c r="L153" s="59">
        <v>1.57</v>
      </c>
      <c r="M153" s="60">
        <f>AVERAGE(J153:L153)</f>
        <v>1.54666666666667</v>
      </c>
      <c r="N153" s="62">
        <f>AVERAGE(I153,M153)</f>
        <v>1.53666666666667</v>
      </c>
      <c r="O153" s="61">
        <f>N153/2</f>
        <v>0.768333333333335</v>
      </c>
      <c r="P153" s="58"/>
      <c r="Q153" s="58"/>
      <c r="R153" s="59"/>
      <c r="S153" s="60"/>
      <c r="T153" s="63"/>
      <c r="U153" s="44"/>
      <c r="V153" s="64"/>
      <c r="W153" s="14"/>
    </row>
    <row r="154" ht="16.6" customHeight="1">
      <c r="A154" s="65"/>
      <c r="B154" s="66">
        <v>50</v>
      </c>
      <c r="C154" s="66">
        <v>1</v>
      </c>
      <c r="D154" t="s" s="67">
        <v>23</v>
      </c>
      <c r="E154" t="s" s="67">
        <v>20</v>
      </c>
      <c r="F154" s="68">
        <v>1.55</v>
      </c>
      <c r="G154" s="68">
        <v>1.52</v>
      </c>
      <c r="H154" s="69">
        <v>1.47</v>
      </c>
      <c r="I154" s="70">
        <f>AVERAGE(F154:H154)</f>
        <v>1.51333333333333</v>
      </c>
      <c r="J154" s="71">
        <v>1.51</v>
      </c>
      <c r="K154" s="68">
        <v>1.52</v>
      </c>
      <c r="L154" s="69">
        <v>1.46</v>
      </c>
      <c r="M154" s="70">
        <f>AVERAGE(J154:L154)</f>
        <v>1.49666666666667</v>
      </c>
      <c r="N154" s="72">
        <f>AVERAGE(I154,M154)</f>
        <v>1.505</v>
      </c>
      <c r="O154" s="71">
        <f>N154/2</f>
        <v>0.7524999999999999</v>
      </c>
      <c r="P154" s="68">
        <v>1.93</v>
      </c>
      <c r="Q154" s="68">
        <v>1.9</v>
      </c>
      <c r="R154" s="69">
        <v>1.88</v>
      </c>
      <c r="S154" s="70">
        <f>AVERAGE(P154:R154)</f>
        <v>1.90333333333333</v>
      </c>
      <c r="T154" s="73"/>
      <c r="U154" s="54">
        <v>152.72</v>
      </c>
      <c r="V154" s="74"/>
      <c r="W154" t="s" s="75">
        <v>21</v>
      </c>
    </row>
    <row r="155" ht="16.6" customHeight="1">
      <c r="A155" s="25"/>
      <c r="B155" s="56">
        <v>50</v>
      </c>
      <c r="C155" s="56">
        <v>1</v>
      </c>
      <c r="D155" t="s" s="57">
        <v>23</v>
      </c>
      <c r="E155" t="s" s="57">
        <v>22</v>
      </c>
      <c r="F155" s="58">
        <v>1.51</v>
      </c>
      <c r="G155" s="58">
        <v>1.54</v>
      </c>
      <c r="H155" s="59">
        <v>1.52</v>
      </c>
      <c r="I155" s="60">
        <f>AVERAGE(F155:H155)</f>
        <v>1.52333333333333</v>
      </c>
      <c r="J155" s="61">
        <v>1.53</v>
      </c>
      <c r="K155" s="58">
        <v>1.41</v>
      </c>
      <c r="L155" s="59">
        <v>1.51</v>
      </c>
      <c r="M155" s="60">
        <v>1.51</v>
      </c>
      <c r="N155" s="62">
        <f>AVERAGE(I155,M155)</f>
        <v>1.51666666666667</v>
      </c>
      <c r="O155" s="61">
        <f>N155/2</f>
        <v>0.758333333333335</v>
      </c>
      <c r="P155" s="58"/>
      <c r="Q155" s="58"/>
      <c r="R155" s="59"/>
      <c r="S155" s="60"/>
      <c r="T155" s="63"/>
      <c r="U155" s="44"/>
      <c r="V155" s="64"/>
      <c r="W155" s="14"/>
    </row>
    <row r="156" ht="16.6" customHeight="1">
      <c r="A156" s="65"/>
      <c r="B156" s="66">
        <v>50</v>
      </c>
      <c r="C156" s="66">
        <v>2</v>
      </c>
      <c r="D156" t="s" s="67">
        <v>23</v>
      </c>
      <c r="E156" t="s" s="67">
        <v>20</v>
      </c>
      <c r="F156" s="68">
        <v>1.53</v>
      </c>
      <c r="G156" s="68">
        <v>1.41</v>
      </c>
      <c r="H156" s="69">
        <v>1.38</v>
      </c>
      <c r="I156" s="70">
        <f>AVERAGE(F156:H156)</f>
        <v>1.44</v>
      </c>
      <c r="J156" s="71">
        <v>1.38</v>
      </c>
      <c r="K156" s="68">
        <v>1.35</v>
      </c>
      <c r="L156" s="69">
        <v>1.45</v>
      </c>
      <c r="M156" s="70">
        <f>AVERAGE(J156:L156)</f>
        <v>1.39333333333333</v>
      </c>
      <c r="N156" s="72">
        <f>AVERAGE(I156,M156)</f>
        <v>1.41666666666667</v>
      </c>
      <c r="O156" s="71">
        <f>N156/2</f>
        <v>0.708333333333335</v>
      </c>
      <c r="P156" s="68">
        <v>1.96</v>
      </c>
      <c r="Q156" s="68">
        <v>1.98</v>
      </c>
      <c r="R156" s="69">
        <v>1.94</v>
      </c>
      <c r="S156" s="70">
        <f>AVERAGE(P156:R156)</f>
        <v>1.96</v>
      </c>
      <c r="T156" s="73"/>
      <c r="U156" s="54">
        <v>101.77</v>
      </c>
      <c r="V156" s="74"/>
      <c r="W156" t="s" s="75">
        <v>37</v>
      </c>
    </row>
    <row r="157" ht="16.6" customHeight="1">
      <c r="A157" s="25"/>
      <c r="B157" s="56">
        <v>50</v>
      </c>
      <c r="C157" s="56">
        <v>2</v>
      </c>
      <c r="D157" t="s" s="57">
        <v>23</v>
      </c>
      <c r="E157" t="s" s="57">
        <v>22</v>
      </c>
      <c r="F157" s="58">
        <v>1.33</v>
      </c>
      <c r="G157" s="58">
        <v>1.35</v>
      </c>
      <c r="H157" s="59">
        <v>1.46</v>
      </c>
      <c r="I157" s="60">
        <f>AVERAGE(F157:H157)</f>
        <v>1.38</v>
      </c>
      <c r="J157" s="61">
        <v>1.35</v>
      </c>
      <c r="K157" s="58">
        <v>1.34</v>
      </c>
      <c r="L157" s="59">
        <v>1.34</v>
      </c>
      <c r="M157" s="60">
        <f>AVERAGE(J157:L157)</f>
        <v>1.34333333333333</v>
      </c>
      <c r="N157" s="62">
        <f>AVERAGE(I157,M157)</f>
        <v>1.36166666666667</v>
      </c>
      <c r="O157" s="61">
        <f>N157/2</f>
        <v>0.680833333333335</v>
      </c>
      <c r="P157" s="58"/>
      <c r="Q157" s="58"/>
      <c r="R157" s="59"/>
      <c r="S157" s="60"/>
      <c r="T157" s="63"/>
      <c r="U157" s="44"/>
      <c r="V157" s="64"/>
      <c r="W157" s="14"/>
    </row>
    <row r="158" ht="16.6" customHeight="1">
      <c r="A158" s="65"/>
      <c r="B158" s="66">
        <v>50</v>
      </c>
      <c r="C158" s="66">
        <v>1</v>
      </c>
      <c r="D158" t="s" s="67">
        <v>25</v>
      </c>
      <c r="E158" t="s" s="67">
        <v>20</v>
      </c>
      <c r="F158" s="68">
        <v>1.42</v>
      </c>
      <c r="G158" s="68">
        <v>1.47</v>
      </c>
      <c r="H158" s="69">
        <v>1.43</v>
      </c>
      <c r="I158" s="70">
        <f>AVERAGE(F158:H158)</f>
        <v>1.44</v>
      </c>
      <c r="J158" s="71">
        <v>1.5</v>
      </c>
      <c r="K158" s="68">
        <v>1.46</v>
      </c>
      <c r="L158" s="69">
        <v>1.41</v>
      </c>
      <c r="M158" s="70">
        <f>AVERAGE(J158:L158)</f>
        <v>1.45666666666667</v>
      </c>
      <c r="N158" s="72">
        <f>AVERAGE(I158,M158)</f>
        <v>1.44833333333334</v>
      </c>
      <c r="O158" s="71">
        <f>N158/2</f>
        <v>0.72416666666667</v>
      </c>
      <c r="P158" s="68">
        <v>1.9</v>
      </c>
      <c r="Q158" s="68">
        <v>1.92</v>
      </c>
      <c r="R158" s="69">
        <v>1.91</v>
      </c>
      <c r="S158" s="70">
        <f>AVERAGE(P158:R158)</f>
        <v>1.91</v>
      </c>
      <c r="T158" s="73"/>
      <c r="U158" s="54">
        <v>113.96</v>
      </c>
      <c r="V158" s="74"/>
      <c r="W158" t="s" s="75">
        <v>51</v>
      </c>
    </row>
    <row r="159" ht="16.6" customHeight="1">
      <c r="A159" s="25"/>
      <c r="B159" s="56">
        <v>50</v>
      </c>
      <c r="C159" s="56">
        <v>1</v>
      </c>
      <c r="D159" t="s" s="57">
        <v>25</v>
      </c>
      <c r="E159" t="s" s="57">
        <v>22</v>
      </c>
      <c r="F159" s="58">
        <v>1.53</v>
      </c>
      <c r="G159" s="58">
        <v>1.39</v>
      </c>
      <c r="H159" s="59">
        <v>1.39</v>
      </c>
      <c r="I159" s="60">
        <f>AVERAGE(F159:H159)</f>
        <v>1.43666666666667</v>
      </c>
      <c r="J159" s="61">
        <v>1.38</v>
      </c>
      <c r="K159" s="58">
        <v>1.39</v>
      </c>
      <c r="L159" s="59">
        <v>1.4</v>
      </c>
      <c r="M159" s="60">
        <f>AVERAGE(J159:L159)</f>
        <v>1.39</v>
      </c>
      <c r="N159" s="62">
        <f>AVERAGE(I159,M159)</f>
        <v>1.41333333333334</v>
      </c>
      <c r="O159" s="61">
        <f>N159/2</f>
        <v>0.70666666666667</v>
      </c>
      <c r="P159" s="58"/>
      <c r="Q159" s="58"/>
      <c r="R159" s="59"/>
      <c r="S159" s="60"/>
      <c r="T159" s="63"/>
      <c r="U159" s="44"/>
      <c r="V159" s="64"/>
      <c r="W159" s="14"/>
    </row>
    <row r="160" ht="16.6" customHeight="1">
      <c r="A160" s="65"/>
      <c r="B160" s="66">
        <v>50</v>
      </c>
      <c r="C160" s="66">
        <v>2</v>
      </c>
      <c r="D160" t="s" s="67">
        <v>25</v>
      </c>
      <c r="E160" t="s" s="67">
        <v>20</v>
      </c>
      <c r="F160" s="68">
        <v>1.34</v>
      </c>
      <c r="G160" s="68">
        <v>1.23</v>
      </c>
      <c r="H160" s="69">
        <v>1.28</v>
      </c>
      <c r="I160" s="70">
        <f>AVERAGE(F160,G160,H160)</f>
        <v>1.28333333333333</v>
      </c>
      <c r="J160" s="71">
        <v>1.35</v>
      </c>
      <c r="K160" s="68">
        <v>1.29</v>
      </c>
      <c r="L160" s="69">
        <v>1.27</v>
      </c>
      <c r="M160" s="70">
        <f>AVERAGE(J160:L160)</f>
        <v>1.30333333333333</v>
      </c>
      <c r="N160" s="72">
        <f>AVERAGE(I160,M160)</f>
        <v>1.29333333333333</v>
      </c>
      <c r="O160" s="71">
        <f>N160/2</f>
        <v>0.6466666666666649</v>
      </c>
      <c r="P160" s="68">
        <v>1.81</v>
      </c>
      <c r="Q160" s="68">
        <v>1.74</v>
      </c>
      <c r="R160" s="69">
        <v>1.7</v>
      </c>
      <c r="S160" s="70">
        <f>AVERAGE(P160:R160)</f>
        <v>1.75</v>
      </c>
      <c r="T160" s="73"/>
      <c r="U160" s="54">
        <v>108</v>
      </c>
      <c r="V160" s="74"/>
      <c r="W160" t="s" s="75">
        <v>30</v>
      </c>
    </row>
    <row r="161" ht="16" customHeight="1">
      <c r="A161" s="77"/>
      <c r="B161" s="78">
        <v>50</v>
      </c>
      <c r="C161" s="56">
        <v>2</v>
      </c>
      <c r="D161" t="s" s="79">
        <v>25</v>
      </c>
      <c r="E161" t="s" s="79">
        <v>22</v>
      </c>
      <c r="F161" s="80">
        <v>0.65</v>
      </c>
      <c r="G161" s="80">
        <v>0.71</v>
      </c>
      <c r="H161" s="81">
        <v>0.7</v>
      </c>
      <c r="I161" s="82">
        <v>0.42</v>
      </c>
      <c r="J161" s="83">
        <v>0.67</v>
      </c>
      <c r="K161" s="80">
        <v>0.59</v>
      </c>
      <c r="L161" s="81">
        <v>0.67</v>
      </c>
      <c r="M161" s="82">
        <f>AVERAGE(J161:L161)</f>
        <v>0.643333333333333</v>
      </c>
      <c r="N161" s="84">
        <f>AVERAGE(I161,M161)</f>
        <v>0.531666666666667</v>
      </c>
      <c r="O161" s="83">
        <f>N161/2</f>
        <v>0.265833333333334</v>
      </c>
      <c r="P161" s="80"/>
      <c r="Q161" s="80"/>
      <c r="R161" s="81"/>
      <c r="S161" s="82"/>
      <c r="T161" s="90"/>
      <c r="U161" s="85"/>
      <c r="V161" s="91"/>
      <c r="W161" s="14"/>
    </row>
    <row r="162" ht="17.1" customHeight="1">
      <c r="A162" t="s" s="45">
        <v>40</v>
      </c>
      <c r="B162" s="46">
        <v>61</v>
      </c>
      <c r="C162" s="66">
        <v>1</v>
      </c>
      <c r="D162" t="s" s="47">
        <v>19</v>
      </c>
      <c r="E162" t="s" s="47">
        <v>20</v>
      </c>
      <c r="F162" s="48">
        <v>1.95</v>
      </c>
      <c r="G162" s="48">
        <v>1.81</v>
      </c>
      <c r="H162" s="49">
        <v>1.93</v>
      </c>
      <c r="I162" s="50">
        <f>AVERAGE(F162:H162)</f>
        <v>1.89666666666667</v>
      </c>
      <c r="J162" s="51">
        <v>2.08</v>
      </c>
      <c r="K162" s="48">
        <v>1.86</v>
      </c>
      <c r="L162" s="49">
        <v>1.92</v>
      </c>
      <c r="M162" s="50">
        <f>AVERAGE(J162:L162)</f>
        <v>1.95333333333333</v>
      </c>
      <c r="N162" s="52">
        <f>AVERAGE(I162,M162)</f>
        <v>1.925</v>
      </c>
      <c r="O162" s="51">
        <f>N162/2</f>
        <v>0.9625</v>
      </c>
      <c r="P162" s="48">
        <v>1.96</v>
      </c>
      <c r="Q162" s="48">
        <v>2.04</v>
      </c>
      <c r="R162" s="49">
        <v>1.95</v>
      </c>
      <c r="S162" s="50">
        <f>AVERAGE(P162:R162)</f>
        <v>1.98333333333333</v>
      </c>
      <c r="T162" s="92"/>
      <c r="U162" s="86">
        <v>147</v>
      </c>
      <c r="V162" s="93"/>
      <c r="W162" t="s" s="75">
        <v>43</v>
      </c>
    </row>
    <row r="163" ht="16.6" customHeight="1">
      <c r="A163" s="25"/>
      <c r="B163" s="56">
        <v>61</v>
      </c>
      <c r="C163" s="56">
        <v>1</v>
      </c>
      <c r="D163" t="s" s="57">
        <v>19</v>
      </c>
      <c r="E163" t="s" s="57">
        <v>22</v>
      </c>
      <c r="F163" s="58">
        <v>1.71</v>
      </c>
      <c r="G163" s="58">
        <v>1.64</v>
      </c>
      <c r="H163" s="59">
        <v>1.65</v>
      </c>
      <c r="I163" s="60">
        <f>AVERAGE(F163:H163)</f>
        <v>1.66666666666667</v>
      </c>
      <c r="J163" s="61">
        <v>1.74</v>
      </c>
      <c r="K163" s="58">
        <v>1.61</v>
      </c>
      <c r="L163" s="59">
        <v>1.62</v>
      </c>
      <c r="M163" s="60">
        <f>AVERAGE(J163:L163)</f>
        <v>1.65666666666667</v>
      </c>
      <c r="N163" s="62">
        <f>AVERAGE(I163,M163)</f>
        <v>1.66166666666667</v>
      </c>
      <c r="O163" s="61">
        <f>N163/2</f>
        <v>0.830833333333335</v>
      </c>
      <c r="P163" s="58"/>
      <c r="Q163" s="58"/>
      <c r="R163" s="59"/>
      <c r="S163" s="60"/>
      <c r="T163" s="63"/>
      <c r="U163" s="44"/>
      <c r="V163" s="64"/>
      <c r="W163" s="14"/>
    </row>
    <row r="164" ht="16.6" customHeight="1">
      <c r="A164" s="65"/>
      <c r="B164" s="66">
        <v>61</v>
      </c>
      <c r="C164" s="66">
        <v>2</v>
      </c>
      <c r="D164" t="s" s="67">
        <v>19</v>
      </c>
      <c r="E164" t="s" s="67">
        <v>20</v>
      </c>
      <c r="F164" s="68">
        <v>1.64</v>
      </c>
      <c r="G164" s="68">
        <v>1.59</v>
      </c>
      <c r="H164" s="69">
        <v>1.61</v>
      </c>
      <c r="I164" s="70">
        <f>AVERAGE(F164:H164)</f>
        <v>1.61333333333333</v>
      </c>
      <c r="J164" s="71">
        <v>1.6</v>
      </c>
      <c r="K164" s="68">
        <v>1.6</v>
      </c>
      <c r="L164" s="69">
        <v>1.59</v>
      </c>
      <c r="M164" s="70">
        <f>AVERAGE(J164:L164)</f>
        <v>1.59666666666667</v>
      </c>
      <c r="N164" s="72">
        <f>AVERAGE(I164,M164)</f>
        <v>1.605</v>
      </c>
      <c r="O164" s="71">
        <f>N164/2</f>
        <v>0.8025</v>
      </c>
      <c r="P164" s="68">
        <v>1.85</v>
      </c>
      <c r="Q164" s="68">
        <v>1.82</v>
      </c>
      <c r="R164" s="69">
        <v>1.85</v>
      </c>
      <c r="S164" s="70">
        <f>AVERAGE(P164:R164)</f>
        <v>1.84</v>
      </c>
      <c r="T164" s="73"/>
      <c r="U164" s="54">
        <v>255.32</v>
      </c>
      <c r="V164" s="74"/>
      <c r="W164" t="s" s="75">
        <v>30</v>
      </c>
    </row>
    <row r="165" ht="16.6" customHeight="1">
      <c r="A165" s="25"/>
      <c r="B165" s="56">
        <v>61</v>
      </c>
      <c r="C165" s="56">
        <v>2</v>
      </c>
      <c r="D165" t="s" s="57">
        <v>19</v>
      </c>
      <c r="E165" t="s" s="57">
        <v>22</v>
      </c>
      <c r="F165" s="58">
        <v>1.57</v>
      </c>
      <c r="G165" s="58">
        <v>1.57</v>
      </c>
      <c r="H165" s="59">
        <v>1.51</v>
      </c>
      <c r="I165" s="60">
        <f>AVERAGE(F165:H165)</f>
        <v>1.55</v>
      </c>
      <c r="J165" s="61">
        <v>1.56</v>
      </c>
      <c r="K165" s="58">
        <v>1.58</v>
      </c>
      <c r="L165" s="59">
        <v>1.5</v>
      </c>
      <c r="M165" s="60">
        <f>AVERAGE(J165:L165)</f>
        <v>1.54666666666667</v>
      </c>
      <c r="N165" s="62">
        <f>AVERAGE(I165,M165)</f>
        <v>1.54833333333334</v>
      </c>
      <c r="O165" s="61">
        <f>N165/2</f>
        <v>0.77416666666667</v>
      </c>
      <c r="P165" s="58"/>
      <c r="Q165" s="58"/>
      <c r="R165" s="59"/>
      <c r="S165" s="60"/>
      <c r="T165" s="63"/>
      <c r="U165" s="44"/>
      <c r="V165" s="64"/>
      <c r="W165" s="14"/>
    </row>
    <row r="166" ht="16.6" customHeight="1">
      <c r="A166" s="65"/>
      <c r="B166" s="66">
        <v>61</v>
      </c>
      <c r="C166" s="66">
        <v>1</v>
      </c>
      <c r="D166" t="s" s="67">
        <v>23</v>
      </c>
      <c r="E166" t="s" s="67">
        <v>20</v>
      </c>
      <c r="F166" s="68">
        <v>1.56</v>
      </c>
      <c r="G166" s="68">
        <v>1.52</v>
      </c>
      <c r="H166" s="69">
        <v>1.5</v>
      </c>
      <c r="I166" s="70">
        <f>AVERAGE(F166:H166)</f>
        <v>1.52666666666667</v>
      </c>
      <c r="J166" s="71">
        <v>1.59</v>
      </c>
      <c r="K166" s="68">
        <v>1.53</v>
      </c>
      <c r="L166" s="69">
        <v>1.52</v>
      </c>
      <c r="M166" s="70">
        <f>AVERAGE(J166:L166)</f>
        <v>1.54666666666667</v>
      </c>
      <c r="N166" s="72">
        <f>AVERAGE(I166,M166)</f>
        <v>1.53666666666667</v>
      </c>
      <c r="O166" s="71">
        <f>N166/2</f>
        <v>0.768333333333335</v>
      </c>
      <c r="P166" s="68">
        <v>1.99</v>
      </c>
      <c r="Q166" s="68">
        <v>2</v>
      </c>
      <c r="R166" s="69">
        <v>2.03</v>
      </c>
      <c r="S166" s="70">
        <f>AVERAGE(P166:R166)</f>
        <v>2.00666666666667</v>
      </c>
      <c r="T166" s="73"/>
      <c r="U166" s="54">
        <v>111.91</v>
      </c>
      <c r="V166" s="74"/>
      <c r="W166" t="s" s="75">
        <v>30</v>
      </c>
    </row>
    <row r="167" ht="16.6" customHeight="1">
      <c r="A167" s="25"/>
      <c r="B167" s="56">
        <v>61</v>
      </c>
      <c r="C167" s="56">
        <v>1</v>
      </c>
      <c r="D167" t="s" s="57">
        <v>23</v>
      </c>
      <c r="E167" t="s" s="57">
        <v>22</v>
      </c>
      <c r="F167" s="58">
        <v>1.42</v>
      </c>
      <c r="G167" s="58">
        <v>1.5</v>
      </c>
      <c r="H167" s="59">
        <v>1.42</v>
      </c>
      <c r="I167" s="60">
        <v>1.4</v>
      </c>
      <c r="J167" s="61">
        <v>1.49</v>
      </c>
      <c r="K167" s="58">
        <v>1.43</v>
      </c>
      <c r="L167" s="59">
        <v>1.42</v>
      </c>
      <c r="M167" s="60">
        <f>AVERAGE(J167:L167)</f>
        <v>1.44666666666667</v>
      </c>
      <c r="N167" s="62">
        <f>AVERAGE(I167,M167)</f>
        <v>1.42333333333334</v>
      </c>
      <c r="O167" s="61">
        <f>N167/2</f>
        <v>0.71166666666667</v>
      </c>
      <c r="P167" s="58"/>
      <c r="Q167" s="58"/>
      <c r="R167" s="59"/>
      <c r="S167" s="60"/>
      <c r="T167" s="63"/>
      <c r="U167" s="44"/>
      <c r="V167" s="64"/>
      <c r="W167" s="14"/>
    </row>
    <row r="168" ht="16.6" customHeight="1">
      <c r="A168" s="65"/>
      <c r="B168" s="66">
        <v>61</v>
      </c>
      <c r="C168" s="66">
        <v>2</v>
      </c>
      <c r="D168" t="s" s="67">
        <v>23</v>
      </c>
      <c r="E168" t="s" s="67">
        <v>20</v>
      </c>
      <c r="F168" s="68">
        <v>1.37</v>
      </c>
      <c r="G168" s="68">
        <v>1.4</v>
      </c>
      <c r="H168" s="69">
        <v>1.42</v>
      </c>
      <c r="I168" s="70">
        <f>AVERAGE(F168:H168)</f>
        <v>1.39666666666667</v>
      </c>
      <c r="J168" s="71">
        <v>1.35</v>
      </c>
      <c r="K168" s="68">
        <v>1.38</v>
      </c>
      <c r="L168" s="69">
        <v>1.35</v>
      </c>
      <c r="M168" s="70">
        <f>AVERAGE(J168:L168)</f>
        <v>1.36</v>
      </c>
      <c r="N168" s="72">
        <f>AVERAGE(I168,M168)</f>
        <v>1.37833333333334</v>
      </c>
      <c r="O168" s="71">
        <f>N168/2</f>
        <v>0.68916666666667</v>
      </c>
      <c r="P168" s="68">
        <v>1.85</v>
      </c>
      <c r="Q168" s="68">
        <v>1.79</v>
      </c>
      <c r="R168" s="69">
        <v>1.87</v>
      </c>
      <c r="S168" s="70">
        <f>AVERAGE(P168:R168)</f>
        <v>1.83666666666667</v>
      </c>
      <c r="T168" s="73"/>
      <c r="U168" s="54">
        <v>132.28</v>
      </c>
      <c r="V168" s="74"/>
      <c r="W168" t="s" s="75">
        <v>43</v>
      </c>
    </row>
    <row r="169" ht="16.6" customHeight="1">
      <c r="A169" s="25"/>
      <c r="B169" s="56">
        <v>61</v>
      </c>
      <c r="C169" s="56">
        <v>2</v>
      </c>
      <c r="D169" t="s" s="57">
        <v>23</v>
      </c>
      <c r="E169" t="s" s="57">
        <v>22</v>
      </c>
      <c r="F169" s="58">
        <v>1.37</v>
      </c>
      <c r="G169" s="58">
        <v>1.43</v>
      </c>
      <c r="H169" s="59">
        <v>1.49</v>
      </c>
      <c r="I169" s="110">
        <f>AVERAGE(F169:H169)</f>
        <v>1.43</v>
      </c>
      <c r="J169" s="61">
        <v>1.39</v>
      </c>
      <c r="K169" s="58">
        <v>1.45</v>
      </c>
      <c r="L169" s="59">
        <v>1.39</v>
      </c>
      <c r="M169" s="60">
        <f>AVERAGE(J169:L169)</f>
        <v>1.41</v>
      </c>
      <c r="N169" s="62">
        <f>AVERAGE(I169,M169)</f>
        <v>1.42</v>
      </c>
      <c r="O169" s="61">
        <f>N169/2</f>
        <v>0.71</v>
      </c>
      <c r="P169" s="58"/>
      <c r="Q169" s="58"/>
      <c r="R169" s="59"/>
      <c r="S169" s="60"/>
      <c r="T169" s="63"/>
      <c r="U169" s="44"/>
      <c r="V169" s="64"/>
      <c r="W169" s="14"/>
    </row>
    <row r="170" ht="16.6" customHeight="1">
      <c r="A170" s="65"/>
      <c r="B170" s="66">
        <v>61</v>
      </c>
      <c r="C170" s="66">
        <v>1</v>
      </c>
      <c r="D170" t="s" s="67">
        <v>25</v>
      </c>
      <c r="E170" t="s" s="67">
        <v>20</v>
      </c>
      <c r="F170" s="68">
        <v>1.33</v>
      </c>
      <c r="G170" s="68">
        <v>1.39</v>
      </c>
      <c r="H170" s="69">
        <v>1.34</v>
      </c>
      <c r="I170" s="110">
        <f>AVERAGE(F170:H170)</f>
        <v>1.35333333333333</v>
      </c>
      <c r="J170" s="71">
        <v>1.42</v>
      </c>
      <c r="K170" s="68">
        <v>1.4</v>
      </c>
      <c r="L170" s="69">
        <v>1.32</v>
      </c>
      <c r="M170" s="70">
        <f>AVERAGE(J170:L170)</f>
        <v>1.38</v>
      </c>
      <c r="N170" s="72">
        <f>AVERAGE(I170,M170)</f>
        <v>1.36666666666667</v>
      </c>
      <c r="O170" s="71">
        <f>N170/2</f>
        <v>0.683333333333335</v>
      </c>
      <c r="P170" s="68">
        <v>1.91</v>
      </c>
      <c r="Q170" s="68">
        <v>1.88</v>
      </c>
      <c r="R170" s="69">
        <v>1.88</v>
      </c>
      <c r="S170" s="70">
        <f>AVERAGE(P170:R170)</f>
        <v>1.89</v>
      </c>
      <c r="T170" s="73"/>
      <c r="U170" s="54">
        <v>67.25</v>
      </c>
      <c r="V170" s="74"/>
      <c r="W170" t="s" s="75">
        <v>21</v>
      </c>
    </row>
    <row r="171" ht="16.6" customHeight="1">
      <c r="A171" s="25"/>
      <c r="B171" s="56">
        <v>61</v>
      </c>
      <c r="C171" s="56">
        <v>1</v>
      </c>
      <c r="D171" t="s" s="57">
        <v>25</v>
      </c>
      <c r="E171" t="s" s="57">
        <v>22</v>
      </c>
      <c r="F171" s="58">
        <v>1.41</v>
      </c>
      <c r="G171" s="58">
        <v>1.34</v>
      </c>
      <c r="H171" s="59">
        <v>1.39</v>
      </c>
      <c r="I171" s="60">
        <f>AVERAGE(F171:H171)</f>
        <v>1.38</v>
      </c>
      <c r="J171" s="61">
        <v>1.4</v>
      </c>
      <c r="K171" s="58">
        <v>1.35</v>
      </c>
      <c r="L171" s="59">
        <v>1.39</v>
      </c>
      <c r="M171" s="60">
        <f>AVERAGE(J171:L171)</f>
        <v>1.38</v>
      </c>
      <c r="N171" s="62">
        <f>AVERAGE(I171,M171)</f>
        <v>1.38</v>
      </c>
      <c r="O171" s="61">
        <f>N171/2</f>
        <v>0.6899999999999999</v>
      </c>
      <c r="P171" s="58"/>
      <c r="Q171" s="58"/>
      <c r="R171" s="59"/>
      <c r="S171" s="60"/>
      <c r="T171" s="63"/>
      <c r="U171" s="44"/>
      <c r="V171" s="64"/>
      <c r="W171" s="14"/>
    </row>
    <row r="172" ht="16.6" customHeight="1">
      <c r="A172" s="65"/>
      <c r="B172" s="66">
        <v>61</v>
      </c>
      <c r="C172" s="66">
        <v>2</v>
      </c>
      <c r="D172" t="s" s="67">
        <v>25</v>
      </c>
      <c r="E172" t="s" s="67">
        <v>20</v>
      </c>
      <c r="F172" s="68">
        <v>1.3</v>
      </c>
      <c r="G172" s="68">
        <v>1.26</v>
      </c>
      <c r="H172" s="69">
        <v>1.38</v>
      </c>
      <c r="I172" s="70">
        <f>AVERAGE(F172:H172)</f>
        <v>1.31333333333333</v>
      </c>
      <c r="J172" s="71">
        <v>1.37</v>
      </c>
      <c r="K172" s="68">
        <v>1.3</v>
      </c>
      <c r="L172" s="69">
        <v>1.35</v>
      </c>
      <c r="M172" s="70">
        <f>AVERAGE(J172:L172)</f>
        <v>1.34</v>
      </c>
      <c r="N172" s="72">
        <f>AVERAGE(I172,M172)</f>
        <v>1.32666666666667</v>
      </c>
      <c r="O172" s="71">
        <f>N172/2</f>
        <v>0.663333333333335</v>
      </c>
      <c r="P172" s="68">
        <v>1.79</v>
      </c>
      <c r="Q172" s="68">
        <v>1.78</v>
      </c>
      <c r="R172" s="69">
        <v>1.78</v>
      </c>
      <c r="S172" s="70">
        <f>AVERAGE(P172:R172)</f>
        <v>1.78333333333333</v>
      </c>
      <c r="T172" s="73"/>
      <c r="U172" s="54">
        <v>61.64</v>
      </c>
      <c r="V172" s="74"/>
      <c r="W172" t="s" s="75">
        <v>21</v>
      </c>
    </row>
    <row r="173" ht="16" customHeight="1">
      <c r="A173" s="77"/>
      <c r="B173" s="78">
        <v>61</v>
      </c>
      <c r="C173" s="56">
        <v>2</v>
      </c>
      <c r="D173" t="s" s="79">
        <v>25</v>
      </c>
      <c r="E173" t="s" s="79">
        <v>22</v>
      </c>
      <c r="F173" s="80">
        <v>1.16</v>
      </c>
      <c r="G173" s="80">
        <v>1.01</v>
      </c>
      <c r="H173" s="81">
        <v>1.16</v>
      </c>
      <c r="I173" s="82">
        <f>AVERAGE(F173:H173)</f>
        <v>1.11</v>
      </c>
      <c r="J173" s="83">
        <v>1</v>
      </c>
      <c r="K173" s="80">
        <v>1.07</v>
      </c>
      <c r="L173" s="81">
        <v>1.15</v>
      </c>
      <c r="M173" s="82">
        <f>AVERAGE(J173:L173)</f>
        <v>1.07333333333333</v>
      </c>
      <c r="N173" s="84">
        <f>AVERAGE(I173,M173)</f>
        <v>1.09166666666667</v>
      </c>
      <c r="O173" s="83">
        <f>N173/2</f>
        <v>0.5458333333333349</v>
      </c>
      <c r="P173" s="80"/>
      <c r="Q173" s="80"/>
      <c r="R173" s="81"/>
      <c r="S173" s="82"/>
      <c r="T173" s="90"/>
      <c r="U173" s="85"/>
      <c r="V173" s="91"/>
      <c r="W173" s="14"/>
    </row>
    <row r="174" ht="17.1" customHeight="1">
      <c r="A174" t="s" s="45">
        <v>40</v>
      </c>
      <c r="B174" s="46">
        <v>54</v>
      </c>
      <c r="C174" s="66">
        <v>1</v>
      </c>
      <c r="D174" t="s" s="47">
        <v>19</v>
      </c>
      <c r="E174" t="s" s="47">
        <v>20</v>
      </c>
      <c r="F174" s="48">
        <v>1.74</v>
      </c>
      <c r="G174" s="48">
        <v>1.8</v>
      </c>
      <c r="H174" s="49">
        <v>1.88</v>
      </c>
      <c r="I174" s="50">
        <f>AVERAGE(F174:H174)</f>
        <v>1.80666666666667</v>
      </c>
      <c r="J174" s="51">
        <v>1.75</v>
      </c>
      <c r="K174" s="48">
        <v>1.8</v>
      </c>
      <c r="L174" s="49">
        <v>1.67</v>
      </c>
      <c r="M174" s="50">
        <f>AVERAGE(J174:L174)</f>
        <v>1.74</v>
      </c>
      <c r="N174" s="52">
        <f>AVERAGE(I174,M174)</f>
        <v>1.77333333333334</v>
      </c>
      <c r="O174" s="51">
        <f>N174/2</f>
        <v>0.88666666666667</v>
      </c>
      <c r="P174" s="48">
        <v>2.65</v>
      </c>
      <c r="Q174" s="48">
        <v>2.66</v>
      </c>
      <c r="R174" s="49">
        <v>2.65</v>
      </c>
      <c r="S174" s="50">
        <f>AVERAGE(P174:R174)</f>
        <v>2.65333333333333</v>
      </c>
      <c r="T174" s="92"/>
      <c r="U174" s="86">
        <v>175.73</v>
      </c>
      <c r="V174" s="93"/>
      <c r="W174" t="s" s="75">
        <v>21</v>
      </c>
    </row>
    <row r="175" ht="16.6" customHeight="1">
      <c r="A175" s="25"/>
      <c r="B175" s="56">
        <v>54</v>
      </c>
      <c r="C175" s="56">
        <v>1</v>
      </c>
      <c r="D175" t="s" s="57">
        <v>19</v>
      </c>
      <c r="E175" t="s" s="57">
        <v>22</v>
      </c>
      <c r="F175" s="58">
        <v>1.5</v>
      </c>
      <c r="G175" s="58">
        <v>1.47</v>
      </c>
      <c r="H175" s="59">
        <v>1.49</v>
      </c>
      <c r="I175" s="60">
        <f>AVERAGE(F175:H175)</f>
        <v>1.48666666666667</v>
      </c>
      <c r="J175" s="61">
        <v>1.48</v>
      </c>
      <c r="K175" s="58">
        <v>1.51</v>
      </c>
      <c r="L175" s="59">
        <v>1.47</v>
      </c>
      <c r="M175" s="60">
        <f>AVERAGE(J175:L175)</f>
        <v>1.48666666666667</v>
      </c>
      <c r="N175" s="62">
        <f>AVERAGE(I175,M175)</f>
        <v>1.48666666666667</v>
      </c>
      <c r="O175" s="61">
        <f>N175/2</f>
        <v>0.743333333333335</v>
      </c>
      <c r="P175" s="58"/>
      <c r="Q175" s="58"/>
      <c r="R175" s="59"/>
      <c r="S175" s="60"/>
      <c r="T175" s="63"/>
      <c r="U175" s="44"/>
      <c r="V175" s="64"/>
      <c r="W175" s="14"/>
    </row>
    <row r="176" ht="16.6" customHeight="1">
      <c r="A176" s="65"/>
      <c r="B176" s="66">
        <v>54</v>
      </c>
      <c r="C176" s="66">
        <v>2</v>
      </c>
      <c r="D176" t="s" s="67">
        <v>19</v>
      </c>
      <c r="E176" t="s" s="67">
        <v>20</v>
      </c>
      <c r="F176" s="68">
        <v>1.42</v>
      </c>
      <c r="G176" s="68">
        <v>1.42</v>
      </c>
      <c r="H176" s="69">
        <v>1.42</v>
      </c>
      <c r="I176" s="70">
        <f>AVERAGE(F176:H176)</f>
        <v>1.42</v>
      </c>
      <c r="J176" s="71">
        <v>1.43</v>
      </c>
      <c r="K176" s="68">
        <v>1.4</v>
      </c>
      <c r="L176" s="69">
        <v>1.37</v>
      </c>
      <c r="M176" s="70">
        <f>AVERAGE(J176:L176)</f>
        <v>1.4</v>
      </c>
      <c r="N176" s="72">
        <f>AVERAGE(I176,M176)</f>
        <v>1.41</v>
      </c>
      <c r="O176" s="71">
        <f>N176/2</f>
        <v>0.705</v>
      </c>
      <c r="P176" s="68">
        <v>1.93</v>
      </c>
      <c r="Q176" s="68">
        <v>1.94</v>
      </c>
      <c r="R176" s="69">
        <v>1.93</v>
      </c>
      <c r="S176" s="70">
        <f>AVERAGE(P176:R176)</f>
        <v>1.93333333333333</v>
      </c>
      <c r="T176" s="73"/>
      <c r="U176" s="54">
        <v>137.38</v>
      </c>
      <c r="V176" s="74"/>
      <c r="W176" t="s" s="75">
        <v>30</v>
      </c>
    </row>
    <row r="177" ht="16.6" customHeight="1">
      <c r="A177" s="25"/>
      <c r="B177" s="56">
        <v>54</v>
      </c>
      <c r="C177" s="56">
        <v>2</v>
      </c>
      <c r="D177" t="s" s="57">
        <v>19</v>
      </c>
      <c r="E177" t="s" s="57">
        <v>22</v>
      </c>
      <c r="F177" s="58">
        <v>1.4</v>
      </c>
      <c r="G177" s="58">
        <v>1.43</v>
      </c>
      <c r="H177" s="59">
        <v>1.41</v>
      </c>
      <c r="I177" s="60">
        <f>AVERAGE(F177:H177)</f>
        <v>1.41333333333333</v>
      </c>
      <c r="J177" s="61">
        <v>1.38</v>
      </c>
      <c r="K177" s="58">
        <v>1.44</v>
      </c>
      <c r="L177" s="59">
        <v>1.43</v>
      </c>
      <c r="M177" s="60">
        <f>AVERAGE(J177:L177)</f>
        <v>1.41666666666667</v>
      </c>
      <c r="N177" s="62">
        <f>AVERAGE(I177,M177)</f>
        <v>1.415</v>
      </c>
      <c r="O177" s="61">
        <f>N177/2</f>
        <v>0.7075</v>
      </c>
      <c r="P177" s="58"/>
      <c r="Q177" s="58"/>
      <c r="R177" s="59"/>
      <c r="S177" s="60"/>
      <c r="T177" s="63"/>
      <c r="U177" s="44"/>
      <c r="V177" s="64"/>
      <c r="W177" s="14"/>
    </row>
    <row r="178" ht="16.6" customHeight="1">
      <c r="A178" s="65"/>
      <c r="B178" s="66">
        <v>54</v>
      </c>
      <c r="C178" s="66">
        <v>1</v>
      </c>
      <c r="D178" t="s" s="67">
        <v>23</v>
      </c>
      <c r="E178" t="s" s="67">
        <v>20</v>
      </c>
      <c r="F178" s="68">
        <v>1.44</v>
      </c>
      <c r="G178" s="68">
        <v>1.36</v>
      </c>
      <c r="H178" s="69">
        <v>1.49</v>
      </c>
      <c r="I178" s="70">
        <f>AVERAGE(F178:H178)</f>
        <v>1.43</v>
      </c>
      <c r="J178" s="71">
        <v>1.43</v>
      </c>
      <c r="K178" s="68">
        <v>1.35</v>
      </c>
      <c r="L178" s="69">
        <v>1.38</v>
      </c>
      <c r="M178" s="70">
        <f>AVERAGE(J178:L178)</f>
        <v>1.38666666666667</v>
      </c>
      <c r="N178" s="72">
        <f>AVERAGE(I178,M178)</f>
        <v>1.40833333333334</v>
      </c>
      <c r="O178" s="71">
        <f>N178/2</f>
        <v>0.70416666666667</v>
      </c>
      <c r="P178" s="68">
        <v>1.92</v>
      </c>
      <c r="Q178" s="68">
        <v>1.93</v>
      </c>
      <c r="R178" s="69">
        <v>1.93</v>
      </c>
      <c r="S178" s="70">
        <f>AVERAGE(P178:R178)</f>
        <v>1.92666666666667</v>
      </c>
      <c r="T178" s="73"/>
      <c r="U178" s="54">
        <v>128.21</v>
      </c>
      <c r="V178" s="74"/>
      <c r="W178" t="s" s="75">
        <v>30</v>
      </c>
    </row>
    <row r="179" ht="16.6" customHeight="1">
      <c r="A179" s="25"/>
      <c r="B179" s="56">
        <v>54</v>
      </c>
      <c r="C179" s="56">
        <v>1</v>
      </c>
      <c r="D179" t="s" s="57">
        <v>23</v>
      </c>
      <c r="E179" t="s" s="57">
        <v>22</v>
      </c>
      <c r="F179" s="58">
        <v>1.37</v>
      </c>
      <c r="G179" s="58">
        <v>1.5</v>
      </c>
      <c r="H179" s="59">
        <v>1.33</v>
      </c>
      <c r="I179" s="60">
        <f>AVERAGE(F179:H179)</f>
        <v>1.4</v>
      </c>
      <c r="J179" s="61">
        <v>1.35</v>
      </c>
      <c r="K179" s="58">
        <v>1.5</v>
      </c>
      <c r="L179" s="59">
        <v>1.46</v>
      </c>
      <c r="M179" s="60">
        <f>AVERAGE(J179:L179)</f>
        <v>1.43666666666667</v>
      </c>
      <c r="N179" s="62">
        <f>AVERAGE(I179,M179)</f>
        <v>1.41833333333334</v>
      </c>
      <c r="O179" s="61">
        <f>N179/2</f>
        <v>0.7091666666666701</v>
      </c>
      <c r="P179" s="58"/>
      <c r="Q179" s="58"/>
      <c r="R179" s="59"/>
      <c r="S179" s="60"/>
      <c r="T179" s="63"/>
      <c r="U179" s="44"/>
      <c r="V179" s="64"/>
      <c r="W179" s="14"/>
    </row>
    <row r="180" ht="16.6" customHeight="1">
      <c r="A180" s="65"/>
      <c r="B180" s="66">
        <v>54</v>
      </c>
      <c r="C180" s="66">
        <v>2</v>
      </c>
      <c r="D180" t="s" s="67">
        <v>23</v>
      </c>
      <c r="E180" t="s" s="67">
        <v>20</v>
      </c>
      <c r="F180" s="68">
        <v>1.32</v>
      </c>
      <c r="G180" s="68">
        <v>1.46</v>
      </c>
      <c r="H180" s="69">
        <v>1.33</v>
      </c>
      <c r="I180" s="70">
        <f>AVERAGE(F180:H180)</f>
        <v>1.37</v>
      </c>
      <c r="J180" s="71">
        <v>1.31</v>
      </c>
      <c r="K180" s="68">
        <v>1.45</v>
      </c>
      <c r="L180" s="69">
        <v>1.39</v>
      </c>
      <c r="M180" s="70">
        <f>AVERAGE(J180:L180)</f>
        <v>1.38333333333333</v>
      </c>
      <c r="N180" s="72">
        <f>AVERAGE(I180,M180)</f>
        <v>1.37666666666667</v>
      </c>
      <c r="O180" s="71">
        <f>N180/2</f>
        <v>0.688333333333335</v>
      </c>
      <c r="P180" s="68">
        <v>1.75</v>
      </c>
      <c r="Q180" s="68">
        <v>1.76</v>
      </c>
      <c r="R180" s="69">
        <v>1.75</v>
      </c>
      <c r="S180" s="70">
        <f>AVERAGE(P180:R180)</f>
        <v>1.75333333333333</v>
      </c>
      <c r="T180" s="73"/>
      <c r="U180" s="54">
        <v>72.12</v>
      </c>
      <c r="V180" s="74"/>
      <c r="W180" t="s" s="75">
        <v>30</v>
      </c>
    </row>
    <row r="181" ht="16.6" customHeight="1">
      <c r="A181" s="25"/>
      <c r="B181" s="56">
        <v>54</v>
      </c>
      <c r="C181" s="56">
        <v>2</v>
      </c>
      <c r="D181" t="s" s="57">
        <v>23</v>
      </c>
      <c r="E181" t="s" s="57">
        <v>22</v>
      </c>
      <c r="F181" s="58">
        <v>1.32</v>
      </c>
      <c r="G181" s="58">
        <v>1.39</v>
      </c>
      <c r="H181" s="59">
        <v>1.3</v>
      </c>
      <c r="I181" s="60">
        <f>AVERAGE(F181:H181)</f>
        <v>1.33666666666667</v>
      </c>
      <c r="J181" s="61">
        <v>1.31</v>
      </c>
      <c r="K181" s="58">
        <v>1.39</v>
      </c>
      <c r="L181" s="59">
        <v>1.35</v>
      </c>
      <c r="M181" s="60">
        <f>AVERAGE(J181:L181)</f>
        <v>1.35</v>
      </c>
      <c r="N181" s="62">
        <f>AVERAGE(I181,M181)</f>
        <v>1.34333333333334</v>
      </c>
      <c r="O181" s="61">
        <f>N181/2</f>
        <v>0.67166666666667</v>
      </c>
      <c r="P181" s="58"/>
      <c r="Q181" s="58"/>
      <c r="R181" s="59"/>
      <c r="S181" s="60"/>
      <c r="T181" s="63"/>
      <c r="U181" s="44"/>
      <c r="V181" s="64"/>
      <c r="W181" s="14"/>
    </row>
    <row r="182" ht="16.6" customHeight="1">
      <c r="A182" s="65"/>
      <c r="B182" s="66">
        <v>54</v>
      </c>
      <c r="C182" s="66">
        <v>1</v>
      </c>
      <c r="D182" t="s" s="67">
        <v>25</v>
      </c>
      <c r="E182" t="s" s="67">
        <v>20</v>
      </c>
      <c r="F182" s="68">
        <v>1.37</v>
      </c>
      <c r="G182" s="68">
        <v>1.36</v>
      </c>
      <c r="H182" s="69">
        <v>1.3</v>
      </c>
      <c r="I182" s="70">
        <f>AVERAGE(F182:H182)</f>
        <v>1.34333333333333</v>
      </c>
      <c r="J182" s="71">
        <v>1.37</v>
      </c>
      <c r="K182" s="68">
        <v>1.29</v>
      </c>
      <c r="L182" s="69">
        <v>1.38</v>
      </c>
      <c r="M182" s="70">
        <f>AVERAGE(J182:L182)</f>
        <v>1.34666666666667</v>
      </c>
      <c r="N182" s="72">
        <f>AVERAGE(I182,M182)</f>
        <v>1.345</v>
      </c>
      <c r="O182" s="71">
        <f>N182/2</f>
        <v>0.6725</v>
      </c>
      <c r="P182" s="68">
        <v>1.83</v>
      </c>
      <c r="Q182" s="68">
        <v>1.84</v>
      </c>
      <c r="R182" s="69">
        <v>1.84</v>
      </c>
      <c r="S182" s="70">
        <f>AVERAGE(P182:R182)</f>
        <v>1.83666666666667</v>
      </c>
      <c r="T182" s="73"/>
      <c r="U182" s="54">
        <v>0</v>
      </c>
      <c r="V182" s="74"/>
      <c r="W182" t="s" s="75">
        <v>21</v>
      </c>
    </row>
    <row r="183" ht="16.6" customHeight="1">
      <c r="A183" s="25"/>
      <c r="B183" s="56">
        <v>54</v>
      </c>
      <c r="C183" s="56">
        <v>1</v>
      </c>
      <c r="D183" t="s" s="57">
        <v>25</v>
      </c>
      <c r="E183" t="s" s="57">
        <v>22</v>
      </c>
      <c r="F183" s="58">
        <v>1.32</v>
      </c>
      <c r="G183" s="58">
        <v>1.27</v>
      </c>
      <c r="H183" s="59">
        <v>1.24</v>
      </c>
      <c r="I183" s="60">
        <f>AVERAGE(F183:H183)</f>
        <v>1.27666666666667</v>
      </c>
      <c r="J183" s="61">
        <v>1.34</v>
      </c>
      <c r="K183" s="58">
        <v>1.28</v>
      </c>
      <c r="L183" s="59">
        <v>1.32</v>
      </c>
      <c r="M183" s="60">
        <f>AVERAGE(J183:L183)</f>
        <v>1.31333333333333</v>
      </c>
      <c r="N183" s="62">
        <f>AVERAGE(I183,M183)</f>
        <v>1.295</v>
      </c>
      <c r="O183" s="61">
        <f>N183/2</f>
        <v>0.6475</v>
      </c>
      <c r="P183" s="58"/>
      <c r="Q183" s="58"/>
      <c r="R183" s="59"/>
      <c r="S183" s="60"/>
      <c r="T183" s="63"/>
      <c r="U183" s="44"/>
      <c r="V183" s="64"/>
      <c r="W183" s="14"/>
    </row>
    <row r="184" ht="16.6" customHeight="1">
      <c r="A184" s="65"/>
      <c r="B184" s="66">
        <v>54</v>
      </c>
      <c r="C184" s="66">
        <v>2</v>
      </c>
      <c r="D184" t="s" s="67">
        <v>25</v>
      </c>
      <c r="E184" t="s" s="67">
        <v>20</v>
      </c>
      <c r="F184" s="68">
        <v>1.35</v>
      </c>
      <c r="G184" s="68">
        <v>1.2</v>
      </c>
      <c r="H184" s="69">
        <v>1.23</v>
      </c>
      <c r="I184" s="70">
        <f>AVERAGE(F184:H184)</f>
        <v>1.26</v>
      </c>
      <c r="J184" s="71">
        <v>1.35</v>
      </c>
      <c r="K184" s="68">
        <v>1.2</v>
      </c>
      <c r="L184" s="69">
        <v>1.33</v>
      </c>
      <c r="M184" s="70">
        <f>AVERAGE(J184:L184)</f>
        <v>1.29333333333333</v>
      </c>
      <c r="N184" s="72">
        <f>AVERAGE(I184,M184)</f>
        <v>1.27666666666667</v>
      </c>
      <c r="O184" s="71">
        <f>N184/2</f>
        <v>0.638333333333335</v>
      </c>
      <c r="P184" s="68">
        <v>1.52</v>
      </c>
      <c r="Q184" s="68">
        <v>1.51</v>
      </c>
      <c r="R184" s="69">
        <v>1.52</v>
      </c>
      <c r="S184" s="70">
        <f>AVERAGE(P184:R184)</f>
        <v>1.51666666666667</v>
      </c>
      <c r="T184" s="73"/>
      <c r="U184" s="54">
        <v>2.47</v>
      </c>
      <c r="V184" s="74"/>
      <c r="W184" t="s" s="75">
        <v>21</v>
      </c>
    </row>
    <row r="185" ht="16" customHeight="1">
      <c r="A185" s="77"/>
      <c r="B185" s="78">
        <v>54</v>
      </c>
      <c r="C185" s="56">
        <v>2</v>
      </c>
      <c r="D185" t="s" s="79">
        <v>25</v>
      </c>
      <c r="E185" t="s" s="79">
        <v>20</v>
      </c>
      <c r="F185" s="80">
        <v>1.37</v>
      </c>
      <c r="G185" s="80">
        <v>0.8100000000000001</v>
      </c>
      <c r="H185" s="81">
        <v>0.99</v>
      </c>
      <c r="I185" s="82">
        <f>AVERAGE(F185:H185)</f>
        <v>1.05666666666667</v>
      </c>
      <c r="J185" s="83">
        <v>0.8100000000000001</v>
      </c>
      <c r="K185" s="80">
        <v>1.37</v>
      </c>
      <c r="L185" s="81">
        <v>1.2</v>
      </c>
      <c r="M185" s="82">
        <f>AVERAGE(J185:L185)</f>
        <v>1.12666666666667</v>
      </c>
      <c r="N185" s="84">
        <f>AVERAGE(I185,M185)</f>
        <v>1.09166666666667</v>
      </c>
      <c r="O185" s="83">
        <f>N185/2</f>
        <v>0.5458333333333349</v>
      </c>
      <c r="P185" s="80"/>
      <c r="Q185" s="80"/>
      <c r="R185" s="81"/>
      <c r="S185" s="82"/>
      <c r="T185" s="90"/>
      <c r="U185" s="85"/>
      <c r="V185" s="91"/>
      <c r="W185" s="14"/>
    </row>
    <row r="186" ht="17.1" customHeight="1">
      <c r="A186" t="s" s="45">
        <v>40</v>
      </c>
      <c r="B186" s="46">
        <v>70</v>
      </c>
      <c r="C186" s="66">
        <v>1</v>
      </c>
      <c r="D186" t="s" s="47">
        <v>19</v>
      </c>
      <c r="E186" t="s" s="47">
        <v>20</v>
      </c>
      <c r="F186" s="48">
        <v>1.72</v>
      </c>
      <c r="G186" s="48">
        <v>1.88</v>
      </c>
      <c r="H186" s="49">
        <v>1.74</v>
      </c>
      <c r="I186" s="50">
        <f>AVERAGE(F186:H186)</f>
        <v>1.78</v>
      </c>
      <c r="J186" s="51">
        <v>1.72</v>
      </c>
      <c r="K186" s="48">
        <v>1.86</v>
      </c>
      <c r="L186" s="49">
        <v>1.76</v>
      </c>
      <c r="M186" s="50">
        <f>AVERAGE(J186:L186)</f>
        <v>1.78</v>
      </c>
      <c r="N186" s="52">
        <f>AVERAGE(I186,M186)</f>
        <v>1.78</v>
      </c>
      <c r="O186" s="51">
        <f>N186/2</f>
        <v>0.89</v>
      </c>
      <c r="P186" s="48">
        <v>1.99</v>
      </c>
      <c r="Q186" s="48">
        <v>2.09</v>
      </c>
      <c r="R186" s="49">
        <v>2.11</v>
      </c>
      <c r="S186" s="50">
        <f>AVERAGE(P186:R186)</f>
        <v>2.06333333333333</v>
      </c>
      <c r="T186" s="92"/>
      <c r="U186" s="86">
        <v>174.09</v>
      </c>
      <c r="V186" s="93"/>
      <c r="W186" t="s" s="75">
        <v>37</v>
      </c>
    </row>
    <row r="187" ht="16.6" customHeight="1">
      <c r="A187" s="25"/>
      <c r="B187" s="56">
        <v>70</v>
      </c>
      <c r="C187" s="56">
        <v>1</v>
      </c>
      <c r="D187" t="s" s="57">
        <v>19</v>
      </c>
      <c r="E187" t="s" s="57">
        <v>22</v>
      </c>
      <c r="F187" s="58">
        <v>1.6</v>
      </c>
      <c r="G187" s="58">
        <v>1.59</v>
      </c>
      <c r="H187" s="59">
        <v>1.67</v>
      </c>
      <c r="I187" s="60">
        <f>AVERAGE(F187:H187)</f>
        <v>1.62</v>
      </c>
      <c r="J187" s="61">
        <v>1.6</v>
      </c>
      <c r="K187" s="58">
        <v>1.59</v>
      </c>
      <c r="L187" s="59">
        <v>1.59</v>
      </c>
      <c r="M187" s="60">
        <f>AVERAGE(J187:L187)</f>
        <v>1.59333333333333</v>
      </c>
      <c r="N187" s="62">
        <f>AVERAGE(I187,M187)</f>
        <v>1.60666666666667</v>
      </c>
      <c r="O187" s="61">
        <f>N187/2</f>
        <v>0.803333333333335</v>
      </c>
      <c r="P187" s="58"/>
      <c r="Q187" s="58"/>
      <c r="R187" s="59"/>
      <c r="S187" s="60"/>
      <c r="T187" s="63"/>
      <c r="U187" s="44"/>
      <c r="V187" s="64"/>
      <c r="W187" s="14"/>
    </row>
    <row r="188" ht="16.6" customHeight="1">
      <c r="A188" s="65"/>
      <c r="B188" s="66">
        <v>70</v>
      </c>
      <c r="C188" s="66">
        <v>2</v>
      </c>
      <c r="D188" t="s" s="67">
        <v>19</v>
      </c>
      <c r="E188" t="s" s="67">
        <v>20</v>
      </c>
      <c r="F188" s="68">
        <v>1.63</v>
      </c>
      <c r="G188" s="68">
        <v>1.56</v>
      </c>
      <c r="H188" s="69">
        <v>1.58</v>
      </c>
      <c r="I188" s="70">
        <f>AVERAGE(F188:H188)</f>
        <v>1.59</v>
      </c>
      <c r="J188" s="71">
        <v>1.65</v>
      </c>
      <c r="K188" s="68">
        <v>1.56</v>
      </c>
      <c r="L188" s="69">
        <v>1.53</v>
      </c>
      <c r="M188" s="70">
        <f>AVERAGE(J188:L188)</f>
        <v>1.58</v>
      </c>
      <c r="N188" s="72">
        <f>AVERAGE(I188,M188)</f>
        <v>1.585</v>
      </c>
      <c r="O188" s="71">
        <f>N188/2</f>
        <v>0.7925</v>
      </c>
      <c r="P188" s="68">
        <v>1.87</v>
      </c>
      <c r="Q188" s="68">
        <v>1.89</v>
      </c>
      <c r="R188" s="69">
        <v>1.86</v>
      </c>
      <c r="S188" s="70">
        <f>AVERAGE(P188:R188)</f>
        <v>1.87333333333333</v>
      </c>
      <c r="T188" s="73"/>
      <c r="U188" s="54">
        <v>178.95</v>
      </c>
      <c r="V188" s="74"/>
      <c r="W188" t="s" s="75">
        <v>52</v>
      </c>
    </row>
    <row r="189" ht="16.6" customHeight="1">
      <c r="A189" s="25"/>
      <c r="B189" s="56">
        <v>70</v>
      </c>
      <c r="C189" s="56">
        <v>2</v>
      </c>
      <c r="D189" t="s" s="57">
        <v>19</v>
      </c>
      <c r="E189" t="s" s="57">
        <v>22</v>
      </c>
      <c r="F189" s="58">
        <v>1.48</v>
      </c>
      <c r="G189" s="58">
        <v>1.49</v>
      </c>
      <c r="H189" s="59">
        <v>1.46</v>
      </c>
      <c r="I189" s="60">
        <f>AVERAGE(F189:H189)</f>
        <v>1.47666666666667</v>
      </c>
      <c r="J189" s="61">
        <v>1.46</v>
      </c>
      <c r="K189" s="58">
        <v>1.51</v>
      </c>
      <c r="L189" s="59">
        <v>1.51</v>
      </c>
      <c r="M189" s="60">
        <f>AVERAGE(J189:L189)</f>
        <v>1.49333333333333</v>
      </c>
      <c r="N189" s="62">
        <f>AVERAGE(I189,M189)</f>
        <v>1.485</v>
      </c>
      <c r="O189" s="61">
        <f>N189/2</f>
        <v>0.7425</v>
      </c>
      <c r="P189" s="58"/>
      <c r="Q189" s="58"/>
      <c r="R189" s="59"/>
      <c r="S189" s="60"/>
      <c r="T189" s="63"/>
      <c r="U189" s="44"/>
      <c r="V189" s="64"/>
      <c r="W189" s="14"/>
    </row>
    <row r="190" ht="16.6" customHeight="1">
      <c r="A190" s="65"/>
      <c r="B190" s="66">
        <v>70</v>
      </c>
      <c r="C190" s="66">
        <v>1</v>
      </c>
      <c r="D190" t="s" s="67">
        <v>23</v>
      </c>
      <c r="E190" t="s" s="67">
        <v>20</v>
      </c>
      <c r="F190" s="68">
        <v>1.47</v>
      </c>
      <c r="G190" s="68">
        <v>1.48</v>
      </c>
      <c r="H190" s="69">
        <v>1.46</v>
      </c>
      <c r="I190" s="70">
        <f>AVERAGE(F190:H190)</f>
        <v>1.47</v>
      </c>
      <c r="J190" s="71">
        <v>1.47</v>
      </c>
      <c r="K190" s="68">
        <v>1.47</v>
      </c>
      <c r="L190" s="69">
        <v>1.47</v>
      </c>
      <c r="M190" s="70">
        <f>AVERAGE(J190:L190)</f>
        <v>1.47</v>
      </c>
      <c r="N190" s="72">
        <f>AVERAGE(I190,M190)</f>
        <v>1.47</v>
      </c>
      <c r="O190" s="71">
        <f>N190/2</f>
        <v>0.735</v>
      </c>
      <c r="P190" s="68">
        <v>1.79</v>
      </c>
      <c r="Q190" s="68">
        <v>1.77</v>
      </c>
      <c r="R190" s="69">
        <v>1.79</v>
      </c>
      <c r="S190" s="70">
        <f>AVERAGE(P190:R190)</f>
        <v>1.78333333333333</v>
      </c>
      <c r="T190" s="73"/>
      <c r="U190" s="54">
        <v>140.19</v>
      </c>
      <c r="V190" s="74"/>
      <c r="W190" t="s" s="75">
        <v>30</v>
      </c>
    </row>
    <row r="191" ht="16.6" customHeight="1">
      <c r="A191" s="25"/>
      <c r="B191" s="56">
        <v>70</v>
      </c>
      <c r="C191" s="56">
        <v>1</v>
      </c>
      <c r="D191" t="s" s="57">
        <v>23</v>
      </c>
      <c r="E191" t="s" s="57">
        <v>22</v>
      </c>
      <c r="F191" s="58">
        <v>1.43</v>
      </c>
      <c r="G191" s="58">
        <v>1.42</v>
      </c>
      <c r="H191" s="59">
        <v>1.37</v>
      </c>
      <c r="I191" s="60">
        <f>AVERAGE(F191:H191)</f>
        <v>1.40666666666667</v>
      </c>
      <c r="J191" s="61">
        <v>1.42</v>
      </c>
      <c r="K191" s="58">
        <v>1.41</v>
      </c>
      <c r="L191" s="59">
        <v>1.45</v>
      </c>
      <c r="M191" s="60">
        <f>AVERAGE(J191:L191)</f>
        <v>1.42666666666667</v>
      </c>
      <c r="N191" s="62">
        <f>AVERAGE(I191,M191)</f>
        <v>1.41666666666667</v>
      </c>
      <c r="O191" s="61">
        <f>N191/2</f>
        <v>0.708333333333335</v>
      </c>
      <c r="P191" s="58"/>
      <c r="Q191" s="58"/>
      <c r="R191" s="59"/>
      <c r="S191" s="60"/>
      <c r="T191" s="63"/>
      <c r="U191" s="44"/>
      <c r="V191" s="64"/>
      <c r="W191" s="14"/>
    </row>
    <row r="192" ht="16.6" customHeight="1">
      <c r="A192" s="65"/>
      <c r="B192" s="66">
        <v>70</v>
      </c>
      <c r="C192" s="66">
        <v>2</v>
      </c>
      <c r="D192" t="s" s="67">
        <v>23</v>
      </c>
      <c r="E192" t="s" s="67">
        <v>20</v>
      </c>
      <c r="F192" s="68">
        <v>1.45</v>
      </c>
      <c r="G192" s="68">
        <v>1.39</v>
      </c>
      <c r="H192" s="69">
        <v>1.43</v>
      </c>
      <c r="I192" s="70">
        <f>AVERAGE(F192:H192)</f>
        <v>1.42333333333333</v>
      </c>
      <c r="J192" s="71">
        <v>1.45</v>
      </c>
      <c r="K192" s="68">
        <v>1.38</v>
      </c>
      <c r="L192" s="69">
        <v>1.4</v>
      </c>
      <c r="M192" s="70">
        <f>AVERAGE(J192:L192)</f>
        <v>1.41</v>
      </c>
      <c r="N192" s="72">
        <f>AVERAGE(I192,M192)</f>
        <v>1.41666666666667</v>
      </c>
      <c r="O192" s="71">
        <f>N192/2</f>
        <v>0.708333333333335</v>
      </c>
      <c r="P192" s="68">
        <v>1.93</v>
      </c>
      <c r="Q192" s="68">
        <v>1.98</v>
      </c>
      <c r="R192" s="69">
        <v>1.96</v>
      </c>
      <c r="S192" s="70">
        <f>AVERAGE(P192:R192)</f>
        <v>1.95666666666667</v>
      </c>
      <c r="T192" s="73"/>
      <c r="U192" s="54">
        <v>71.09</v>
      </c>
      <c r="V192" s="74"/>
      <c r="W192" t="s" s="75">
        <v>37</v>
      </c>
    </row>
    <row r="193" ht="16.6" customHeight="1">
      <c r="A193" s="25"/>
      <c r="B193" s="56">
        <v>70</v>
      </c>
      <c r="C193" s="56">
        <v>2</v>
      </c>
      <c r="D193" t="s" s="57">
        <v>23</v>
      </c>
      <c r="E193" t="s" s="57">
        <v>22</v>
      </c>
      <c r="F193" s="58">
        <v>1.37</v>
      </c>
      <c r="G193" s="58">
        <v>1.38</v>
      </c>
      <c r="H193" s="59">
        <v>1.35</v>
      </c>
      <c r="I193" s="60">
        <f>AVERAGE(F193:H193)</f>
        <v>1.36666666666667</v>
      </c>
      <c r="J193" s="61">
        <v>1.39</v>
      </c>
      <c r="K193" s="58">
        <v>1.37</v>
      </c>
      <c r="L193" s="59">
        <v>1.4</v>
      </c>
      <c r="M193" s="60">
        <f>AVERAGE(J193:L193)</f>
        <v>1.38666666666667</v>
      </c>
      <c r="N193" s="62">
        <f>AVERAGE(I193,M193)</f>
        <v>1.37666666666667</v>
      </c>
      <c r="O193" s="61">
        <f>N193/2</f>
        <v>0.688333333333335</v>
      </c>
      <c r="P193" s="58"/>
      <c r="Q193" s="58"/>
      <c r="R193" s="59"/>
      <c r="S193" s="60"/>
      <c r="T193" s="63"/>
      <c r="U193" s="44"/>
      <c r="V193" s="97"/>
      <c r="W193" s="14"/>
    </row>
    <row r="194" ht="16.6" customHeight="1">
      <c r="A194" s="65"/>
      <c r="B194" s="66">
        <v>70</v>
      </c>
      <c r="C194" s="66">
        <v>1</v>
      </c>
      <c r="D194" t="s" s="67">
        <v>25</v>
      </c>
      <c r="E194" t="s" s="67">
        <v>20</v>
      </c>
      <c r="F194" s="68">
        <v>1.41</v>
      </c>
      <c r="G194" s="68">
        <v>1.38</v>
      </c>
      <c r="H194" s="69">
        <v>1.38</v>
      </c>
      <c r="I194" s="70">
        <f>AVERAGE(F194:H194)</f>
        <v>1.39</v>
      </c>
      <c r="J194" s="71">
        <v>1.4</v>
      </c>
      <c r="K194" s="68">
        <v>1.38</v>
      </c>
      <c r="L194" s="69">
        <v>1.36</v>
      </c>
      <c r="M194" s="70">
        <f>AVERAGE(J194:L194)</f>
        <v>1.38</v>
      </c>
      <c r="N194" s="72">
        <f>AVERAGE(I194,M194)</f>
        <v>1.385</v>
      </c>
      <c r="O194" s="71">
        <f>N194/2</f>
        <v>0.6925</v>
      </c>
      <c r="P194" s="68">
        <v>1.61</v>
      </c>
      <c r="Q194" s="68">
        <v>1.6</v>
      </c>
      <c r="R194" s="69">
        <v>1.61</v>
      </c>
      <c r="S194" s="70">
        <f>AVERAGE(P194:R194)</f>
        <v>1.60666666666667</v>
      </c>
      <c r="T194" s="73"/>
      <c r="U194" s="54">
        <v>20.55</v>
      </c>
      <c r="V194" t="s" s="75">
        <v>53</v>
      </c>
      <c r="W194" t="s" s="75">
        <v>54</v>
      </c>
    </row>
    <row r="195" ht="16.6" customHeight="1">
      <c r="A195" s="25"/>
      <c r="B195" s="56">
        <v>70</v>
      </c>
      <c r="C195" s="56">
        <v>1</v>
      </c>
      <c r="D195" t="s" s="57">
        <v>25</v>
      </c>
      <c r="E195" t="s" s="57">
        <v>22</v>
      </c>
      <c r="F195" s="58">
        <v>1.35</v>
      </c>
      <c r="G195" s="58">
        <v>1.37</v>
      </c>
      <c r="H195" s="59">
        <v>1.38</v>
      </c>
      <c r="I195" s="60">
        <f>AVERAGE(F195:H195)</f>
        <v>1.36666666666667</v>
      </c>
      <c r="J195" s="61">
        <v>1.36</v>
      </c>
      <c r="K195" s="58">
        <v>1.38</v>
      </c>
      <c r="L195" s="59">
        <v>1.38</v>
      </c>
      <c r="M195" s="60">
        <f>AVERAGE(J195:L195)</f>
        <v>1.37333333333333</v>
      </c>
      <c r="N195" s="62">
        <f>AVERAGE(I195,M195)</f>
        <v>1.37</v>
      </c>
      <c r="O195" s="61">
        <f>N195/2</f>
        <v>0.6850000000000001</v>
      </c>
      <c r="P195" s="58"/>
      <c r="Q195" s="58"/>
      <c r="R195" s="59"/>
      <c r="S195" s="60"/>
      <c r="T195" s="63"/>
      <c r="U195" s="44"/>
      <c r="V195" s="64"/>
      <c r="W195" s="14"/>
    </row>
    <row r="196" ht="16.6" customHeight="1">
      <c r="A196" s="65"/>
      <c r="B196" s="66">
        <v>70</v>
      </c>
      <c r="C196" s="66">
        <v>2</v>
      </c>
      <c r="D196" t="s" s="67">
        <v>25</v>
      </c>
      <c r="E196" t="s" s="67">
        <v>20</v>
      </c>
      <c r="F196" s="68">
        <v>1.35</v>
      </c>
      <c r="G196" s="68">
        <v>1.39</v>
      </c>
      <c r="H196" s="69">
        <v>1.38</v>
      </c>
      <c r="I196" s="70">
        <f>AVERAGE(F196:H196)</f>
        <v>1.37333333333333</v>
      </c>
      <c r="J196" s="71">
        <v>1.35</v>
      </c>
      <c r="K196" s="68">
        <v>1.41</v>
      </c>
      <c r="L196" s="69">
        <v>1.38</v>
      </c>
      <c r="M196" s="70">
        <f>AVERAGE(J196:L196)</f>
        <v>1.38</v>
      </c>
      <c r="N196" s="72">
        <f>AVERAGE(I196,M196)</f>
        <v>1.37666666666667</v>
      </c>
      <c r="O196" s="71">
        <f>N196/2</f>
        <v>0.688333333333335</v>
      </c>
      <c r="P196" s="68">
        <v>1.57</v>
      </c>
      <c r="Q196" s="68">
        <v>1.58</v>
      </c>
      <c r="R196" s="69">
        <v>1.6</v>
      </c>
      <c r="S196" s="70">
        <f>AVERAGE(P196:R196)</f>
        <v>1.58333333333333</v>
      </c>
      <c r="T196" s="73"/>
      <c r="U196" s="54">
        <v>47.67</v>
      </c>
      <c r="V196" s="74"/>
      <c r="W196" t="s" s="75">
        <v>37</v>
      </c>
    </row>
    <row r="197" ht="16" customHeight="1">
      <c r="A197" s="77"/>
      <c r="B197" s="78">
        <v>70</v>
      </c>
      <c r="C197" s="56">
        <v>2</v>
      </c>
      <c r="D197" t="s" s="79">
        <v>25</v>
      </c>
      <c r="E197" t="s" s="79">
        <v>20</v>
      </c>
      <c r="F197" s="80">
        <v>1.03</v>
      </c>
      <c r="G197" s="80">
        <v>1.01</v>
      </c>
      <c r="H197" s="81">
        <v>1.04</v>
      </c>
      <c r="I197" s="82">
        <f>AVERAGE(F197:H197)</f>
        <v>1.02666666666667</v>
      </c>
      <c r="J197" s="83">
        <v>1.02</v>
      </c>
      <c r="K197" s="80">
        <v>1.01</v>
      </c>
      <c r="L197" s="81">
        <v>1.03</v>
      </c>
      <c r="M197" s="82">
        <f>AVERAGE(J197:L197)</f>
        <v>1.02</v>
      </c>
      <c r="N197" s="84">
        <f>AVERAGE(I197,M197)</f>
        <v>1.02333333333334</v>
      </c>
      <c r="O197" s="83">
        <f>N197/2</f>
        <v>0.51166666666667</v>
      </c>
      <c r="P197" s="80"/>
      <c r="Q197" s="80"/>
      <c r="R197" s="81"/>
      <c r="S197" s="82"/>
      <c r="T197" s="90"/>
      <c r="U197" s="85"/>
      <c r="V197" s="91"/>
      <c r="W197" s="14"/>
    </row>
    <row r="198" ht="17.1" customHeight="1">
      <c r="A198" t="s" s="45">
        <v>40</v>
      </c>
      <c r="B198" s="46">
        <v>68</v>
      </c>
      <c r="C198" s="66">
        <v>1</v>
      </c>
      <c r="D198" t="s" s="47">
        <v>19</v>
      </c>
      <c r="E198" t="s" s="47">
        <v>20</v>
      </c>
      <c r="F198" s="48">
        <v>1.96</v>
      </c>
      <c r="G198" s="48">
        <v>1.86</v>
      </c>
      <c r="H198" s="49">
        <v>2.02</v>
      </c>
      <c r="I198" s="50">
        <f>AVERAGE(F198:H198)</f>
        <v>1.94666666666667</v>
      </c>
      <c r="J198" s="51">
        <v>1.94</v>
      </c>
      <c r="K198" s="48">
        <v>1.84</v>
      </c>
      <c r="L198" s="49">
        <v>2.02</v>
      </c>
      <c r="M198" s="50">
        <f>AVERAGE(J198:L198)</f>
        <v>1.93333333333333</v>
      </c>
      <c r="N198" s="52">
        <f>AVERAGE(I198,M198)</f>
        <v>1.94</v>
      </c>
      <c r="O198" s="51">
        <f>N198/2</f>
        <v>0.97</v>
      </c>
      <c r="P198" s="48">
        <v>3.25</v>
      </c>
      <c r="Q198" s="48">
        <v>3.22</v>
      </c>
      <c r="R198" s="49">
        <v>3.26</v>
      </c>
      <c r="S198" s="50">
        <f>AVERAGE(P198:R198)</f>
        <v>3.24333333333333</v>
      </c>
      <c r="T198" s="92"/>
      <c r="U198" s="86">
        <v>215.66</v>
      </c>
      <c r="V198" s="93"/>
      <c r="W198" t="s" s="75">
        <v>30</v>
      </c>
    </row>
    <row r="199" ht="16.6" customHeight="1">
      <c r="A199" s="25"/>
      <c r="B199" s="56">
        <v>68</v>
      </c>
      <c r="C199" s="56">
        <v>1</v>
      </c>
      <c r="D199" t="s" s="57">
        <v>19</v>
      </c>
      <c r="E199" t="s" s="57">
        <v>22</v>
      </c>
      <c r="F199" s="58">
        <v>1.5</v>
      </c>
      <c r="G199" s="58">
        <v>1.51</v>
      </c>
      <c r="H199" s="59">
        <v>1.5</v>
      </c>
      <c r="I199" s="60">
        <f>AVERAGE(F199:H199)</f>
        <v>1.50333333333333</v>
      </c>
      <c r="J199" s="61">
        <v>1.56</v>
      </c>
      <c r="K199" s="58">
        <v>1.5</v>
      </c>
      <c r="L199" s="59">
        <v>1.49</v>
      </c>
      <c r="M199" s="60">
        <f>AVERAGE(J199:L199)</f>
        <v>1.51666666666667</v>
      </c>
      <c r="N199" s="62">
        <f>AVERAGE(I199,M199)</f>
        <v>1.51</v>
      </c>
      <c r="O199" s="61">
        <f>N199/2</f>
        <v>0.755</v>
      </c>
      <c r="P199" s="58"/>
      <c r="Q199" s="58"/>
      <c r="R199" s="59"/>
      <c r="S199" s="60"/>
      <c r="T199" s="63"/>
      <c r="U199" s="44"/>
      <c r="V199" s="64"/>
      <c r="W199" s="14"/>
    </row>
    <row r="200" ht="16.6" customHeight="1">
      <c r="A200" s="65"/>
      <c r="B200" s="66">
        <v>68</v>
      </c>
      <c r="C200" s="66">
        <v>2</v>
      </c>
      <c r="D200" t="s" s="67">
        <v>19</v>
      </c>
      <c r="E200" t="s" s="67">
        <v>20</v>
      </c>
      <c r="F200" s="68">
        <v>1.45</v>
      </c>
      <c r="G200" s="68">
        <v>1.51</v>
      </c>
      <c r="H200" s="69">
        <v>1.46</v>
      </c>
      <c r="I200" s="70">
        <f>AVERAGE(F200:H200)</f>
        <v>1.47333333333333</v>
      </c>
      <c r="J200" s="71">
        <v>1.45</v>
      </c>
      <c r="K200" s="68">
        <v>1.41</v>
      </c>
      <c r="L200" s="69">
        <v>1.55</v>
      </c>
      <c r="M200" s="70">
        <f>AVERAGE(J200:L200)</f>
        <v>1.47</v>
      </c>
      <c r="N200" s="72">
        <f>AVERAGE(I200,M200)</f>
        <v>1.47166666666667</v>
      </c>
      <c r="O200" s="71">
        <f>N200/2</f>
        <v>0.735833333333335</v>
      </c>
      <c r="P200" s="68">
        <v>1.77</v>
      </c>
      <c r="Q200" s="68">
        <v>1.77</v>
      </c>
      <c r="R200" s="69">
        <v>1.76</v>
      </c>
      <c r="S200" s="70">
        <f>AVERAGE(P200:R200)</f>
        <v>1.76666666666667</v>
      </c>
      <c r="T200" s="73"/>
      <c r="U200" s="54">
        <v>112.32</v>
      </c>
      <c r="V200" s="74"/>
      <c r="W200" t="s" s="75">
        <v>30</v>
      </c>
    </row>
    <row r="201" ht="16.6" customHeight="1">
      <c r="A201" s="25"/>
      <c r="B201" s="56">
        <v>68</v>
      </c>
      <c r="C201" s="56">
        <v>2</v>
      </c>
      <c r="D201" t="s" s="57">
        <v>19</v>
      </c>
      <c r="E201" t="s" s="57">
        <v>22</v>
      </c>
      <c r="F201" s="58">
        <v>1.39</v>
      </c>
      <c r="G201" s="58">
        <v>1.37</v>
      </c>
      <c r="H201" s="59">
        <v>1.34</v>
      </c>
      <c r="I201" s="60">
        <f>AVERAGE(F201:H201)</f>
        <v>1.36666666666667</v>
      </c>
      <c r="J201" s="61">
        <v>1.41</v>
      </c>
      <c r="K201" s="58">
        <v>1.35</v>
      </c>
      <c r="L201" s="59">
        <v>1.43</v>
      </c>
      <c r="M201" s="60">
        <f>AVERAGE(J201:L201)</f>
        <v>1.39666666666667</v>
      </c>
      <c r="N201" s="62">
        <f>AVERAGE(I201,M201)</f>
        <v>1.38166666666667</v>
      </c>
      <c r="O201" s="61">
        <f>N201/2</f>
        <v>0.690833333333335</v>
      </c>
      <c r="P201" s="58"/>
      <c r="Q201" s="58"/>
      <c r="R201" s="59"/>
      <c r="S201" s="60"/>
      <c r="T201" s="63"/>
      <c r="U201" s="44"/>
      <c r="V201" s="64"/>
      <c r="W201" s="14"/>
    </row>
    <row r="202" ht="16.6" customHeight="1">
      <c r="A202" s="65"/>
      <c r="B202" s="66">
        <v>68</v>
      </c>
      <c r="C202" s="66">
        <v>1</v>
      </c>
      <c r="D202" t="s" s="67">
        <v>23</v>
      </c>
      <c r="E202" t="s" s="67">
        <v>20</v>
      </c>
      <c r="F202" s="68">
        <v>1.36</v>
      </c>
      <c r="G202" s="68">
        <v>1.37</v>
      </c>
      <c r="H202" s="69">
        <v>1.39</v>
      </c>
      <c r="I202" s="70">
        <f>AVERAGE(F202:H202)</f>
        <v>1.37333333333333</v>
      </c>
      <c r="J202" s="71">
        <v>1.35</v>
      </c>
      <c r="K202" s="68">
        <v>1.38</v>
      </c>
      <c r="L202" s="69">
        <v>1.36</v>
      </c>
      <c r="M202" s="70">
        <f>AVERAGE(J202:L202)</f>
        <v>1.36333333333333</v>
      </c>
      <c r="N202" s="72">
        <f>AVERAGE(I202,M202)</f>
        <v>1.36833333333333</v>
      </c>
      <c r="O202" s="71">
        <f>N202/2</f>
        <v>0.684166666666665</v>
      </c>
      <c r="P202" s="68">
        <v>1.8</v>
      </c>
      <c r="Q202" s="68">
        <v>1.81</v>
      </c>
      <c r="R202" s="69">
        <v>2.45</v>
      </c>
      <c r="S202" s="70">
        <f>AVERAGE(P202:R202)</f>
        <v>2.02</v>
      </c>
      <c r="T202" s="73"/>
      <c r="U202" s="54">
        <v>84.23999999999999</v>
      </c>
      <c r="V202" s="74"/>
      <c r="W202" t="s" s="75">
        <v>30</v>
      </c>
    </row>
    <row r="203" ht="16.6" customHeight="1">
      <c r="A203" s="25"/>
      <c r="B203" s="56">
        <v>68</v>
      </c>
      <c r="C203" s="56">
        <v>1</v>
      </c>
      <c r="D203" t="s" s="57">
        <v>23</v>
      </c>
      <c r="E203" t="s" s="57">
        <v>22</v>
      </c>
      <c r="F203" s="58">
        <v>1.28</v>
      </c>
      <c r="G203" s="58">
        <v>1.31</v>
      </c>
      <c r="H203" s="59">
        <v>1.29</v>
      </c>
      <c r="I203" s="60">
        <f>AVERAGE(F203:H203)</f>
        <v>1.29333333333333</v>
      </c>
      <c r="J203" s="61">
        <v>1.28</v>
      </c>
      <c r="K203" s="58">
        <v>1.29</v>
      </c>
      <c r="L203" s="59">
        <v>1.27</v>
      </c>
      <c r="M203" s="60">
        <f>AVERAGE(J203:L203)</f>
        <v>1.28</v>
      </c>
      <c r="N203" s="62">
        <f>AVERAGE(I203,M203)</f>
        <v>1.28666666666667</v>
      </c>
      <c r="O203" s="61">
        <f>N203/2</f>
        <v>0.643333333333335</v>
      </c>
      <c r="P203" s="58"/>
      <c r="Q203" s="58"/>
      <c r="R203" s="59"/>
      <c r="S203" s="60"/>
      <c r="T203" s="63"/>
      <c r="U203" s="44"/>
      <c r="V203" s="64"/>
      <c r="W203" s="14"/>
    </row>
    <row r="204" ht="16.6" customHeight="1">
      <c r="A204" s="65"/>
      <c r="B204" s="66">
        <v>68</v>
      </c>
      <c r="C204" s="66">
        <v>2</v>
      </c>
      <c r="D204" t="s" s="67">
        <v>23</v>
      </c>
      <c r="E204" t="s" s="67">
        <v>20</v>
      </c>
      <c r="F204" s="68">
        <v>1.26</v>
      </c>
      <c r="G204" s="68">
        <v>1.26</v>
      </c>
      <c r="H204" s="69">
        <v>1.28</v>
      </c>
      <c r="I204" s="70">
        <f>AVERAGE(F204:H204)</f>
        <v>1.26666666666667</v>
      </c>
      <c r="J204" s="71">
        <v>1.24</v>
      </c>
      <c r="K204" s="68">
        <v>1.27</v>
      </c>
      <c r="L204" s="69">
        <v>1.3</v>
      </c>
      <c r="M204" s="70">
        <f>AVERAGE(J204:L204)</f>
        <v>1.27</v>
      </c>
      <c r="N204" s="72">
        <f>AVERAGE(I204,M204)</f>
        <v>1.26833333333334</v>
      </c>
      <c r="O204" s="71">
        <f>N204/2</f>
        <v>0.63416666666667</v>
      </c>
      <c r="P204" s="68">
        <v>1.71</v>
      </c>
      <c r="Q204" s="68">
        <v>1.72</v>
      </c>
      <c r="R204" s="69">
        <v>1.72</v>
      </c>
      <c r="S204" s="70">
        <f>AVERAGE(P204:R204)</f>
        <v>1.71666666666667</v>
      </c>
      <c r="T204" s="73"/>
      <c r="U204" s="54">
        <v>25.68</v>
      </c>
      <c r="V204" s="74"/>
      <c r="W204" t="s" s="75">
        <v>21</v>
      </c>
    </row>
    <row r="205" ht="16.6" customHeight="1">
      <c r="A205" s="25"/>
      <c r="B205" s="56">
        <v>68</v>
      </c>
      <c r="C205" s="56">
        <v>2</v>
      </c>
      <c r="D205" t="s" s="57">
        <v>23</v>
      </c>
      <c r="E205" t="s" s="57">
        <v>22</v>
      </c>
      <c r="F205" s="58">
        <v>1.2</v>
      </c>
      <c r="G205" s="58">
        <v>1.18</v>
      </c>
      <c r="H205" s="59">
        <v>1.26</v>
      </c>
      <c r="I205" s="60">
        <f>AVERAGE(F205:H205)</f>
        <v>1.21333333333333</v>
      </c>
      <c r="J205" s="61">
        <v>1.23</v>
      </c>
      <c r="K205" s="58">
        <v>1.17</v>
      </c>
      <c r="L205" s="59">
        <v>1.18</v>
      </c>
      <c r="M205" s="60">
        <f>AVERAGE(J205:L205)</f>
        <v>1.19333333333333</v>
      </c>
      <c r="N205" s="62">
        <f>AVERAGE(I205,M205)</f>
        <v>1.20333333333333</v>
      </c>
      <c r="O205" s="61">
        <f>N205/2</f>
        <v>0.601666666666665</v>
      </c>
      <c r="P205" s="58"/>
      <c r="Q205" s="58"/>
      <c r="R205" s="59"/>
      <c r="S205" s="60"/>
      <c r="T205" s="63"/>
      <c r="U205" s="44"/>
      <c r="V205" s="64"/>
      <c r="W205" s="14"/>
    </row>
    <row r="206" ht="16.6" customHeight="1">
      <c r="A206" s="65"/>
      <c r="B206" s="66">
        <v>68</v>
      </c>
      <c r="C206" s="66">
        <v>1</v>
      </c>
      <c r="D206" t="s" s="67">
        <v>25</v>
      </c>
      <c r="E206" t="s" s="67">
        <v>20</v>
      </c>
      <c r="F206" s="68">
        <v>1.23</v>
      </c>
      <c r="G206" s="68">
        <v>1.14</v>
      </c>
      <c r="H206" s="69">
        <v>1.16</v>
      </c>
      <c r="I206" s="70">
        <f>AVERAGE(F206:H206)</f>
        <v>1.17666666666667</v>
      </c>
      <c r="J206" s="71">
        <v>1.25</v>
      </c>
      <c r="K206" s="68">
        <v>1.16</v>
      </c>
      <c r="L206" s="69">
        <v>1.23</v>
      </c>
      <c r="M206" s="70">
        <f>AVERAGE(J206:L206)</f>
        <v>1.21333333333333</v>
      </c>
      <c r="N206" s="72">
        <f>AVERAGE(I206,M206)</f>
        <v>1.195</v>
      </c>
      <c r="O206" s="71">
        <f>N206/2</f>
        <v>0.5975</v>
      </c>
      <c r="P206" s="68">
        <v>1.67</v>
      </c>
      <c r="Q206" s="68">
        <v>1.68</v>
      </c>
      <c r="R206" s="69">
        <v>1.67</v>
      </c>
      <c r="S206" s="70">
        <f>AVERAGE(P206:R206)</f>
        <v>1.67333333333333</v>
      </c>
      <c r="T206" s="73"/>
      <c r="U206" s="54">
        <v>78.34999999999999</v>
      </c>
      <c r="V206" s="74"/>
      <c r="W206" t="s" s="75">
        <v>37</v>
      </c>
    </row>
    <row r="207" ht="16.6" customHeight="1">
      <c r="A207" s="25"/>
      <c r="B207" s="56">
        <v>68</v>
      </c>
      <c r="C207" s="56">
        <v>1</v>
      </c>
      <c r="D207" t="s" s="57">
        <v>25</v>
      </c>
      <c r="E207" t="s" s="57">
        <v>22</v>
      </c>
      <c r="F207" s="58">
        <v>1.17</v>
      </c>
      <c r="G207" s="58">
        <v>1.11</v>
      </c>
      <c r="H207" s="59">
        <v>1.18</v>
      </c>
      <c r="I207" s="60">
        <f>AVERAGE(F207:H207)</f>
        <v>1.15333333333333</v>
      </c>
      <c r="J207" s="61">
        <v>1.1</v>
      </c>
      <c r="K207" s="58">
        <v>1.18</v>
      </c>
      <c r="L207" s="59">
        <v>1.11</v>
      </c>
      <c r="M207" s="60">
        <f>AVERAGE(J207:L207)</f>
        <v>1.13</v>
      </c>
      <c r="N207" s="62">
        <f>AVERAGE(I207,M207)</f>
        <v>1.14166666666667</v>
      </c>
      <c r="O207" s="61">
        <f>N207/2</f>
        <v>0.570833333333335</v>
      </c>
      <c r="P207" s="58"/>
      <c r="Q207" s="58"/>
      <c r="R207" s="59"/>
      <c r="S207" s="60"/>
      <c r="T207" s="63"/>
      <c r="U207" s="44"/>
      <c r="V207" s="64"/>
      <c r="W207" s="14"/>
    </row>
    <row r="208" ht="16.6" customHeight="1">
      <c r="A208" s="65"/>
      <c r="B208" s="66">
        <v>68</v>
      </c>
      <c r="C208" s="66">
        <v>2</v>
      </c>
      <c r="D208" t="s" s="67">
        <v>25</v>
      </c>
      <c r="E208" t="s" s="67">
        <v>20</v>
      </c>
      <c r="F208" s="68">
        <v>1.14</v>
      </c>
      <c r="G208" s="68">
        <v>1.08</v>
      </c>
      <c r="H208" s="69">
        <v>1.17</v>
      </c>
      <c r="I208" s="70">
        <f>AVERAGE(F208:H208)</f>
        <v>1.13</v>
      </c>
      <c r="J208" s="71">
        <v>1.15</v>
      </c>
      <c r="K208" s="68">
        <v>1.09</v>
      </c>
      <c r="L208" s="69">
        <v>1.06</v>
      </c>
      <c r="M208" s="70">
        <f>AVERAGE(J208:L208)</f>
        <v>1.1</v>
      </c>
      <c r="N208" s="72">
        <f>AVERAGE(I208,M208)</f>
        <v>1.115</v>
      </c>
      <c r="O208" s="71">
        <f>N208/2</f>
        <v>0.5575</v>
      </c>
      <c r="P208" s="68">
        <v>1.64</v>
      </c>
      <c r="Q208" s="68">
        <v>1.63</v>
      </c>
      <c r="R208" s="69">
        <v>1.64</v>
      </c>
      <c r="S208" s="70">
        <f>AVERAGE(P208:R208)</f>
        <v>1.63666666666667</v>
      </c>
      <c r="T208" s="73"/>
      <c r="U208" s="54">
        <v>75.81</v>
      </c>
      <c r="V208" s="74"/>
      <c r="W208" t="s" s="75">
        <v>30</v>
      </c>
    </row>
    <row r="209" ht="16" customHeight="1">
      <c r="A209" s="77"/>
      <c r="B209" s="78">
        <v>68</v>
      </c>
      <c r="C209" s="56">
        <v>2</v>
      </c>
      <c r="D209" t="s" s="79">
        <v>25</v>
      </c>
      <c r="E209" t="s" s="79">
        <v>20</v>
      </c>
      <c r="F209" s="80">
        <v>0.55</v>
      </c>
      <c r="G209" s="80">
        <v>0.59</v>
      </c>
      <c r="H209" s="81">
        <v>0.55</v>
      </c>
      <c r="I209" s="82">
        <f>AVERAGE(F209:H209)</f>
        <v>0.563333333333333</v>
      </c>
      <c r="J209" s="83">
        <v>0.5600000000000001</v>
      </c>
      <c r="K209" s="80">
        <v>0.55</v>
      </c>
      <c r="L209" s="81">
        <v>0.55</v>
      </c>
      <c r="M209" s="82">
        <f>AVERAGE(J209:L209)</f>
        <v>0.553333333333333</v>
      </c>
      <c r="N209" s="84">
        <f>AVERAGE(I209,M209)</f>
        <v>0.558333333333333</v>
      </c>
      <c r="O209" s="83">
        <f>N209/2</f>
        <v>0.279166666666667</v>
      </c>
      <c r="P209" s="80"/>
      <c r="Q209" s="80"/>
      <c r="R209" s="81"/>
      <c r="S209" s="82"/>
      <c r="T209" s="90"/>
      <c r="U209" s="85"/>
      <c r="V209" s="97"/>
      <c r="W209" s="14"/>
    </row>
    <row r="210" ht="17.1" customHeight="1">
      <c r="A210" t="s" s="45">
        <v>40</v>
      </c>
      <c r="B210" s="46">
        <v>59</v>
      </c>
      <c r="C210" s="66">
        <v>1</v>
      </c>
      <c r="D210" t="s" s="47">
        <v>19</v>
      </c>
      <c r="E210" t="s" s="47">
        <v>20</v>
      </c>
      <c r="F210" s="48">
        <v>1.69</v>
      </c>
      <c r="G210" s="48">
        <v>2.11</v>
      </c>
      <c r="H210" s="49">
        <v>1.82</v>
      </c>
      <c r="I210" s="50">
        <f>AVERAGE(F210:H210)</f>
        <v>1.87333333333333</v>
      </c>
      <c r="J210" s="51">
        <v>1.67</v>
      </c>
      <c r="K210" s="48">
        <v>2.11</v>
      </c>
      <c r="L210" s="49">
        <v>1.86</v>
      </c>
      <c r="M210" s="50">
        <f>AVERAGE(J210:L210)</f>
        <v>1.88</v>
      </c>
      <c r="N210" s="52">
        <f>AVERAGE(I210,M210)</f>
        <v>1.87666666666667</v>
      </c>
      <c r="O210" s="51">
        <f>N210/2</f>
        <v>0.938333333333335</v>
      </c>
      <c r="P210" s="48">
        <v>2.32</v>
      </c>
      <c r="Q210" s="48">
        <v>2.31</v>
      </c>
      <c r="R210" s="49">
        <v>2.32</v>
      </c>
      <c r="S210" s="50">
        <f>AVERAGE(P210:R210)</f>
        <v>2.31666666666667</v>
      </c>
      <c r="T210" s="92"/>
      <c r="U210" s="86">
        <v>141.77</v>
      </c>
      <c r="V210" t="s" s="75">
        <v>55</v>
      </c>
      <c r="W210" t="s" s="75">
        <v>56</v>
      </c>
    </row>
    <row r="211" ht="16.6" customHeight="1">
      <c r="A211" s="25"/>
      <c r="B211" s="56">
        <v>59</v>
      </c>
      <c r="C211" s="56">
        <v>1</v>
      </c>
      <c r="D211" t="s" s="57">
        <v>19</v>
      </c>
      <c r="E211" t="s" s="57">
        <v>22</v>
      </c>
      <c r="F211" s="58">
        <v>1.65</v>
      </c>
      <c r="G211" s="58">
        <v>1.55</v>
      </c>
      <c r="H211" s="59">
        <v>2.09</v>
      </c>
      <c r="I211" s="60">
        <f>AVERAGE(F211:H211)</f>
        <v>1.76333333333333</v>
      </c>
      <c r="J211" s="61">
        <v>1.67</v>
      </c>
      <c r="K211" s="58">
        <v>1.56</v>
      </c>
      <c r="L211" s="59">
        <v>1.59</v>
      </c>
      <c r="M211" s="60">
        <f>AVERAGE(J211:L211)</f>
        <v>1.60666666666667</v>
      </c>
      <c r="N211" s="62">
        <f>AVERAGE(I211,M211)</f>
        <v>1.685</v>
      </c>
      <c r="O211" s="61">
        <f>N211/2</f>
        <v>0.8425</v>
      </c>
      <c r="P211" s="58"/>
      <c r="Q211" s="58"/>
      <c r="R211" s="59"/>
      <c r="S211" s="60"/>
      <c r="T211" s="63"/>
      <c r="U211" s="44"/>
      <c r="V211" s="64"/>
      <c r="W211" s="14"/>
    </row>
    <row r="212" ht="16.6" customHeight="1">
      <c r="A212" s="65"/>
      <c r="B212" s="66">
        <v>59</v>
      </c>
      <c r="C212" s="66">
        <v>2</v>
      </c>
      <c r="D212" t="s" s="67">
        <v>19</v>
      </c>
      <c r="E212" t="s" s="67">
        <v>20</v>
      </c>
      <c r="F212" s="68">
        <v>2.08</v>
      </c>
      <c r="G212" s="68">
        <v>1.51</v>
      </c>
      <c r="H212" s="69">
        <v>1.54</v>
      </c>
      <c r="I212" s="70">
        <f>AVERAGE(F212:H212)</f>
        <v>1.71</v>
      </c>
      <c r="J212" s="71">
        <v>2.11</v>
      </c>
      <c r="K212" s="68">
        <v>1.54</v>
      </c>
      <c r="L212" s="69">
        <v>1.76</v>
      </c>
      <c r="M212" s="70">
        <f>AVERAGE(J212:L212)</f>
        <v>1.80333333333333</v>
      </c>
      <c r="N212" s="72">
        <f>AVERAGE(I212,M212)</f>
        <v>1.75666666666667</v>
      </c>
      <c r="O212" s="71">
        <f>N212/2</f>
        <v>0.878333333333335</v>
      </c>
      <c r="P212" s="68">
        <v>1.81</v>
      </c>
      <c r="Q212" s="68">
        <v>1.85</v>
      </c>
      <c r="R212" s="69">
        <v>1.83</v>
      </c>
      <c r="S212" s="70">
        <f>AVERAGE(P212:R212)</f>
        <v>1.83</v>
      </c>
      <c r="T212" s="73"/>
      <c r="U212" s="54">
        <v>111.02</v>
      </c>
      <c r="V212" s="74"/>
      <c r="W212" t="s" s="75">
        <v>30</v>
      </c>
    </row>
    <row r="213" ht="16.6" customHeight="1">
      <c r="A213" s="25"/>
      <c r="B213" s="56">
        <v>59</v>
      </c>
      <c r="C213" s="56">
        <v>2</v>
      </c>
      <c r="D213" t="s" s="57">
        <v>19</v>
      </c>
      <c r="E213" t="s" s="57">
        <v>22</v>
      </c>
      <c r="F213" s="58">
        <v>1.49</v>
      </c>
      <c r="G213" s="58">
        <v>2.27</v>
      </c>
      <c r="H213" s="59">
        <v>1.6</v>
      </c>
      <c r="I213" s="60">
        <f>AVERAGE(F213:H213)</f>
        <v>1.78666666666667</v>
      </c>
      <c r="J213" s="61">
        <v>1.49</v>
      </c>
      <c r="K213" s="58">
        <v>2.24</v>
      </c>
      <c r="L213" s="59">
        <v>1.48</v>
      </c>
      <c r="M213" s="60">
        <f>AVERAGE(J213:L213)</f>
        <v>1.73666666666667</v>
      </c>
      <c r="N213" s="62">
        <f>AVERAGE(I213,M213)</f>
        <v>1.76166666666667</v>
      </c>
      <c r="O213" s="61">
        <f>N213/2</f>
        <v>0.880833333333335</v>
      </c>
      <c r="P213" s="58"/>
      <c r="Q213" s="58"/>
      <c r="R213" s="59"/>
      <c r="S213" s="60"/>
      <c r="T213" s="63"/>
      <c r="U213" s="44"/>
      <c r="V213" s="97"/>
      <c r="W213" s="14"/>
    </row>
    <row r="214" ht="16.6" customHeight="1">
      <c r="A214" s="65"/>
      <c r="B214" s="66">
        <v>59</v>
      </c>
      <c r="C214" s="66">
        <v>1</v>
      </c>
      <c r="D214" t="s" s="67">
        <v>23</v>
      </c>
      <c r="E214" t="s" s="67">
        <v>20</v>
      </c>
      <c r="F214" s="68">
        <v>2.26</v>
      </c>
      <c r="G214" s="68">
        <v>1.47</v>
      </c>
      <c r="H214" s="69">
        <v>1.54</v>
      </c>
      <c r="I214" s="70">
        <f>AVERAGE(F214:H214)</f>
        <v>1.75666666666667</v>
      </c>
      <c r="J214" s="71">
        <v>2.27</v>
      </c>
      <c r="K214" s="68">
        <v>1.48</v>
      </c>
      <c r="L214" s="69">
        <v>1.57</v>
      </c>
      <c r="M214" s="70">
        <f>AVERAGE(J214:L214)</f>
        <v>1.77333333333333</v>
      </c>
      <c r="N214" s="72">
        <f>AVERAGE(I214,M214)</f>
        <v>1.765</v>
      </c>
      <c r="O214" s="71">
        <f>N214/2</f>
        <v>0.8825</v>
      </c>
      <c r="P214" s="68">
        <v>1.74</v>
      </c>
      <c r="Q214" s="68">
        <v>1.72</v>
      </c>
      <c r="R214" s="69">
        <v>1.73</v>
      </c>
      <c r="S214" s="70">
        <f>AVERAGE(P214:R214)</f>
        <v>1.73</v>
      </c>
      <c r="T214" s="73"/>
      <c r="U214" s="54">
        <v>73.48999999999999</v>
      </c>
      <c r="V214" t="s" s="75">
        <v>57</v>
      </c>
      <c r="W214" t="s" s="75">
        <v>58</v>
      </c>
    </row>
    <row r="215" ht="16.6" customHeight="1">
      <c r="A215" s="25"/>
      <c r="B215" s="56">
        <v>59</v>
      </c>
      <c r="C215" s="56">
        <v>1</v>
      </c>
      <c r="D215" t="s" s="57">
        <v>23</v>
      </c>
      <c r="E215" t="s" s="57">
        <v>22</v>
      </c>
      <c r="F215" s="58">
        <v>2.14</v>
      </c>
      <c r="G215" s="58">
        <v>1.41</v>
      </c>
      <c r="H215" s="59">
        <v>1.41</v>
      </c>
      <c r="I215" s="60">
        <f>AVERAGE(F215:H215)</f>
        <v>1.65333333333333</v>
      </c>
      <c r="J215" s="61">
        <v>2.15</v>
      </c>
      <c r="K215" s="58">
        <v>1.43</v>
      </c>
      <c r="L215" s="59">
        <v>1.5</v>
      </c>
      <c r="M215" s="60">
        <f>AVERAGE(J215:L215)</f>
        <v>1.69333333333333</v>
      </c>
      <c r="N215" s="62">
        <f>AVERAGE(I215,M215)</f>
        <v>1.67333333333333</v>
      </c>
      <c r="O215" s="61">
        <f>N215/2</f>
        <v>0.836666666666665</v>
      </c>
      <c r="P215" s="58"/>
      <c r="Q215" s="58"/>
      <c r="R215" s="59"/>
      <c r="S215" s="60"/>
      <c r="T215" s="63"/>
      <c r="U215" s="44"/>
      <c r="V215" s="64"/>
      <c r="W215" s="14"/>
    </row>
    <row r="216" ht="16.6" customHeight="1">
      <c r="A216" s="65"/>
      <c r="B216" s="66">
        <v>59</v>
      </c>
      <c r="C216" s="66">
        <v>2</v>
      </c>
      <c r="D216" t="s" s="67">
        <v>23</v>
      </c>
      <c r="E216" t="s" s="67">
        <v>20</v>
      </c>
      <c r="F216" s="68">
        <v>1.38</v>
      </c>
      <c r="G216" s="68">
        <v>2.1</v>
      </c>
      <c r="H216" s="69">
        <v>1.38</v>
      </c>
      <c r="I216" s="70">
        <f>AVERAGE(F216:H216)</f>
        <v>1.62</v>
      </c>
      <c r="J216" s="71">
        <v>1.49</v>
      </c>
      <c r="K216" s="68">
        <v>1.4</v>
      </c>
      <c r="L216" s="69">
        <v>1.49</v>
      </c>
      <c r="M216" s="70">
        <f>AVERAGE(J216:L216)</f>
        <v>1.46</v>
      </c>
      <c r="N216" s="72">
        <f>AVERAGE(I216,M216)</f>
        <v>1.54</v>
      </c>
      <c r="O216" s="71">
        <f>N216/2</f>
        <v>0.77</v>
      </c>
      <c r="P216" s="68">
        <v>1.87</v>
      </c>
      <c r="Q216" s="68">
        <v>1.81</v>
      </c>
      <c r="R216" s="69">
        <v>1.83</v>
      </c>
      <c r="S216" s="70">
        <f>AVERAGE(P216:R216)</f>
        <v>1.83666666666667</v>
      </c>
      <c r="T216" s="73"/>
      <c r="U216" s="54">
        <v>40.89</v>
      </c>
      <c r="V216" s="74"/>
      <c r="W216" t="s" s="75">
        <v>21</v>
      </c>
    </row>
    <row r="217" ht="16.6" customHeight="1">
      <c r="A217" s="25"/>
      <c r="B217" s="56">
        <v>59</v>
      </c>
      <c r="C217" s="56">
        <v>2</v>
      </c>
      <c r="D217" t="s" s="57">
        <v>23</v>
      </c>
      <c r="E217" t="s" s="57">
        <v>22</v>
      </c>
      <c r="F217" s="58">
        <v>2.01</v>
      </c>
      <c r="G217" s="58">
        <v>1.34</v>
      </c>
      <c r="H217" s="59">
        <v>1.36</v>
      </c>
      <c r="I217" s="60">
        <f>AVERAGE(F217:H217)</f>
        <v>1.57</v>
      </c>
      <c r="J217" s="61">
        <v>2.02</v>
      </c>
      <c r="K217" s="58">
        <v>1.35</v>
      </c>
      <c r="L217" s="59">
        <v>1.43</v>
      </c>
      <c r="M217" s="60">
        <f>AVERAGE(J217:L217)</f>
        <v>1.6</v>
      </c>
      <c r="N217" s="62">
        <f>AVERAGE(I217,M217)</f>
        <v>1.585</v>
      </c>
      <c r="O217" s="61">
        <f>N217/2</f>
        <v>0.7925</v>
      </c>
      <c r="P217" s="58"/>
      <c r="Q217" s="58"/>
      <c r="R217" s="59"/>
      <c r="S217" s="60"/>
      <c r="T217" s="63"/>
      <c r="U217" s="44"/>
      <c r="V217" s="64"/>
      <c r="W217" s="14"/>
    </row>
    <row r="218" ht="16.6" customHeight="1">
      <c r="A218" s="65"/>
      <c r="B218" s="66">
        <v>59</v>
      </c>
      <c r="C218" s="66">
        <v>1</v>
      </c>
      <c r="D218" t="s" s="67">
        <v>25</v>
      </c>
      <c r="E218" t="s" s="67">
        <v>20</v>
      </c>
      <c r="F218" s="68">
        <v>1.93</v>
      </c>
      <c r="G218" s="68">
        <v>1.36</v>
      </c>
      <c r="H218" s="69">
        <v>1.5</v>
      </c>
      <c r="I218" s="70">
        <f>AVERAGE(F218:H218)</f>
        <v>1.59666666666667</v>
      </c>
      <c r="J218" s="71">
        <v>1.95</v>
      </c>
      <c r="K218" s="68">
        <v>1.36</v>
      </c>
      <c r="L218" s="69">
        <v>1.33</v>
      </c>
      <c r="M218" s="70">
        <f>AVERAGE(J218:L218)</f>
        <v>1.54666666666667</v>
      </c>
      <c r="N218" s="72">
        <f>AVERAGE(I218,M218)</f>
        <v>1.57166666666667</v>
      </c>
      <c r="O218" s="71">
        <f>N218/2</f>
        <v>0.785833333333335</v>
      </c>
      <c r="P218" s="68">
        <v>1.68</v>
      </c>
      <c r="Q218" s="68">
        <v>1.69</v>
      </c>
      <c r="R218" s="69">
        <v>1.68</v>
      </c>
      <c r="S218" s="70">
        <f>AVERAGE(P218:R218)</f>
        <v>1.68333333333333</v>
      </c>
      <c r="T218" s="73"/>
      <c r="U218" s="54">
        <v>52.32</v>
      </c>
      <c r="V218" s="74"/>
      <c r="W218" t="s" s="75">
        <v>30</v>
      </c>
    </row>
    <row r="219" ht="16.6" customHeight="1">
      <c r="A219" s="25"/>
      <c r="B219" s="56">
        <v>59</v>
      </c>
      <c r="C219" s="56">
        <v>1</v>
      </c>
      <c r="D219" t="s" s="57">
        <v>25</v>
      </c>
      <c r="E219" t="s" s="57">
        <v>22</v>
      </c>
      <c r="F219" s="58">
        <v>1.29</v>
      </c>
      <c r="G219" s="58">
        <v>1.45</v>
      </c>
      <c r="H219" s="59">
        <v>1.32</v>
      </c>
      <c r="I219" s="60">
        <f>AVERAGE(F219:H219)</f>
        <v>1.35333333333333</v>
      </c>
      <c r="J219" s="61">
        <v>1.31</v>
      </c>
      <c r="K219" s="58">
        <v>1.46</v>
      </c>
      <c r="L219" s="59">
        <v>1.26</v>
      </c>
      <c r="M219" s="60">
        <f>AVERAGE(J219:L219)</f>
        <v>1.34333333333333</v>
      </c>
      <c r="N219" s="62">
        <f>AVERAGE(I219,M219)</f>
        <v>1.34833333333333</v>
      </c>
      <c r="O219" s="61">
        <f>N219/2</f>
        <v>0.674166666666665</v>
      </c>
      <c r="P219" s="58"/>
      <c r="Q219" s="58"/>
      <c r="R219" s="59"/>
      <c r="S219" s="60"/>
      <c r="T219" s="63"/>
      <c r="U219" s="44"/>
      <c r="V219" s="64"/>
      <c r="W219" s="14"/>
    </row>
    <row r="220" ht="16.6" customHeight="1">
      <c r="A220" s="65"/>
      <c r="B220" s="66">
        <v>59</v>
      </c>
      <c r="C220" s="66">
        <v>2</v>
      </c>
      <c r="D220" t="s" s="67">
        <v>25</v>
      </c>
      <c r="E220" t="s" s="67">
        <v>20</v>
      </c>
      <c r="F220" s="68">
        <v>1.57</v>
      </c>
      <c r="G220" s="68">
        <v>1.29</v>
      </c>
      <c r="H220" s="69">
        <v>1.21</v>
      </c>
      <c r="I220" s="70">
        <f>AVERAGE(F220:H220)</f>
        <v>1.35666666666667</v>
      </c>
      <c r="J220" s="71">
        <v>1.36</v>
      </c>
      <c r="K220" s="68">
        <v>1.23</v>
      </c>
      <c r="L220" s="69">
        <v>1.38</v>
      </c>
      <c r="M220" s="70">
        <f>AVERAGE(J220:L220)</f>
        <v>1.32333333333333</v>
      </c>
      <c r="N220" s="72">
        <f>AVERAGE(I220,M220)</f>
        <v>1.34</v>
      </c>
      <c r="O220" s="71">
        <f>N220/2</f>
        <v>0.67</v>
      </c>
      <c r="P220" s="68">
        <v>1.48</v>
      </c>
      <c r="Q220" s="68">
        <v>1.52</v>
      </c>
      <c r="R220" t="s" s="99">
        <v>59</v>
      </c>
      <c r="S220" s="70">
        <f>AVERAGE(P220:R220)</f>
        <v>1.5</v>
      </c>
      <c r="T220" s="73"/>
      <c r="U220" s="54">
        <v>51.16</v>
      </c>
      <c r="V220" s="74"/>
      <c r="W220" t="s" s="75">
        <v>21</v>
      </c>
    </row>
    <row r="221" ht="16" customHeight="1">
      <c r="A221" s="77"/>
      <c r="B221" s="78">
        <v>59</v>
      </c>
      <c r="C221" s="56">
        <v>2</v>
      </c>
      <c r="D221" t="s" s="79">
        <v>25</v>
      </c>
      <c r="E221" t="s" s="79">
        <v>20</v>
      </c>
      <c r="F221" s="80">
        <v>0.84</v>
      </c>
      <c r="G221" s="80">
        <v>0.8100000000000001</v>
      </c>
      <c r="H221" s="81">
        <v>0.82</v>
      </c>
      <c r="I221" s="82">
        <f>AVERAGE(F221:H221)</f>
        <v>0.823333333333333</v>
      </c>
      <c r="J221" s="83">
        <v>0.83</v>
      </c>
      <c r="K221" s="80">
        <v>0.82</v>
      </c>
      <c r="L221" s="81">
        <v>0.82</v>
      </c>
      <c r="M221" s="82">
        <f>AVERAGE(J221:L221)</f>
        <v>0.823333333333333</v>
      </c>
      <c r="N221" s="84">
        <f>AVERAGE(I221,M221)</f>
        <v>0.823333333333333</v>
      </c>
      <c r="O221" s="83">
        <f>N221/2</f>
        <v>0.411666666666667</v>
      </c>
      <c r="P221" s="80"/>
      <c r="Q221" s="80"/>
      <c r="R221" s="81"/>
      <c r="S221" s="82"/>
      <c r="T221" s="90"/>
      <c r="U221" s="85"/>
      <c r="V221" s="91"/>
      <c r="W221" s="14"/>
    </row>
    <row r="222" ht="17.1" customHeight="1">
      <c r="A222" t="s" s="45">
        <v>40</v>
      </c>
      <c r="B222" s="46">
        <v>29</v>
      </c>
      <c r="C222" s="66">
        <v>1</v>
      </c>
      <c r="D222" t="s" s="47">
        <v>19</v>
      </c>
      <c r="E222" t="s" s="47">
        <v>20</v>
      </c>
      <c r="F222" s="48">
        <v>1.46</v>
      </c>
      <c r="G222" s="48">
        <v>1.61</v>
      </c>
      <c r="H222" s="49">
        <v>1.47</v>
      </c>
      <c r="I222" s="50">
        <f>AVERAGE(F222:H222)</f>
        <v>1.51333333333333</v>
      </c>
      <c r="J222" s="51">
        <v>1.48</v>
      </c>
      <c r="K222" s="48">
        <v>1.46</v>
      </c>
      <c r="L222" s="49">
        <v>1.63</v>
      </c>
      <c r="M222" s="50">
        <f>AVERAGE(J222:L222)</f>
        <v>1.52333333333333</v>
      </c>
      <c r="N222" s="52">
        <f>AVERAGE(I222,M222)</f>
        <v>1.51833333333333</v>
      </c>
      <c r="O222" s="51">
        <f>N222/2</f>
        <v>0.759166666666665</v>
      </c>
      <c r="P222" s="48">
        <v>1.9</v>
      </c>
      <c r="Q222" t="s" s="47">
        <v>60</v>
      </c>
      <c r="R222" t="s" s="111">
        <v>61</v>
      </c>
      <c r="S222" s="50">
        <f>AVERAGE(P222:R222)</f>
        <v>1.9</v>
      </c>
      <c r="T222" s="92"/>
      <c r="U222" s="86">
        <v>165.32</v>
      </c>
      <c r="V222" s="93"/>
      <c r="W222" t="s" s="75">
        <v>21</v>
      </c>
    </row>
    <row r="223" ht="16.6" customHeight="1">
      <c r="A223" s="25"/>
      <c r="B223" s="56">
        <v>29</v>
      </c>
      <c r="C223" s="56">
        <v>1</v>
      </c>
      <c r="D223" t="s" s="57">
        <v>19</v>
      </c>
      <c r="E223" t="s" s="57">
        <v>22</v>
      </c>
      <c r="F223" s="58">
        <v>1.58</v>
      </c>
      <c r="G223" s="58">
        <v>1.74</v>
      </c>
      <c r="H223" s="59">
        <v>1.6</v>
      </c>
      <c r="I223" s="60">
        <f>AVERAGE(F223:H223)</f>
        <v>1.64</v>
      </c>
      <c r="J223" s="61">
        <v>1.56</v>
      </c>
      <c r="K223" s="58">
        <v>1.65</v>
      </c>
      <c r="L223" s="59">
        <v>1.56</v>
      </c>
      <c r="M223" s="60">
        <f>AVERAGE(J223:L223)</f>
        <v>1.59</v>
      </c>
      <c r="N223" s="62">
        <f>AVERAGE(I223,M223)</f>
        <v>1.615</v>
      </c>
      <c r="O223" s="61">
        <f>N223/2</f>
        <v>0.8075</v>
      </c>
      <c r="P223" s="58"/>
      <c r="Q223" s="58"/>
      <c r="R223" s="59"/>
      <c r="S223" s="60"/>
      <c r="T223" s="63"/>
      <c r="U223" s="44"/>
      <c r="V223" s="97"/>
      <c r="W223" s="14"/>
    </row>
    <row r="224" ht="16.6" customHeight="1">
      <c r="A224" s="65"/>
      <c r="B224" s="66">
        <v>29</v>
      </c>
      <c r="C224" s="66">
        <v>2</v>
      </c>
      <c r="D224" t="s" s="67">
        <v>19</v>
      </c>
      <c r="E224" t="s" s="67">
        <v>20</v>
      </c>
      <c r="F224" s="68">
        <v>1.89</v>
      </c>
      <c r="G224" s="68">
        <v>1.8</v>
      </c>
      <c r="H224" s="69">
        <v>1.74</v>
      </c>
      <c r="I224" s="70">
        <f>AVERAGE(F224:H224)</f>
        <v>1.81</v>
      </c>
      <c r="J224" s="71">
        <v>1.9</v>
      </c>
      <c r="K224" s="68">
        <v>1.8</v>
      </c>
      <c r="L224" s="69">
        <v>1.89</v>
      </c>
      <c r="M224" s="70">
        <f>AVERAGE(J224:L224)</f>
        <v>1.86333333333333</v>
      </c>
      <c r="N224" s="72">
        <f>AVERAGE(I224,M224)</f>
        <v>1.83666666666667</v>
      </c>
      <c r="O224" s="71">
        <f>N224/2</f>
        <v>0.918333333333335</v>
      </c>
      <c r="P224" s="68">
        <v>2.21</v>
      </c>
      <c r="Q224" s="68">
        <v>2.21</v>
      </c>
      <c r="R224" t="s" s="99">
        <v>62</v>
      </c>
      <c r="S224" s="70">
        <f>AVERAGE(P224:R224)</f>
        <v>2.21</v>
      </c>
      <c r="T224" s="73"/>
      <c r="U224" s="54">
        <v>202.1</v>
      </c>
      <c r="V224" t="s" s="75">
        <v>63</v>
      </c>
      <c r="W224" t="s" s="75">
        <v>64</v>
      </c>
    </row>
    <row r="225" ht="16.6" customHeight="1">
      <c r="A225" s="25"/>
      <c r="B225" s="56">
        <v>29</v>
      </c>
      <c r="C225" s="56">
        <v>2</v>
      </c>
      <c r="D225" t="s" s="57">
        <v>19</v>
      </c>
      <c r="E225" t="s" s="57">
        <v>22</v>
      </c>
      <c r="F225" s="58">
        <v>1.63</v>
      </c>
      <c r="G225" s="58">
        <v>1.66</v>
      </c>
      <c r="H225" s="59">
        <v>1.68</v>
      </c>
      <c r="I225" s="60">
        <f>AVERAGE(F225:H225)</f>
        <v>1.65666666666667</v>
      </c>
      <c r="J225" s="61">
        <v>1.6</v>
      </c>
      <c r="K225" s="58">
        <v>1.67</v>
      </c>
      <c r="L225" s="59">
        <v>1.57</v>
      </c>
      <c r="M225" s="60">
        <f>AVERAGE(J225:L225)</f>
        <v>1.61333333333333</v>
      </c>
      <c r="N225" s="62">
        <f>AVERAGE(I225,M225)</f>
        <v>1.635</v>
      </c>
      <c r="O225" s="61">
        <f>N225/2</f>
        <v>0.8175</v>
      </c>
      <c r="P225" s="58"/>
      <c r="Q225" s="58"/>
      <c r="R225" s="59"/>
      <c r="S225" s="60"/>
      <c r="T225" s="63"/>
      <c r="U225" s="44"/>
      <c r="V225" s="64"/>
      <c r="W225" s="14"/>
    </row>
    <row r="226" ht="16.6" customHeight="1">
      <c r="A226" s="65"/>
      <c r="B226" s="66">
        <v>29</v>
      </c>
      <c r="C226" s="66">
        <v>1</v>
      </c>
      <c r="D226" t="s" s="67">
        <v>23</v>
      </c>
      <c r="E226" t="s" s="67">
        <v>20</v>
      </c>
      <c r="F226" s="68">
        <v>1.57</v>
      </c>
      <c r="G226" s="68">
        <v>1.38</v>
      </c>
      <c r="H226" s="69">
        <v>1.47</v>
      </c>
      <c r="I226" s="70">
        <f>AVERAGE(F226:H226)</f>
        <v>1.47333333333333</v>
      </c>
      <c r="J226" s="71">
        <v>1.58</v>
      </c>
      <c r="K226" s="68">
        <v>1.39</v>
      </c>
      <c r="L226" s="69">
        <v>1.46</v>
      </c>
      <c r="M226" s="70">
        <f>AVERAGE(J226:L226)</f>
        <v>1.47666666666667</v>
      </c>
      <c r="N226" s="72">
        <f>AVERAGE(I226,M226)</f>
        <v>1.475</v>
      </c>
      <c r="O226" s="71">
        <f>N226/2</f>
        <v>0.7375</v>
      </c>
      <c r="P226" s="68">
        <v>1.78</v>
      </c>
      <c r="Q226" s="68">
        <v>1.79</v>
      </c>
      <c r="R226" s="69">
        <v>1.78</v>
      </c>
      <c r="S226" s="70">
        <f>AVERAGE(P226:R226)</f>
        <v>1.78333333333333</v>
      </c>
      <c r="T226" s="73"/>
      <c r="U226" s="54">
        <v>152.7</v>
      </c>
      <c r="V226" s="74"/>
      <c r="W226" t="s" s="75">
        <v>37</v>
      </c>
    </row>
    <row r="227" ht="16.6" customHeight="1">
      <c r="A227" s="25"/>
      <c r="B227" s="56">
        <v>29</v>
      </c>
      <c r="C227" s="56">
        <v>1</v>
      </c>
      <c r="D227" t="s" s="57">
        <v>23</v>
      </c>
      <c r="E227" t="s" s="57">
        <v>22</v>
      </c>
      <c r="F227" s="58">
        <v>1.47</v>
      </c>
      <c r="G227" s="58">
        <v>1.48</v>
      </c>
      <c r="H227" s="59">
        <v>1.57</v>
      </c>
      <c r="I227" s="60">
        <f>AVERAGE(F227:H227)</f>
        <v>1.50666666666667</v>
      </c>
      <c r="J227" s="61">
        <v>1.47</v>
      </c>
      <c r="K227" s="58">
        <v>1.5</v>
      </c>
      <c r="L227" s="59">
        <v>1.46</v>
      </c>
      <c r="M227" s="60">
        <f>AVERAGE(J227:L227)</f>
        <v>1.47666666666667</v>
      </c>
      <c r="N227" s="62">
        <f>AVERAGE(I227,M227)</f>
        <v>1.49166666666667</v>
      </c>
      <c r="O227" s="61">
        <f>N227/2</f>
        <v>0.745833333333335</v>
      </c>
      <c r="P227" s="58"/>
      <c r="Q227" s="58"/>
      <c r="R227" s="59"/>
      <c r="S227" s="60"/>
      <c r="T227" s="63"/>
      <c r="U227" s="44"/>
      <c r="V227" s="64"/>
      <c r="W227" s="14"/>
    </row>
    <row r="228" ht="16.6" customHeight="1">
      <c r="A228" s="65"/>
      <c r="B228" s="66">
        <v>29</v>
      </c>
      <c r="C228" s="66">
        <v>2</v>
      </c>
      <c r="D228" t="s" s="67">
        <v>23</v>
      </c>
      <c r="E228" t="s" s="67">
        <v>20</v>
      </c>
      <c r="F228" s="68">
        <v>1.36</v>
      </c>
      <c r="G228" s="68">
        <v>1.42</v>
      </c>
      <c r="H228" s="69">
        <v>1.42</v>
      </c>
      <c r="I228" s="70">
        <f>AVERAGE(F228:H228)</f>
        <v>1.4</v>
      </c>
      <c r="J228" s="71">
        <v>1.43</v>
      </c>
      <c r="K228" s="68">
        <v>1.38</v>
      </c>
      <c r="L228" s="69">
        <v>1.44</v>
      </c>
      <c r="M228" s="70">
        <f>AVERAGE(J228:L228)</f>
        <v>1.41666666666667</v>
      </c>
      <c r="N228" s="72">
        <f>AVERAGE(I228,M228)</f>
        <v>1.40833333333334</v>
      </c>
      <c r="O228" s="71">
        <f>N228/2</f>
        <v>0.70416666666667</v>
      </c>
      <c r="P228" s="68">
        <v>1.98</v>
      </c>
      <c r="Q228" s="68">
        <v>1.99</v>
      </c>
      <c r="R228" s="69">
        <v>1.97</v>
      </c>
      <c r="S228" s="70">
        <f>AVERAGE(P228:R228)</f>
        <v>1.98</v>
      </c>
      <c r="T228" s="73"/>
      <c r="U228" s="54">
        <v>81.77</v>
      </c>
      <c r="V228" s="74"/>
      <c r="W228" t="s" s="75">
        <v>30</v>
      </c>
    </row>
    <row r="229" ht="16.6" customHeight="1">
      <c r="A229" s="25"/>
      <c r="B229" s="56">
        <v>29</v>
      </c>
      <c r="C229" s="56">
        <v>2</v>
      </c>
      <c r="D229" t="s" s="57">
        <v>23</v>
      </c>
      <c r="E229" t="s" s="57">
        <v>22</v>
      </c>
      <c r="F229" s="58">
        <v>1.42</v>
      </c>
      <c r="G229" s="58">
        <v>1.37</v>
      </c>
      <c r="H229" s="59">
        <v>1.38</v>
      </c>
      <c r="I229" s="60">
        <f>AVERAGE(F229:H229)</f>
        <v>1.39</v>
      </c>
      <c r="J229" s="61">
        <v>1.42</v>
      </c>
      <c r="K229" s="58">
        <v>1.39</v>
      </c>
      <c r="L229" s="59">
        <v>1.4</v>
      </c>
      <c r="M229" s="60">
        <f>AVERAGE(J229:L229)</f>
        <v>1.40333333333333</v>
      </c>
      <c r="N229" s="62">
        <f>AVERAGE(I229,M229)</f>
        <v>1.39666666666667</v>
      </c>
      <c r="O229" s="61">
        <f>N229/2</f>
        <v>0.698333333333335</v>
      </c>
      <c r="P229" s="58"/>
      <c r="Q229" s="58"/>
      <c r="R229" s="59"/>
      <c r="S229" s="60"/>
      <c r="T229" s="63"/>
      <c r="U229" s="44"/>
      <c r="V229" s="7"/>
      <c r="W229" s="7"/>
    </row>
    <row r="230" ht="16.6" customHeight="1">
      <c r="A230" s="65"/>
      <c r="B230" s="66">
        <v>29</v>
      </c>
      <c r="C230" s="66">
        <v>1</v>
      </c>
      <c r="D230" t="s" s="67">
        <v>25</v>
      </c>
      <c r="E230" t="s" s="67">
        <v>20</v>
      </c>
      <c r="F230" s="68">
        <v>1.38</v>
      </c>
      <c r="G230" s="68">
        <v>1.5</v>
      </c>
      <c r="H230" s="69">
        <v>1.42</v>
      </c>
      <c r="I230" s="70">
        <f>AVERAGE(F230:H230)</f>
        <v>1.43333333333333</v>
      </c>
      <c r="J230" s="71">
        <v>1.39</v>
      </c>
      <c r="K230" s="68">
        <v>1.48</v>
      </c>
      <c r="L230" s="69">
        <v>1.4</v>
      </c>
      <c r="M230" s="70">
        <f>AVERAGE(J230:L230)</f>
        <v>1.42333333333333</v>
      </c>
      <c r="N230" s="72">
        <f>AVERAGE(I230,M230)</f>
        <v>1.42833333333333</v>
      </c>
      <c r="O230" s="71">
        <f>N230/2</f>
        <v>0.714166666666665</v>
      </c>
      <c r="P230" s="68">
        <v>1.74</v>
      </c>
      <c r="Q230" s="68">
        <v>1.74</v>
      </c>
      <c r="R230" s="69">
        <v>1.75</v>
      </c>
      <c r="S230" s="70">
        <f>AVERAGE(P230:R230)</f>
        <v>1.74333333333333</v>
      </c>
      <c r="T230" s="73"/>
      <c r="U230" s="54">
        <v>49.93</v>
      </c>
      <c r="V230" s="7"/>
      <c r="W230" t="s" s="55">
        <v>37</v>
      </c>
    </row>
    <row r="231" ht="16.6" customHeight="1">
      <c r="A231" s="25"/>
      <c r="B231" s="56">
        <v>29</v>
      </c>
      <c r="C231" s="56">
        <v>1</v>
      </c>
      <c r="D231" t="s" s="57">
        <v>25</v>
      </c>
      <c r="E231" t="s" s="57">
        <v>22</v>
      </c>
      <c r="F231" s="58">
        <v>1.46</v>
      </c>
      <c r="G231" s="58">
        <v>1.43</v>
      </c>
      <c r="H231" s="59">
        <v>1.52</v>
      </c>
      <c r="I231" s="60">
        <f>AVERAGE(F231:H231)</f>
        <v>1.47</v>
      </c>
      <c r="J231" s="61">
        <v>1.48</v>
      </c>
      <c r="K231" s="58">
        <v>1.42</v>
      </c>
      <c r="L231" s="59">
        <v>1.39</v>
      </c>
      <c r="M231" s="60">
        <f>AVERAGE(J231:L231)</f>
        <v>1.43</v>
      </c>
      <c r="N231" s="62">
        <f>AVERAGE(I231,M231)</f>
        <v>1.45</v>
      </c>
      <c r="O231" s="61">
        <f>N231/2</f>
        <v>0.725</v>
      </c>
      <c r="P231" s="58"/>
      <c r="Q231" s="58"/>
      <c r="R231" s="59"/>
      <c r="S231" s="60"/>
      <c r="T231" s="63"/>
      <c r="U231" s="44"/>
      <c r="V231" s="7"/>
      <c r="W231" s="7"/>
    </row>
    <row r="232" ht="16.6" customHeight="1">
      <c r="A232" s="65"/>
      <c r="B232" s="66">
        <v>29</v>
      </c>
      <c r="C232" s="66">
        <v>2</v>
      </c>
      <c r="D232" t="s" s="67">
        <v>25</v>
      </c>
      <c r="E232" t="s" s="67">
        <v>20</v>
      </c>
      <c r="F232" s="68">
        <v>1.39</v>
      </c>
      <c r="G232" s="68">
        <v>1.4</v>
      </c>
      <c r="H232" s="69">
        <v>1.39</v>
      </c>
      <c r="I232" s="70">
        <f>AVERAGE(F232:H232)</f>
        <v>1.39333333333333</v>
      </c>
      <c r="J232" s="71">
        <v>1.38</v>
      </c>
      <c r="K232" s="68">
        <v>1.37</v>
      </c>
      <c r="L232" s="69">
        <v>1.37</v>
      </c>
      <c r="M232" s="70">
        <f>AVERAGE(J232:L232)</f>
        <v>1.37333333333333</v>
      </c>
      <c r="N232" s="72">
        <f>AVERAGE(I232,M232)</f>
        <v>1.38333333333333</v>
      </c>
      <c r="O232" s="71">
        <f>N232/2</f>
        <v>0.691666666666665</v>
      </c>
      <c r="P232" s="68">
        <v>1.8</v>
      </c>
      <c r="Q232" s="68">
        <v>1.8</v>
      </c>
      <c r="R232" s="69">
        <v>1.81</v>
      </c>
      <c r="S232" s="70">
        <f>AVERAGE(P232:R232)</f>
        <v>1.80333333333333</v>
      </c>
      <c r="T232" s="73"/>
      <c r="U232" s="54">
        <v>107.59</v>
      </c>
      <c r="V232" s="7"/>
      <c r="W232" t="s" s="55">
        <v>37</v>
      </c>
    </row>
    <row r="233" ht="16" customHeight="1">
      <c r="A233" s="77"/>
      <c r="B233" s="78">
        <v>29</v>
      </c>
      <c r="C233" s="56">
        <v>2</v>
      </c>
      <c r="D233" t="s" s="79">
        <v>25</v>
      </c>
      <c r="E233" t="s" s="79">
        <v>20</v>
      </c>
      <c r="F233" s="80">
        <v>0.98</v>
      </c>
      <c r="G233" s="80">
        <v>1.14</v>
      </c>
      <c r="H233" s="81">
        <v>0.95</v>
      </c>
      <c r="I233" s="82">
        <f>AVERAGE(F233:H233)</f>
        <v>1.02333333333333</v>
      </c>
      <c r="J233" s="83">
        <v>0.9399999999999999</v>
      </c>
      <c r="K233" s="80">
        <v>1.15</v>
      </c>
      <c r="L233" s="81">
        <v>1.03</v>
      </c>
      <c r="M233" s="82">
        <f>AVERAGE(J233:L233)</f>
        <v>1.04</v>
      </c>
      <c r="N233" s="84">
        <f>AVERAGE(I233,M233)</f>
        <v>1.03166666666667</v>
      </c>
      <c r="O233" s="83">
        <f>N233/2</f>
        <v>0.515833333333335</v>
      </c>
      <c r="P233" s="80"/>
      <c r="Q233" s="80"/>
      <c r="R233" s="81"/>
      <c r="S233" s="82"/>
      <c r="T233" s="90"/>
      <c r="U233" s="85"/>
      <c r="V233" s="7"/>
      <c r="W233" s="7"/>
    </row>
    <row r="234" ht="17.1" customHeight="1">
      <c r="A234" t="s" s="45">
        <v>40</v>
      </c>
      <c r="B234" s="46">
        <v>21</v>
      </c>
      <c r="C234" s="66">
        <v>1</v>
      </c>
      <c r="D234" t="s" s="47">
        <v>19</v>
      </c>
      <c r="E234" t="s" s="47">
        <v>20</v>
      </c>
      <c r="F234" s="48">
        <v>1.63</v>
      </c>
      <c r="G234" s="48">
        <v>1.61</v>
      </c>
      <c r="H234" s="49">
        <v>1.63</v>
      </c>
      <c r="I234" s="50">
        <f>AVERAGE(F234:H234)</f>
        <v>1.62333333333333</v>
      </c>
      <c r="J234" s="51">
        <v>1.64</v>
      </c>
      <c r="K234" s="48">
        <v>1.63</v>
      </c>
      <c r="L234" s="49">
        <v>1.63</v>
      </c>
      <c r="M234" s="50">
        <f>AVERAGE(J234:L234)</f>
        <v>1.63333333333333</v>
      </c>
      <c r="N234" s="52">
        <f>AVERAGE(I234,M234)</f>
        <v>1.62833333333333</v>
      </c>
      <c r="O234" s="51">
        <f>N234/2</f>
        <v>0.814166666666665</v>
      </c>
      <c r="P234" s="48">
        <v>2.53</v>
      </c>
      <c r="Q234" s="48">
        <v>2.59</v>
      </c>
      <c r="R234" s="49">
        <v>2.63</v>
      </c>
      <c r="S234" s="50">
        <f>AVERAGE(P234:R234)</f>
        <v>2.58333333333333</v>
      </c>
      <c r="T234" s="92"/>
      <c r="U234" s="86">
        <v>227.24</v>
      </c>
      <c r="V234" s="7"/>
      <c r="W234" t="s" s="55">
        <v>30</v>
      </c>
    </row>
    <row r="235" ht="16.6" customHeight="1">
      <c r="A235" s="25"/>
      <c r="B235" s="56">
        <v>21</v>
      </c>
      <c r="C235" s="56">
        <v>1</v>
      </c>
      <c r="D235" t="s" s="57">
        <v>19</v>
      </c>
      <c r="E235" t="s" s="57">
        <v>22</v>
      </c>
      <c r="F235" s="58">
        <v>1.52</v>
      </c>
      <c r="G235" s="58">
        <v>1.52</v>
      </c>
      <c r="H235" s="59">
        <v>1.5</v>
      </c>
      <c r="I235" s="60">
        <f>AVERAGE(F235:H235)</f>
        <v>1.51333333333333</v>
      </c>
      <c r="J235" s="61">
        <v>1.51</v>
      </c>
      <c r="K235" s="58">
        <v>1.52</v>
      </c>
      <c r="L235" s="59">
        <v>1.52</v>
      </c>
      <c r="M235" s="60">
        <f>AVERAGE(J235:L235)</f>
        <v>1.51666666666667</v>
      </c>
      <c r="N235" s="62">
        <f>AVERAGE(I235,M235)</f>
        <v>1.515</v>
      </c>
      <c r="O235" s="61">
        <f>N235/2</f>
        <v>0.7575</v>
      </c>
      <c r="P235" s="58"/>
      <c r="Q235" s="58"/>
      <c r="R235" s="59"/>
      <c r="S235" s="60"/>
      <c r="T235" s="63"/>
      <c r="U235" s="44"/>
      <c r="V235" s="7"/>
      <c r="W235" s="7"/>
    </row>
    <row r="236" ht="16.6" customHeight="1">
      <c r="A236" s="65"/>
      <c r="B236" s="66">
        <v>21</v>
      </c>
      <c r="C236" s="66">
        <v>2</v>
      </c>
      <c r="D236" t="s" s="67">
        <v>19</v>
      </c>
      <c r="E236" t="s" s="67">
        <v>20</v>
      </c>
      <c r="F236" s="68">
        <v>1.49</v>
      </c>
      <c r="G236" s="68">
        <v>1.42</v>
      </c>
      <c r="H236" s="69">
        <v>1.51</v>
      </c>
      <c r="I236" s="70">
        <f>AVERAGE(F236:H236)</f>
        <v>1.47333333333333</v>
      </c>
      <c r="J236" s="71">
        <v>1.47</v>
      </c>
      <c r="K236" s="68">
        <v>1.49</v>
      </c>
      <c r="L236" s="69">
        <v>1.52</v>
      </c>
      <c r="M236" s="70">
        <f>AVERAGE(J236:L236)</f>
        <v>1.49333333333333</v>
      </c>
      <c r="N236" s="72">
        <f>AVERAGE(I236,M236)</f>
        <v>1.48333333333333</v>
      </c>
      <c r="O236" s="71">
        <f>N236/2</f>
        <v>0.741666666666665</v>
      </c>
      <c r="P236" s="68">
        <v>1.57</v>
      </c>
      <c r="Q236" s="68">
        <v>1.57</v>
      </c>
      <c r="R236" s="69">
        <v>1.56</v>
      </c>
      <c r="S236" s="70">
        <f>AVERAGE(P236:R236)</f>
        <v>1.56666666666667</v>
      </c>
      <c r="T236" s="73"/>
      <c r="U236" s="54">
        <v>117.59</v>
      </c>
      <c r="V236" s="7"/>
      <c r="W236" t="s" s="55">
        <v>30</v>
      </c>
    </row>
    <row r="237" ht="16.6" customHeight="1">
      <c r="A237" s="25"/>
      <c r="B237" s="56">
        <v>21</v>
      </c>
      <c r="C237" s="56">
        <v>2</v>
      </c>
      <c r="D237" t="s" s="57">
        <v>19</v>
      </c>
      <c r="E237" t="s" s="57">
        <v>22</v>
      </c>
      <c r="F237" s="58">
        <v>1.5</v>
      </c>
      <c r="G237" s="58">
        <v>1.37</v>
      </c>
      <c r="H237" s="59">
        <v>1.43</v>
      </c>
      <c r="I237" s="60">
        <f>AVERAGE(F237:H237)</f>
        <v>1.43333333333333</v>
      </c>
      <c r="J237" s="61">
        <v>1.37</v>
      </c>
      <c r="K237" s="58">
        <v>1.48</v>
      </c>
      <c r="L237" s="59">
        <v>1.49</v>
      </c>
      <c r="M237" s="60">
        <f>AVERAGE(J237:L237)</f>
        <v>1.44666666666667</v>
      </c>
      <c r="N237" s="62">
        <f>AVERAGE(I237,M237)</f>
        <v>1.44</v>
      </c>
      <c r="O237" s="61">
        <f>N237/2</f>
        <v>0.72</v>
      </c>
      <c r="P237" s="58"/>
      <c r="Q237" s="58"/>
      <c r="R237" s="59"/>
      <c r="S237" s="60"/>
      <c r="T237" s="63"/>
      <c r="U237" s="44"/>
      <c r="V237" s="7"/>
      <c r="W237" s="7"/>
    </row>
    <row r="238" ht="16.6" customHeight="1">
      <c r="A238" s="65"/>
      <c r="B238" s="66">
        <v>21</v>
      </c>
      <c r="C238" s="66">
        <v>1</v>
      </c>
      <c r="D238" t="s" s="67">
        <v>23</v>
      </c>
      <c r="E238" t="s" s="67">
        <v>20</v>
      </c>
      <c r="F238" s="68">
        <v>1.39</v>
      </c>
      <c r="G238" s="68">
        <v>1.49</v>
      </c>
      <c r="H238" s="69">
        <v>1.42</v>
      </c>
      <c r="I238" s="70">
        <f>AVERAGE(F238:H238)</f>
        <v>1.43333333333333</v>
      </c>
      <c r="J238" s="71">
        <v>1.38</v>
      </c>
      <c r="K238" s="68">
        <v>1.49</v>
      </c>
      <c r="L238" s="69">
        <v>1.5</v>
      </c>
      <c r="M238" s="70">
        <f>AVERAGE(J238:L238)</f>
        <v>1.45666666666667</v>
      </c>
      <c r="N238" s="72">
        <f>AVERAGE(I238,M238)</f>
        <v>1.445</v>
      </c>
      <c r="O238" s="71">
        <f>N238/2</f>
        <v>0.7225</v>
      </c>
      <c r="P238" s="68">
        <v>1.79</v>
      </c>
      <c r="Q238" s="68">
        <v>1.77</v>
      </c>
      <c r="R238" s="69">
        <v>1.78</v>
      </c>
      <c r="S238" s="70">
        <f>AVERAGE(P238:R238)</f>
        <v>1.78</v>
      </c>
      <c r="T238" s="73"/>
      <c r="U238" s="54">
        <v>29.72</v>
      </c>
      <c r="V238" s="7"/>
      <c r="W238" t="s" s="55">
        <v>30</v>
      </c>
    </row>
    <row r="239" ht="16.6" customHeight="1">
      <c r="A239" s="25"/>
      <c r="B239" s="56">
        <v>21</v>
      </c>
      <c r="C239" s="56">
        <v>1</v>
      </c>
      <c r="D239" t="s" s="57">
        <v>23</v>
      </c>
      <c r="E239" t="s" s="57">
        <v>22</v>
      </c>
      <c r="F239" s="58">
        <v>1.47</v>
      </c>
      <c r="G239" s="58">
        <v>1.42</v>
      </c>
      <c r="H239" s="59">
        <v>1.46</v>
      </c>
      <c r="I239" s="60">
        <f>AVERAGE(F239:H239)</f>
        <v>1.45</v>
      </c>
      <c r="J239" s="61">
        <v>1.49</v>
      </c>
      <c r="K239" s="58">
        <v>1.42</v>
      </c>
      <c r="L239" s="59">
        <v>1.39</v>
      </c>
      <c r="M239" s="60">
        <f>AVERAGE(J239:L239)</f>
        <v>1.43333333333333</v>
      </c>
      <c r="N239" s="62">
        <f>AVERAGE(I239,M239)</f>
        <v>1.44166666666667</v>
      </c>
      <c r="O239" s="61">
        <f>N239/2</f>
        <v>0.720833333333335</v>
      </c>
      <c r="P239" s="58"/>
      <c r="Q239" s="58"/>
      <c r="R239" s="59"/>
      <c r="S239" s="60"/>
      <c r="T239" s="63"/>
      <c r="U239" s="44"/>
      <c r="V239" s="7"/>
      <c r="W239" s="7"/>
    </row>
    <row r="240" ht="16.6" customHeight="1">
      <c r="A240" s="65"/>
      <c r="B240" s="66">
        <v>21</v>
      </c>
      <c r="C240" s="66">
        <v>2</v>
      </c>
      <c r="D240" t="s" s="67">
        <v>23</v>
      </c>
      <c r="E240" t="s" s="67">
        <v>20</v>
      </c>
      <c r="F240" s="68">
        <v>1.43</v>
      </c>
      <c r="G240" s="68">
        <v>1.48</v>
      </c>
      <c r="H240" s="69">
        <v>1.36</v>
      </c>
      <c r="I240" s="70">
        <f>AVERAGE(F240:H240)</f>
        <v>1.42333333333333</v>
      </c>
      <c r="J240" s="71">
        <v>1.42</v>
      </c>
      <c r="K240" s="68">
        <v>1.44</v>
      </c>
      <c r="L240" s="69">
        <v>1.5</v>
      </c>
      <c r="M240" s="70">
        <f>AVERAGE(J240:L240)</f>
        <v>1.45333333333333</v>
      </c>
      <c r="N240" s="72">
        <f>AVERAGE(I240,M240)</f>
        <v>1.43833333333333</v>
      </c>
      <c r="O240" s="71">
        <f>N240/2</f>
        <v>0.719166666666665</v>
      </c>
      <c r="P240" s="68">
        <v>1.52</v>
      </c>
      <c r="Q240" s="68">
        <v>1.53</v>
      </c>
      <c r="R240" s="69">
        <v>1.52</v>
      </c>
      <c r="S240" s="70">
        <f>AVERAGE(P240:R240)</f>
        <v>1.52333333333333</v>
      </c>
      <c r="T240" s="73"/>
      <c r="U240" s="54">
        <v>107.73</v>
      </c>
      <c r="V240" t="s" s="55">
        <v>65</v>
      </c>
      <c r="W240" t="s" s="55">
        <v>66</v>
      </c>
    </row>
    <row r="241" ht="16.6" customHeight="1">
      <c r="A241" s="25"/>
      <c r="B241" s="56">
        <v>21</v>
      </c>
      <c r="C241" s="56">
        <v>2</v>
      </c>
      <c r="D241" t="s" s="57">
        <v>23</v>
      </c>
      <c r="E241" t="s" s="57">
        <v>22</v>
      </c>
      <c r="F241" s="58">
        <v>1.5</v>
      </c>
      <c r="G241" s="58">
        <v>1.33</v>
      </c>
      <c r="H241" s="59">
        <v>1.37</v>
      </c>
      <c r="I241" s="60">
        <f>AVERAGE(F241:H241)</f>
        <v>1.4</v>
      </c>
      <c r="J241" s="61">
        <v>1.3</v>
      </c>
      <c r="K241" s="58">
        <v>1.46</v>
      </c>
      <c r="L241" s="59">
        <v>1.45</v>
      </c>
      <c r="M241" s="60">
        <f>AVERAGE(J241:L241)</f>
        <v>1.40333333333333</v>
      </c>
      <c r="N241" s="62">
        <f>AVERAGE(I241,M241)</f>
        <v>1.40166666666667</v>
      </c>
      <c r="O241" s="61">
        <f>N241/2</f>
        <v>0.700833333333335</v>
      </c>
      <c r="P241" s="58"/>
      <c r="Q241" s="58"/>
      <c r="R241" s="59"/>
      <c r="S241" s="60"/>
      <c r="T241" s="63"/>
      <c r="U241" s="44"/>
      <c r="V241" s="7"/>
      <c r="W241" s="7"/>
    </row>
    <row r="242" ht="16.6" customHeight="1">
      <c r="A242" s="65"/>
      <c r="B242" s="66">
        <v>21</v>
      </c>
      <c r="C242" s="66">
        <v>1</v>
      </c>
      <c r="D242" t="s" s="67">
        <v>25</v>
      </c>
      <c r="E242" t="s" s="67">
        <v>20</v>
      </c>
      <c r="F242" s="68">
        <v>1.42</v>
      </c>
      <c r="G242" s="68">
        <v>1.47</v>
      </c>
      <c r="H242" s="69">
        <v>1.34</v>
      </c>
      <c r="I242" s="70">
        <f>AVERAGE(F242:H242)</f>
        <v>1.41</v>
      </c>
      <c r="J242" s="71">
        <v>1.43</v>
      </c>
      <c r="K242" s="68">
        <v>1.49</v>
      </c>
      <c r="L242" s="69">
        <v>1.51</v>
      </c>
      <c r="M242" s="70">
        <f>AVERAGE(J242:L242)</f>
        <v>1.47666666666667</v>
      </c>
      <c r="N242" s="72">
        <f>AVERAGE(I242,M242)</f>
        <v>1.44333333333334</v>
      </c>
      <c r="O242" s="71">
        <f>N242/2</f>
        <v>0.72166666666667</v>
      </c>
      <c r="P242" s="68">
        <v>1.65</v>
      </c>
      <c r="Q242" s="68">
        <v>1.65</v>
      </c>
      <c r="R242" s="69">
        <v>1.65</v>
      </c>
      <c r="S242" s="70">
        <f>AVERAGE(P242:R242)</f>
        <v>1.65</v>
      </c>
      <c r="T242" s="73"/>
      <c r="U242" s="100">
        <v>1.3</v>
      </c>
      <c r="V242" s="7"/>
      <c r="W242" t="s" s="55">
        <v>30</v>
      </c>
    </row>
    <row r="243" ht="16.6" customHeight="1">
      <c r="A243" s="25"/>
      <c r="B243" s="56">
        <v>21</v>
      </c>
      <c r="C243" s="56">
        <v>1</v>
      </c>
      <c r="D243" t="s" s="57">
        <v>25</v>
      </c>
      <c r="E243" t="s" s="57">
        <v>22</v>
      </c>
      <c r="F243" s="58">
        <v>1.45</v>
      </c>
      <c r="G243" s="58">
        <v>1.38</v>
      </c>
      <c r="H243" s="59">
        <v>1.44</v>
      </c>
      <c r="I243" s="60">
        <f>AVERAGE(F243:H243)</f>
        <v>1.42333333333333</v>
      </c>
      <c r="J243" s="61">
        <v>1.51</v>
      </c>
      <c r="K243" s="58">
        <v>1.39</v>
      </c>
      <c r="L243" s="59">
        <v>1.36</v>
      </c>
      <c r="M243" s="60">
        <f>AVERAGE(J243:L243)</f>
        <v>1.42</v>
      </c>
      <c r="N243" s="62">
        <f>AVERAGE(I243,M243)</f>
        <v>1.42166666666667</v>
      </c>
      <c r="O243" s="61">
        <f>N243/2</f>
        <v>0.710833333333335</v>
      </c>
      <c r="P243" s="58"/>
      <c r="Q243" s="58"/>
      <c r="R243" s="59"/>
      <c r="S243" s="60"/>
      <c r="T243" s="63"/>
      <c r="U243" s="44"/>
      <c r="V243" s="7"/>
      <c r="W243" s="7"/>
    </row>
    <row r="244" ht="16.6" customHeight="1">
      <c r="A244" s="65"/>
      <c r="B244" s="66">
        <v>21</v>
      </c>
      <c r="C244" s="66">
        <v>2</v>
      </c>
      <c r="D244" t="s" s="67">
        <v>25</v>
      </c>
      <c r="E244" t="s" s="67">
        <v>20</v>
      </c>
      <c r="F244" s="68">
        <v>1.36</v>
      </c>
      <c r="G244" s="68">
        <v>1.37</v>
      </c>
      <c r="H244" s="69">
        <v>1.36</v>
      </c>
      <c r="I244" s="70">
        <f>AVERAGE(F244:H244)</f>
        <v>1.36333333333333</v>
      </c>
      <c r="J244" s="71">
        <v>1.37</v>
      </c>
      <c r="K244" s="68">
        <v>1.4</v>
      </c>
      <c r="L244" s="69">
        <v>1.33</v>
      </c>
      <c r="M244" s="70">
        <f>AVERAGE(J244:L244)</f>
        <v>1.36666666666667</v>
      </c>
      <c r="N244" s="72">
        <f>AVERAGE(I244,M244)</f>
        <v>1.365</v>
      </c>
      <c r="O244" s="71">
        <f>N244/2</f>
        <v>0.6825</v>
      </c>
      <c r="P244" s="68">
        <v>1.69</v>
      </c>
      <c r="Q244" s="68">
        <v>1.7</v>
      </c>
      <c r="R244" s="69">
        <v>1.67</v>
      </c>
      <c r="S244" s="70">
        <f>AVERAGE(P244:R244)</f>
        <v>1.68666666666667</v>
      </c>
      <c r="T244" s="73"/>
      <c r="U244" s="54">
        <v>0</v>
      </c>
      <c r="V244" t="s" s="55">
        <v>42</v>
      </c>
      <c r="W244" t="s" s="55">
        <v>67</v>
      </c>
    </row>
    <row r="245" ht="16" customHeight="1">
      <c r="A245" s="77"/>
      <c r="B245" s="78">
        <v>21</v>
      </c>
      <c r="C245" s="56">
        <v>2</v>
      </c>
      <c r="D245" t="s" s="79">
        <v>25</v>
      </c>
      <c r="E245" t="s" s="79">
        <v>20</v>
      </c>
      <c r="F245" s="80">
        <v>1.26</v>
      </c>
      <c r="G245" s="80">
        <v>1.23</v>
      </c>
      <c r="H245" s="81">
        <v>1.11</v>
      </c>
      <c r="I245" s="82">
        <f>AVERAGE(F245:H245)</f>
        <v>1.2</v>
      </c>
      <c r="J245" s="83">
        <v>1.23</v>
      </c>
      <c r="K245" s="80">
        <v>1.27</v>
      </c>
      <c r="L245" s="81">
        <v>1.24</v>
      </c>
      <c r="M245" s="82">
        <f>AVERAGE(J245:L245)</f>
        <v>1.24666666666667</v>
      </c>
      <c r="N245" s="84">
        <f>AVERAGE(I245,M245)</f>
        <v>1.22333333333334</v>
      </c>
      <c r="O245" s="83">
        <f>N245/2</f>
        <v>0.61166666666667</v>
      </c>
      <c r="P245" s="80"/>
      <c r="Q245" s="80"/>
      <c r="R245" s="81"/>
      <c r="S245" s="82"/>
      <c r="T245" s="90"/>
      <c r="U245" s="85"/>
      <c r="V245" s="7"/>
      <c r="W245" s="7"/>
    </row>
    <row r="246" ht="17.1" customHeight="1">
      <c r="A246" t="s" s="45">
        <v>68</v>
      </c>
      <c r="B246" s="46">
        <v>20</v>
      </c>
      <c r="C246" s="66">
        <v>1</v>
      </c>
      <c r="D246" t="s" s="47">
        <v>19</v>
      </c>
      <c r="E246" t="s" s="47">
        <v>20</v>
      </c>
      <c r="F246" s="48">
        <v>2.11</v>
      </c>
      <c r="G246" s="48">
        <v>1.94</v>
      </c>
      <c r="H246" s="49">
        <v>1.18</v>
      </c>
      <c r="I246" s="50">
        <f>AVERAGE(F246:H246)</f>
        <v>1.74333333333333</v>
      </c>
      <c r="J246" s="51">
        <v>1.99</v>
      </c>
      <c r="K246" s="48">
        <v>2.09</v>
      </c>
      <c r="L246" s="49">
        <v>1.98</v>
      </c>
      <c r="M246" s="50">
        <f>AVERAGE(J246:L246)</f>
        <v>2.02</v>
      </c>
      <c r="N246" s="52">
        <f>AVERAGE(I246,M246)</f>
        <v>1.88166666666667</v>
      </c>
      <c r="O246" s="51">
        <f>N246/2</f>
        <v>0.940833333333335</v>
      </c>
      <c r="P246" s="48">
        <v>1.7</v>
      </c>
      <c r="Q246" s="48">
        <v>1.75</v>
      </c>
      <c r="R246" s="49">
        <v>1.78</v>
      </c>
      <c r="S246" s="50">
        <f>AVERAGE(P246:R246)</f>
        <v>1.74333333333333</v>
      </c>
      <c r="T246" s="92"/>
      <c r="U246" s="86">
        <v>28.28</v>
      </c>
      <c r="V246" s="7"/>
      <c r="W246" t="s" s="55">
        <v>69</v>
      </c>
    </row>
    <row r="247" ht="16.6" customHeight="1">
      <c r="A247" s="25"/>
      <c r="B247" s="56">
        <v>20</v>
      </c>
      <c r="C247" s="56">
        <v>1</v>
      </c>
      <c r="D247" t="s" s="57">
        <v>19</v>
      </c>
      <c r="E247" t="s" s="57">
        <v>22</v>
      </c>
      <c r="F247" s="58">
        <v>1.81</v>
      </c>
      <c r="G247" s="58">
        <v>2.03</v>
      </c>
      <c r="H247" s="59">
        <v>2.31</v>
      </c>
      <c r="I247" s="60">
        <f>AVERAGE(F247:H247)</f>
        <v>2.05</v>
      </c>
      <c r="J247" s="61">
        <v>1.83</v>
      </c>
      <c r="K247" s="58">
        <v>2.11</v>
      </c>
      <c r="L247" s="59">
        <v>2.21</v>
      </c>
      <c r="M247" s="60">
        <f>AVERAGE(J247:L247)</f>
        <v>2.05</v>
      </c>
      <c r="N247" s="62">
        <f>AVERAGE(I247,M247)</f>
        <v>2.05</v>
      </c>
      <c r="O247" s="61">
        <f>N247/2</f>
        <v>1.025</v>
      </c>
      <c r="P247" s="58"/>
      <c r="Q247" s="58"/>
      <c r="R247" s="59"/>
      <c r="S247" s="60"/>
      <c r="T247" s="63"/>
      <c r="U247" s="44"/>
      <c r="V247" s="7"/>
      <c r="W247" s="7"/>
    </row>
    <row r="248" ht="16.6" customHeight="1">
      <c r="A248" s="65"/>
      <c r="B248" s="66">
        <v>20</v>
      </c>
      <c r="C248" s="66">
        <v>2</v>
      </c>
      <c r="D248" t="s" s="67">
        <v>19</v>
      </c>
      <c r="E248" t="s" s="67">
        <v>20</v>
      </c>
      <c r="F248" s="68">
        <v>2.13</v>
      </c>
      <c r="G248" s="68">
        <v>1.96</v>
      </c>
      <c r="H248" s="69">
        <v>2.01</v>
      </c>
      <c r="I248" s="70">
        <f>AVERAGE(F248:H248)</f>
        <v>2.03333333333333</v>
      </c>
      <c r="J248" s="71">
        <v>2.04</v>
      </c>
      <c r="K248" s="68">
        <v>2.02</v>
      </c>
      <c r="L248" s="69">
        <v>1.71</v>
      </c>
      <c r="M248" s="70">
        <f>AVERAGE(J248:L248)</f>
        <v>1.92333333333333</v>
      </c>
      <c r="N248" s="72">
        <f>AVERAGE(I248,M248)</f>
        <v>1.97833333333333</v>
      </c>
      <c r="O248" s="71">
        <f>N248/2</f>
        <v>0.989166666666665</v>
      </c>
      <c r="P248" s="68">
        <v>1.96</v>
      </c>
      <c r="Q248" s="68">
        <v>1.97</v>
      </c>
      <c r="R248" s="69">
        <v>1.98</v>
      </c>
      <c r="S248" s="70">
        <f>AVERAGE(P248:R248)</f>
        <v>1.97</v>
      </c>
      <c r="T248" s="73"/>
      <c r="U248" s="54">
        <v>54.65</v>
      </c>
      <c r="V248" s="7"/>
      <c r="W248" t="s" s="55">
        <v>21</v>
      </c>
    </row>
    <row r="249" ht="16.6" customHeight="1">
      <c r="A249" s="25"/>
      <c r="B249" s="56">
        <v>20</v>
      </c>
      <c r="C249" s="56">
        <v>2</v>
      </c>
      <c r="D249" t="s" s="57">
        <v>19</v>
      </c>
      <c r="E249" t="s" s="57">
        <v>22</v>
      </c>
      <c r="F249" s="58">
        <v>2.27</v>
      </c>
      <c r="G249" s="58">
        <v>1.71</v>
      </c>
      <c r="H249" s="59">
        <v>1.7</v>
      </c>
      <c r="I249" s="60">
        <f>AVERAGE(F249:H249)</f>
        <v>1.89333333333333</v>
      </c>
      <c r="J249" s="61">
        <v>1.81</v>
      </c>
      <c r="K249" s="58">
        <v>2.18</v>
      </c>
      <c r="L249" s="59">
        <v>1.72</v>
      </c>
      <c r="M249" s="60">
        <f>AVERAGE(J249:L249)</f>
        <v>1.90333333333333</v>
      </c>
      <c r="N249" s="62">
        <f>AVERAGE(I249,M249)</f>
        <v>1.89833333333333</v>
      </c>
      <c r="O249" s="61">
        <f>N249/2</f>
        <v>0.949166666666665</v>
      </c>
      <c r="P249" s="58"/>
      <c r="Q249" s="58"/>
      <c r="R249" s="59"/>
      <c r="S249" s="60"/>
      <c r="T249" s="63"/>
      <c r="U249" s="44"/>
      <c r="V249" s="7"/>
      <c r="W249" s="7"/>
    </row>
    <row r="250" ht="16.6" customHeight="1">
      <c r="A250" s="65"/>
      <c r="B250" s="66">
        <v>20</v>
      </c>
      <c r="C250" s="66">
        <v>1</v>
      </c>
      <c r="D250" t="s" s="67">
        <v>23</v>
      </c>
      <c r="E250" t="s" s="67">
        <v>20</v>
      </c>
      <c r="F250" s="68">
        <v>2.15</v>
      </c>
      <c r="G250" s="68">
        <v>1.4</v>
      </c>
      <c r="H250" s="69">
        <v>1.74</v>
      </c>
      <c r="I250" s="70">
        <f>AVERAGE(F250:H250)</f>
        <v>1.76333333333333</v>
      </c>
      <c r="J250" s="71">
        <v>2.08</v>
      </c>
      <c r="K250" s="68">
        <v>1.64</v>
      </c>
      <c r="L250" s="69">
        <v>1.75</v>
      </c>
      <c r="M250" s="70">
        <f>AVERAGE(J250:L250)</f>
        <v>1.82333333333333</v>
      </c>
      <c r="N250" s="72">
        <f>AVERAGE(I250,M250)</f>
        <v>1.79333333333333</v>
      </c>
      <c r="O250" s="71">
        <f>N250/2</f>
        <v>0.8966666666666649</v>
      </c>
      <c r="P250" s="68">
        <v>1.97</v>
      </c>
      <c r="Q250" s="68">
        <v>2</v>
      </c>
      <c r="R250" s="69">
        <v>1.98</v>
      </c>
      <c r="S250" s="70">
        <f>AVERAGE(P250:R250)</f>
        <v>1.98333333333333</v>
      </c>
      <c r="T250" s="73"/>
      <c r="U250" s="54">
        <v>64.98999999999999</v>
      </c>
      <c r="V250" s="7"/>
      <c r="W250" t="s" s="55">
        <v>21</v>
      </c>
    </row>
    <row r="251" ht="16.6" customHeight="1">
      <c r="A251" s="25"/>
      <c r="B251" s="56">
        <v>20</v>
      </c>
      <c r="C251" s="56">
        <v>1</v>
      </c>
      <c r="D251" t="s" s="57">
        <v>23</v>
      </c>
      <c r="E251" t="s" s="57">
        <v>22</v>
      </c>
      <c r="F251" s="58">
        <v>1.66</v>
      </c>
      <c r="G251" s="58">
        <v>2.36</v>
      </c>
      <c r="H251" s="59">
        <v>1.71</v>
      </c>
      <c r="I251" s="60">
        <f>AVERAGE(F251:H251)</f>
        <v>1.91</v>
      </c>
      <c r="J251" s="61">
        <v>1.68</v>
      </c>
      <c r="K251" s="58">
        <v>2.12</v>
      </c>
      <c r="L251" s="59">
        <v>1.49</v>
      </c>
      <c r="M251" s="60">
        <f>AVERAGE(J251:L251)</f>
        <v>1.76333333333333</v>
      </c>
      <c r="N251" s="62">
        <f>AVERAGE(I251,M251)</f>
        <v>1.83666666666667</v>
      </c>
      <c r="O251" s="61">
        <f>N251/2</f>
        <v>0.918333333333335</v>
      </c>
      <c r="P251" s="58"/>
      <c r="Q251" s="58"/>
      <c r="R251" s="59"/>
      <c r="S251" s="60"/>
      <c r="T251" s="63"/>
      <c r="U251" s="44"/>
      <c r="V251" s="7"/>
      <c r="W251" s="7"/>
    </row>
    <row r="252" ht="16.6" customHeight="1">
      <c r="A252" s="65"/>
      <c r="B252" s="66">
        <v>20</v>
      </c>
      <c r="C252" s="66">
        <v>2</v>
      </c>
      <c r="D252" t="s" s="67">
        <v>23</v>
      </c>
      <c r="E252" t="s" s="67">
        <v>20</v>
      </c>
      <c r="F252" s="68">
        <v>2.2</v>
      </c>
      <c r="G252" s="68">
        <v>1.85</v>
      </c>
      <c r="H252" s="69">
        <v>1.54</v>
      </c>
      <c r="I252" s="70">
        <f>AVERAGE(F252:H252)</f>
        <v>1.86333333333333</v>
      </c>
      <c r="J252" s="71">
        <v>1.65</v>
      </c>
      <c r="K252" s="68">
        <v>2</v>
      </c>
      <c r="L252" s="69">
        <v>2.17</v>
      </c>
      <c r="M252" s="70">
        <f>AVERAGE(J252:L252)</f>
        <v>1.94</v>
      </c>
      <c r="N252" s="72">
        <f>AVERAGE(I252,M252)</f>
        <v>1.90166666666667</v>
      </c>
      <c r="O252" s="71">
        <f>N252/2</f>
        <v>0.950833333333335</v>
      </c>
      <c r="P252" s="68">
        <v>1.98</v>
      </c>
      <c r="Q252" s="68">
        <v>2</v>
      </c>
      <c r="R252" s="69">
        <v>1.99</v>
      </c>
      <c r="S252" s="70">
        <f>AVERAGE(P252:R252)</f>
        <v>1.99</v>
      </c>
      <c r="T252" s="73"/>
      <c r="U252" s="54">
        <v>25.27</v>
      </c>
      <c r="V252" t="s" s="55">
        <v>70</v>
      </c>
      <c r="W252" t="s" s="55">
        <v>71</v>
      </c>
    </row>
    <row r="253" ht="16.6" customHeight="1">
      <c r="A253" s="25"/>
      <c r="B253" s="56">
        <v>20</v>
      </c>
      <c r="C253" s="56">
        <v>2</v>
      </c>
      <c r="D253" t="s" s="57">
        <v>23</v>
      </c>
      <c r="E253" t="s" s="57">
        <v>22</v>
      </c>
      <c r="F253" s="58">
        <v>1.83</v>
      </c>
      <c r="G253" s="58">
        <v>1.92</v>
      </c>
      <c r="H253" s="59">
        <v>1.62</v>
      </c>
      <c r="I253" s="60">
        <f>AVERAGE(F253:H253)</f>
        <v>1.79</v>
      </c>
      <c r="J253" s="61">
        <v>2.24</v>
      </c>
      <c r="K253" s="58">
        <v>1.61</v>
      </c>
      <c r="L253" s="59">
        <v>1.67</v>
      </c>
      <c r="M253" s="60">
        <f>AVERAGE(J253:L253)</f>
        <v>1.84</v>
      </c>
      <c r="N253" s="62">
        <f>AVERAGE(I253,M253)</f>
        <v>1.815</v>
      </c>
      <c r="O253" s="61">
        <f>N253/2</f>
        <v>0.9075</v>
      </c>
      <c r="P253" s="58"/>
      <c r="Q253" s="58"/>
      <c r="R253" s="59"/>
      <c r="S253" s="60"/>
      <c r="T253" s="63"/>
      <c r="U253" s="44"/>
      <c r="V253" s="7"/>
      <c r="W253" s="7"/>
    </row>
    <row r="254" ht="16.6" customHeight="1">
      <c r="A254" s="65"/>
      <c r="B254" s="66">
        <v>20</v>
      </c>
      <c r="C254" s="66">
        <v>1</v>
      </c>
      <c r="D254" t="s" s="67">
        <v>25</v>
      </c>
      <c r="E254" t="s" s="67">
        <v>20</v>
      </c>
      <c r="F254" s="68">
        <v>1.56</v>
      </c>
      <c r="G254" s="68">
        <v>1.47</v>
      </c>
      <c r="H254" s="69">
        <v>1.61</v>
      </c>
      <c r="I254" s="70">
        <f>AVERAGE(F254:H254)</f>
        <v>1.54666666666667</v>
      </c>
      <c r="J254" s="71">
        <v>1.59</v>
      </c>
      <c r="K254" s="68">
        <v>1.95</v>
      </c>
      <c r="L254" s="69">
        <v>1.67</v>
      </c>
      <c r="M254" s="70">
        <f>AVERAGE(J254:L254)</f>
        <v>1.73666666666667</v>
      </c>
      <c r="N254" s="72">
        <f>AVERAGE(I254,M254)</f>
        <v>1.64166666666667</v>
      </c>
      <c r="O254" s="71">
        <f>N254/2</f>
        <v>0.820833333333335</v>
      </c>
      <c r="P254" s="68">
        <v>2.01</v>
      </c>
      <c r="Q254" s="68">
        <v>2</v>
      </c>
      <c r="R254" s="69">
        <v>2.02</v>
      </c>
      <c r="S254" s="70">
        <f>AVERAGE(P254:R254)</f>
        <v>2.01</v>
      </c>
      <c r="T254" s="73"/>
      <c r="U254" s="54">
        <v>32.46</v>
      </c>
      <c r="V254" s="7"/>
      <c r="W254" t="s" s="55">
        <v>30</v>
      </c>
    </row>
    <row r="255" ht="16.6" customHeight="1">
      <c r="A255" s="25"/>
      <c r="B255" s="56">
        <v>20</v>
      </c>
      <c r="C255" s="56">
        <v>1</v>
      </c>
      <c r="D255" t="s" s="57">
        <v>25</v>
      </c>
      <c r="E255" t="s" s="57">
        <v>22</v>
      </c>
      <c r="F255" s="58">
        <v>1.64</v>
      </c>
      <c r="G255" s="58">
        <v>1.58</v>
      </c>
      <c r="H255" s="59">
        <v>2.19</v>
      </c>
      <c r="I255" s="60">
        <f>AVERAGE(F255:H255)</f>
        <v>1.80333333333333</v>
      </c>
      <c r="J255" s="61">
        <v>1.61</v>
      </c>
      <c r="K255" s="58">
        <v>1.53</v>
      </c>
      <c r="L255" s="59">
        <v>1.62</v>
      </c>
      <c r="M255" s="60">
        <f>AVERAGE(J255:L255)</f>
        <v>1.58666666666667</v>
      </c>
      <c r="N255" s="62">
        <f>AVERAGE(I255,M255)</f>
        <v>1.695</v>
      </c>
      <c r="O255" s="61">
        <f>N255/2</f>
        <v>0.8475</v>
      </c>
      <c r="P255" s="58"/>
      <c r="Q255" s="58"/>
      <c r="R255" s="59"/>
      <c r="S255" s="60"/>
      <c r="T255" s="63"/>
      <c r="U255" s="44"/>
      <c r="V255" s="7"/>
      <c r="W255" s="7"/>
    </row>
    <row r="256" ht="16.6" customHeight="1">
      <c r="A256" s="65"/>
      <c r="B256" s="66">
        <v>20</v>
      </c>
      <c r="C256" s="66">
        <v>2</v>
      </c>
      <c r="D256" t="s" s="67">
        <v>25</v>
      </c>
      <c r="E256" t="s" s="67">
        <v>20</v>
      </c>
      <c r="F256" s="68">
        <v>1.53</v>
      </c>
      <c r="G256" s="68">
        <v>1.44</v>
      </c>
      <c r="H256" s="69">
        <v>1.41</v>
      </c>
      <c r="I256" s="70">
        <f>AVERAGE(F256:H256)</f>
        <v>1.46</v>
      </c>
      <c r="J256" s="71">
        <v>2.2</v>
      </c>
      <c r="K256" s="68">
        <v>1.63</v>
      </c>
      <c r="L256" s="69">
        <v>1.34</v>
      </c>
      <c r="M256" s="70">
        <f>AVERAGE(J256:L256)</f>
        <v>1.72333333333333</v>
      </c>
      <c r="N256" s="72">
        <f>AVERAGE(I256,M256)</f>
        <v>1.59166666666667</v>
      </c>
      <c r="O256" s="71">
        <f>N256/2</f>
        <v>0.7958333333333349</v>
      </c>
      <c r="P256" s="68">
        <v>2.01</v>
      </c>
      <c r="Q256" s="68">
        <v>2</v>
      </c>
      <c r="R256" s="69">
        <v>1.99</v>
      </c>
      <c r="S256" s="70">
        <f>AVERAGE(P256:R256)</f>
        <v>2</v>
      </c>
      <c r="T256" s="73"/>
      <c r="U256" s="54">
        <v>25.96</v>
      </c>
      <c r="V256" t="s" s="55">
        <v>70</v>
      </c>
      <c r="W256" t="s" s="55">
        <v>71</v>
      </c>
    </row>
    <row r="257" ht="16" customHeight="1">
      <c r="A257" s="77"/>
      <c r="B257" s="78">
        <v>20</v>
      </c>
      <c r="C257" s="56">
        <v>2</v>
      </c>
      <c r="D257" t="s" s="79">
        <v>25</v>
      </c>
      <c r="E257" t="s" s="79">
        <v>20</v>
      </c>
      <c r="F257" s="80">
        <v>0.8100000000000001</v>
      </c>
      <c r="G257" s="80">
        <v>0.83</v>
      </c>
      <c r="H257" s="81">
        <v>0.91</v>
      </c>
      <c r="I257" s="82">
        <f>AVERAGE(F257:H257)</f>
        <v>0.85</v>
      </c>
      <c r="J257" s="83">
        <v>0.6899999999999999</v>
      </c>
      <c r="K257" s="80">
        <v>0.78</v>
      </c>
      <c r="L257" s="81">
        <v>0.68</v>
      </c>
      <c r="M257" s="82">
        <f>AVERAGE(J257:L257)</f>
        <v>0.716666666666667</v>
      </c>
      <c r="N257" s="84">
        <f>AVERAGE(I257,M257)</f>
        <v>0.783333333333334</v>
      </c>
      <c r="O257" s="83">
        <f>N257/2</f>
        <v>0.391666666666667</v>
      </c>
      <c r="P257" s="80"/>
      <c r="Q257" s="80"/>
      <c r="R257" s="81"/>
      <c r="S257" s="82"/>
      <c r="T257" s="90"/>
      <c r="U257" s="85"/>
      <c r="V257" s="7"/>
      <c r="W257" s="7"/>
    </row>
    <row r="258" ht="17.1" customHeight="1">
      <c r="A258" t="s" s="45">
        <v>68</v>
      </c>
      <c r="B258" s="46">
        <v>14</v>
      </c>
      <c r="C258" s="66">
        <v>1</v>
      </c>
      <c r="D258" t="s" s="47">
        <v>19</v>
      </c>
      <c r="E258" t="s" s="47">
        <v>20</v>
      </c>
      <c r="F258" s="48">
        <v>1.59</v>
      </c>
      <c r="G258" s="48">
        <v>1.62</v>
      </c>
      <c r="H258" s="49">
        <v>1.6</v>
      </c>
      <c r="I258" s="50">
        <f>AVERAGE(F258:H258)</f>
        <v>1.60333333333333</v>
      </c>
      <c r="J258" s="51">
        <v>1.59</v>
      </c>
      <c r="K258" s="48">
        <v>1.62</v>
      </c>
      <c r="L258" s="49">
        <v>1.64</v>
      </c>
      <c r="M258" s="50">
        <f>AVERAGE(J258:L258)</f>
        <v>1.61666666666667</v>
      </c>
      <c r="N258" s="52">
        <f>AVERAGE(I258,M258)</f>
        <v>1.61</v>
      </c>
      <c r="O258" s="51">
        <f>N258/2</f>
        <v>0.805</v>
      </c>
      <c r="P258" s="48">
        <v>1.96</v>
      </c>
      <c r="Q258" s="48">
        <v>2.3</v>
      </c>
      <c r="R258" s="49">
        <v>2.1</v>
      </c>
      <c r="S258" s="50">
        <f>AVERAGE(P258:R258)</f>
        <v>2.12</v>
      </c>
      <c r="T258" s="92"/>
      <c r="U258" s="86">
        <v>1.51</v>
      </c>
      <c r="V258" s="7"/>
      <c r="W258" t="s" s="55">
        <v>21</v>
      </c>
    </row>
    <row r="259" ht="16.6" customHeight="1">
      <c r="A259" s="25"/>
      <c r="B259" s="56">
        <v>14</v>
      </c>
      <c r="C259" s="56">
        <v>1</v>
      </c>
      <c r="D259" t="s" s="57">
        <v>19</v>
      </c>
      <c r="E259" t="s" s="57">
        <v>22</v>
      </c>
      <c r="F259" s="58">
        <v>1.42</v>
      </c>
      <c r="G259" s="58">
        <v>1.42</v>
      </c>
      <c r="H259" s="59">
        <v>1.42</v>
      </c>
      <c r="I259" s="60">
        <f>AVERAGE(F259:H259)</f>
        <v>1.42</v>
      </c>
      <c r="J259" s="61">
        <v>1.43</v>
      </c>
      <c r="K259" s="58">
        <v>1.41</v>
      </c>
      <c r="L259" s="59">
        <v>1.43</v>
      </c>
      <c r="M259" s="60">
        <f>AVERAGE(J259:L259)</f>
        <v>1.42333333333333</v>
      </c>
      <c r="N259" s="62">
        <f>AVERAGE(I259,M259)</f>
        <v>1.42166666666667</v>
      </c>
      <c r="O259" s="61">
        <f>N259/2</f>
        <v>0.710833333333335</v>
      </c>
      <c r="P259" s="58"/>
      <c r="Q259" s="58"/>
      <c r="R259" s="59"/>
      <c r="S259" s="60"/>
      <c r="T259" s="63"/>
      <c r="U259" s="44"/>
      <c r="V259" s="7"/>
      <c r="W259" s="7"/>
    </row>
    <row r="260" ht="16.6" customHeight="1">
      <c r="A260" s="65"/>
      <c r="B260" s="66">
        <v>14</v>
      </c>
      <c r="C260" s="66">
        <v>2</v>
      </c>
      <c r="D260" t="s" s="67">
        <v>19</v>
      </c>
      <c r="E260" t="s" s="67">
        <v>20</v>
      </c>
      <c r="F260" s="68">
        <v>1.42</v>
      </c>
      <c r="G260" s="68">
        <v>1.39</v>
      </c>
      <c r="H260" s="69">
        <v>1.4</v>
      </c>
      <c r="I260" s="70">
        <f>AVERAGE(F260:H260)</f>
        <v>1.40333333333333</v>
      </c>
      <c r="J260" s="71">
        <v>1.4</v>
      </c>
      <c r="K260" s="68">
        <v>1.42</v>
      </c>
      <c r="L260" s="69">
        <v>1.39</v>
      </c>
      <c r="M260" s="70">
        <f>AVERAGE(J260:L260)</f>
        <v>1.40333333333333</v>
      </c>
      <c r="N260" s="72">
        <f>AVERAGE(I260,M260)</f>
        <v>1.40333333333333</v>
      </c>
      <c r="O260" s="71">
        <f>N260/2</f>
        <v>0.701666666666665</v>
      </c>
      <c r="P260" s="68">
        <v>2.47</v>
      </c>
      <c r="Q260" t="s" s="67">
        <v>72</v>
      </c>
      <c r="R260" t="s" s="99">
        <v>73</v>
      </c>
      <c r="S260" s="70">
        <f>AVERAGE(P260:R260)</f>
        <v>2.47</v>
      </c>
      <c r="T260" s="73"/>
      <c r="U260" s="54">
        <v>70.13</v>
      </c>
      <c r="V260" s="7"/>
      <c r="W260" t="s" s="55">
        <v>30</v>
      </c>
    </row>
    <row r="261" ht="16.6" customHeight="1">
      <c r="A261" s="25"/>
      <c r="B261" s="56">
        <v>14</v>
      </c>
      <c r="C261" s="56">
        <v>2</v>
      </c>
      <c r="D261" t="s" s="57">
        <v>19</v>
      </c>
      <c r="E261" t="s" s="57">
        <v>22</v>
      </c>
      <c r="F261" s="58">
        <v>1.32</v>
      </c>
      <c r="G261" s="58">
        <v>1.36</v>
      </c>
      <c r="H261" s="59">
        <v>1.31</v>
      </c>
      <c r="I261" s="60">
        <f>AVERAGE(F261:H261)</f>
        <v>1.33</v>
      </c>
      <c r="J261" s="61">
        <v>1.36</v>
      </c>
      <c r="K261" s="58">
        <v>1.36</v>
      </c>
      <c r="L261" s="59">
        <v>1.36</v>
      </c>
      <c r="M261" s="60">
        <f>AVERAGE(J261:L261)</f>
        <v>1.36</v>
      </c>
      <c r="N261" s="62">
        <f>AVERAGE(I261,M261)</f>
        <v>1.345</v>
      </c>
      <c r="O261" s="61">
        <f>N261/2</f>
        <v>0.6725</v>
      </c>
      <c r="P261" s="58"/>
      <c r="Q261" s="58"/>
      <c r="R261" s="59"/>
      <c r="S261" s="60"/>
      <c r="T261" s="63"/>
      <c r="U261" s="44"/>
      <c r="V261" s="7"/>
      <c r="W261" s="7"/>
    </row>
    <row r="262" ht="16.6" customHeight="1">
      <c r="A262" s="65"/>
      <c r="B262" s="66">
        <v>14</v>
      </c>
      <c r="C262" s="66">
        <v>1</v>
      </c>
      <c r="D262" t="s" s="67">
        <v>23</v>
      </c>
      <c r="E262" t="s" s="67">
        <v>20</v>
      </c>
      <c r="F262" s="68">
        <v>1.34</v>
      </c>
      <c r="G262" s="68">
        <v>1.34</v>
      </c>
      <c r="H262" s="69">
        <v>1.3</v>
      </c>
      <c r="I262" s="70">
        <f>AVERAGE(F262:H262)</f>
        <v>1.32666666666667</v>
      </c>
      <c r="J262" s="71">
        <v>1.37</v>
      </c>
      <c r="K262" s="68">
        <v>1.35</v>
      </c>
      <c r="L262" s="69">
        <v>1.35</v>
      </c>
      <c r="M262" s="70">
        <f>AVERAGE(J262:L262)</f>
        <v>1.35666666666667</v>
      </c>
      <c r="N262" s="72">
        <f>AVERAGE(I262,M262)</f>
        <v>1.34166666666667</v>
      </c>
      <c r="O262" s="71">
        <f>N262/2</f>
        <v>0.6708333333333349</v>
      </c>
      <c r="P262" s="68">
        <v>1.78</v>
      </c>
      <c r="Q262" s="68">
        <v>1.8</v>
      </c>
      <c r="R262" s="69">
        <v>1.73</v>
      </c>
      <c r="S262" s="70">
        <f>AVERAGE(P262:R262)</f>
        <v>1.77</v>
      </c>
      <c r="T262" s="73"/>
      <c r="U262" s="54">
        <v>55.95</v>
      </c>
      <c r="V262" s="7"/>
      <c r="W262" t="s" s="55">
        <v>21</v>
      </c>
    </row>
    <row r="263" ht="16.6" customHeight="1">
      <c r="A263" s="25"/>
      <c r="B263" s="56">
        <v>14</v>
      </c>
      <c r="C263" s="56">
        <v>1</v>
      </c>
      <c r="D263" t="s" s="57">
        <v>23</v>
      </c>
      <c r="E263" t="s" s="57">
        <v>22</v>
      </c>
      <c r="F263" s="58">
        <v>1.35</v>
      </c>
      <c r="G263" s="58">
        <v>1.33</v>
      </c>
      <c r="H263" s="59">
        <v>1.38</v>
      </c>
      <c r="I263" s="60">
        <f>AVERAGE(F263:H263)</f>
        <v>1.35333333333333</v>
      </c>
      <c r="J263" s="61">
        <v>1.29</v>
      </c>
      <c r="K263" s="58">
        <v>1.31</v>
      </c>
      <c r="L263" s="59">
        <v>1.34</v>
      </c>
      <c r="M263" s="60">
        <f>AVERAGE(J263:L263)</f>
        <v>1.31333333333333</v>
      </c>
      <c r="N263" s="62">
        <f>AVERAGE(I263,M263)</f>
        <v>1.33333333333333</v>
      </c>
      <c r="O263" s="61">
        <f>N263/2</f>
        <v>0.666666666666665</v>
      </c>
      <c r="P263" s="58"/>
      <c r="Q263" s="58"/>
      <c r="R263" s="59"/>
      <c r="S263" s="60"/>
      <c r="T263" s="63"/>
      <c r="U263" s="44"/>
      <c r="V263" s="7"/>
      <c r="W263" s="7"/>
    </row>
    <row r="264" ht="16.6" customHeight="1">
      <c r="A264" s="65"/>
      <c r="B264" s="66">
        <v>14</v>
      </c>
      <c r="C264" s="66">
        <v>2</v>
      </c>
      <c r="D264" t="s" s="67">
        <v>23</v>
      </c>
      <c r="E264" t="s" s="67">
        <v>20</v>
      </c>
      <c r="F264" s="68">
        <v>1.3</v>
      </c>
      <c r="G264" s="68">
        <v>1.34</v>
      </c>
      <c r="H264" s="69">
        <v>1.33</v>
      </c>
      <c r="I264" s="70">
        <f>AVERAGE(F264:H264)</f>
        <v>1.32333333333333</v>
      </c>
      <c r="J264" s="71">
        <v>1.34</v>
      </c>
      <c r="K264" s="68">
        <v>1.29</v>
      </c>
      <c r="L264" s="69">
        <v>1.36</v>
      </c>
      <c r="M264" s="70">
        <f>AVERAGE(J264:L264)</f>
        <v>1.33</v>
      </c>
      <c r="N264" s="72">
        <f>AVERAGE(I264,M264)</f>
        <v>1.32666666666667</v>
      </c>
      <c r="O264" s="71">
        <f>N264/2</f>
        <v>0.663333333333335</v>
      </c>
      <c r="P264" s="68">
        <v>1.99</v>
      </c>
      <c r="Q264" s="68">
        <v>2</v>
      </c>
      <c r="R264" s="69">
        <v>1.98</v>
      </c>
      <c r="S264" s="70">
        <f>AVERAGE(P264:R264)</f>
        <v>1.99</v>
      </c>
      <c r="T264" s="73"/>
      <c r="U264" s="54">
        <v>46.57</v>
      </c>
      <c r="V264" s="7"/>
      <c r="W264" t="s" s="55">
        <v>21</v>
      </c>
    </row>
    <row r="265" ht="16.6" customHeight="1">
      <c r="A265" s="25"/>
      <c r="B265" s="56">
        <v>14</v>
      </c>
      <c r="C265" s="56">
        <v>2</v>
      </c>
      <c r="D265" t="s" s="57">
        <v>23</v>
      </c>
      <c r="E265" t="s" s="57">
        <v>22</v>
      </c>
      <c r="F265" s="58">
        <v>1.34</v>
      </c>
      <c r="G265" s="58">
        <v>1.3</v>
      </c>
      <c r="H265" s="59">
        <v>1.24</v>
      </c>
      <c r="I265" s="60">
        <f>AVERAGE(F265:H265)</f>
        <v>1.29333333333333</v>
      </c>
      <c r="J265" s="61">
        <v>1.35</v>
      </c>
      <c r="K265" s="58">
        <v>1.3</v>
      </c>
      <c r="L265" s="59">
        <v>1.35</v>
      </c>
      <c r="M265" s="60">
        <f>AVERAGE(J265:L265)</f>
        <v>1.33333333333333</v>
      </c>
      <c r="N265" s="62">
        <f>AVERAGE(I265,M265)</f>
        <v>1.31333333333333</v>
      </c>
      <c r="O265" s="61">
        <f>N265/2</f>
        <v>0.656666666666665</v>
      </c>
      <c r="P265" s="58"/>
      <c r="Q265" s="58"/>
      <c r="R265" s="59"/>
      <c r="S265" s="60"/>
      <c r="T265" s="63"/>
      <c r="U265" s="44"/>
      <c r="V265" s="7"/>
      <c r="W265" s="7"/>
    </row>
    <row r="266" ht="16.6" customHeight="1">
      <c r="A266" s="65"/>
      <c r="B266" s="66">
        <v>14</v>
      </c>
      <c r="C266" s="66">
        <v>1</v>
      </c>
      <c r="D266" t="s" s="67">
        <v>25</v>
      </c>
      <c r="E266" t="s" s="67">
        <v>20</v>
      </c>
      <c r="F266" s="68">
        <v>1.32</v>
      </c>
      <c r="G266" s="68">
        <v>1.23</v>
      </c>
      <c r="H266" s="69">
        <v>1.29</v>
      </c>
      <c r="I266" s="70">
        <f>AVERAGE(F266:H266)</f>
        <v>1.28</v>
      </c>
      <c r="J266" s="71">
        <v>1.35</v>
      </c>
      <c r="K266" s="68">
        <v>1.29</v>
      </c>
      <c r="L266" s="69">
        <v>1.29</v>
      </c>
      <c r="M266" s="70">
        <f>AVERAGE(J266:L266)</f>
        <v>1.31</v>
      </c>
      <c r="N266" s="72">
        <f>AVERAGE(I266,M266)</f>
        <v>1.295</v>
      </c>
      <c r="O266" s="71">
        <f>N266/2</f>
        <v>0.6475</v>
      </c>
      <c r="P266" s="68">
        <v>2.26</v>
      </c>
      <c r="Q266" s="68">
        <v>2.24</v>
      </c>
      <c r="R266" s="69">
        <v>2.26</v>
      </c>
      <c r="S266" s="70">
        <f>AVERAGE(P266:R266)</f>
        <v>2.25333333333333</v>
      </c>
      <c r="T266" s="73"/>
      <c r="U266" s="54">
        <v>23.83</v>
      </c>
      <c r="V266" s="7"/>
      <c r="W266" t="s" s="55">
        <v>21</v>
      </c>
    </row>
    <row r="267" ht="16.6" customHeight="1">
      <c r="A267" s="25"/>
      <c r="B267" s="56">
        <v>14</v>
      </c>
      <c r="C267" s="56">
        <v>1</v>
      </c>
      <c r="D267" t="s" s="57">
        <v>25</v>
      </c>
      <c r="E267" t="s" s="57">
        <v>22</v>
      </c>
      <c r="F267" s="58">
        <v>1.33</v>
      </c>
      <c r="G267" s="58">
        <v>1.04</v>
      </c>
      <c r="H267" s="59">
        <v>1.07</v>
      </c>
      <c r="I267" s="60">
        <f>AVERAGE(F267:H267)</f>
        <v>1.14666666666667</v>
      </c>
      <c r="J267" s="61">
        <v>1.06</v>
      </c>
      <c r="K267" s="58">
        <v>1.34</v>
      </c>
      <c r="L267" s="59">
        <v>1.04</v>
      </c>
      <c r="M267" s="60">
        <f>AVERAGE(J267:L267)</f>
        <v>1.14666666666667</v>
      </c>
      <c r="N267" s="62">
        <f>AVERAGE(I267,M267)</f>
        <v>1.14666666666667</v>
      </c>
      <c r="O267" s="61">
        <f>N267/2</f>
        <v>0.573333333333335</v>
      </c>
      <c r="P267" s="58"/>
      <c r="Q267" s="58"/>
      <c r="R267" s="59"/>
      <c r="S267" s="60"/>
      <c r="T267" s="63"/>
      <c r="U267" s="44"/>
      <c r="V267" s="7"/>
      <c r="W267" s="7"/>
    </row>
    <row r="268" ht="16.6" customHeight="1">
      <c r="A268" s="65"/>
      <c r="B268" s="66">
        <v>14</v>
      </c>
      <c r="C268" s="66">
        <v>2</v>
      </c>
      <c r="D268" t="s" s="67">
        <v>25</v>
      </c>
      <c r="E268" t="s" s="67">
        <v>20</v>
      </c>
      <c r="F268" s="68">
        <v>1.13</v>
      </c>
      <c r="G268" s="68">
        <v>0.95</v>
      </c>
      <c r="H268" s="69">
        <v>1.17</v>
      </c>
      <c r="I268" s="70">
        <f>AVERAGE(F268:H268)</f>
        <v>1.08333333333333</v>
      </c>
      <c r="J268" s="71">
        <v>1.17</v>
      </c>
      <c r="K268" s="68">
        <v>0.98</v>
      </c>
      <c r="L268" s="69">
        <v>1.21</v>
      </c>
      <c r="M268" s="70">
        <f>AVERAGE(J268:L268)</f>
        <v>1.12</v>
      </c>
      <c r="N268" s="72">
        <f>AVERAGE(I268,M268)</f>
        <v>1.10166666666667</v>
      </c>
      <c r="O268" s="71">
        <f>N268/2</f>
        <v>0.550833333333335</v>
      </c>
      <c r="P268" s="68">
        <v>0.99</v>
      </c>
      <c r="Q268" s="68">
        <v>1.01</v>
      </c>
      <c r="R268" s="69">
        <v>1.01</v>
      </c>
      <c r="S268" s="70">
        <f>AVERAGE(P268:R268)</f>
        <v>1.00333333333333</v>
      </c>
      <c r="T268" s="73"/>
      <c r="U268" s="54">
        <v>2.12</v>
      </c>
      <c r="V268" s="7"/>
      <c r="W268" t="s" s="55">
        <v>21</v>
      </c>
    </row>
    <row r="269" ht="16" customHeight="1">
      <c r="A269" s="77"/>
      <c r="B269" s="78">
        <v>14</v>
      </c>
      <c r="C269" s="56">
        <v>2</v>
      </c>
      <c r="D269" t="s" s="79">
        <v>25</v>
      </c>
      <c r="E269" t="s" s="79">
        <v>20</v>
      </c>
      <c r="F269" s="80">
        <v>0.99</v>
      </c>
      <c r="G269" s="80">
        <v>0.74</v>
      </c>
      <c r="H269" s="81">
        <v>1</v>
      </c>
      <c r="I269" s="82">
        <f>AVERAGE(F269:H269)</f>
        <v>0.91</v>
      </c>
      <c r="J269" s="83">
        <v>0.75</v>
      </c>
      <c r="K269" s="80">
        <v>1</v>
      </c>
      <c r="L269" s="81">
        <v>0.74</v>
      </c>
      <c r="M269" s="82">
        <f>AVERAGE(J269:L269)</f>
        <v>0.83</v>
      </c>
      <c r="N269" s="84">
        <f>AVERAGE(I269,M269)</f>
        <v>0.87</v>
      </c>
      <c r="O269" s="83">
        <f>N269/2</f>
        <v>0.435</v>
      </c>
      <c r="P269" s="80"/>
      <c r="Q269" s="80"/>
      <c r="R269" s="81"/>
      <c r="S269" s="82"/>
      <c r="T269" s="90"/>
      <c r="U269" s="85"/>
      <c r="V269" s="7"/>
      <c r="W269" s="7"/>
    </row>
    <row r="270" ht="17.1" customHeight="1">
      <c r="A270" t="s" s="45">
        <v>68</v>
      </c>
      <c r="B270" s="46">
        <v>73</v>
      </c>
      <c r="C270" s="66">
        <v>1</v>
      </c>
      <c r="D270" t="s" s="47">
        <v>19</v>
      </c>
      <c r="E270" t="s" s="47">
        <v>20</v>
      </c>
      <c r="F270" s="48">
        <v>1.47</v>
      </c>
      <c r="G270" s="48">
        <v>1.46</v>
      </c>
      <c r="H270" s="49">
        <v>1.31</v>
      </c>
      <c r="I270" s="50">
        <f>AVERAGE(F270:H270)</f>
        <v>1.41333333333333</v>
      </c>
      <c r="J270" s="51">
        <v>1.51</v>
      </c>
      <c r="K270" s="48">
        <v>1.35</v>
      </c>
      <c r="L270" s="49">
        <v>1.48</v>
      </c>
      <c r="M270" s="50">
        <f>AVERAGE(J270:L270)</f>
        <v>1.44666666666667</v>
      </c>
      <c r="N270" s="52">
        <f>AVERAGE(I270,M270)</f>
        <v>1.43</v>
      </c>
      <c r="O270" s="51">
        <f>N270/2</f>
        <v>0.715</v>
      </c>
      <c r="P270" s="48">
        <v>2.02</v>
      </c>
      <c r="Q270" s="48">
        <v>2.04</v>
      </c>
      <c r="R270" s="49">
        <v>2.06</v>
      </c>
      <c r="S270" s="50">
        <f>AVERAGE(P270:R270)</f>
        <v>2.04</v>
      </c>
      <c r="T270" s="92"/>
      <c r="U270" s="86">
        <v>110.06</v>
      </c>
      <c r="V270" s="7"/>
      <c r="W270" t="s" s="55">
        <v>21</v>
      </c>
    </row>
    <row r="271" ht="16.6" customHeight="1">
      <c r="A271" s="25"/>
      <c r="B271" s="56">
        <v>73</v>
      </c>
      <c r="C271" s="56">
        <v>1</v>
      </c>
      <c r="D271" t="s" s="57">
        <v>19</v>
      </c>
      <c r="E271" t="s" s="57">
        <v>22</v>
      </c>
      <c r="F271" s="58">
        <v>1.52</v>
      </c>
      <c r="G271" s="58">
        <v>1.51</v>
      </c>
      <c r="H271" s="59">
        <v>1.5</v>
      </c>
      <c r="I271" s="60">
        <f>AVERAGE(F271:H271)</f>
        <v>1.51</v>
      </c>
      <c r="J271" s="61">
        <v>1.49</v>
      </c>
      <c r="K271" s="58">
        <v>1.53</v>
      </c>
      <c r="L271" s="59">
        <v>1.51</v>
      </c>
      <c r="M271" s="60">
        <f>AVERAGE(J271:L271)</f>
        <v>1.51</v>
      </c>
      <c r="N271" s="62">
        <f>AVERAGE(I271,M271)</f>
        <v>1.51</v>
      </c>
      <c r="O271" s="61">
        <f>N271/2</f>
        <v>0.755</v>
      </c>
      <c r="P271" s="58"/>
      <c r="Q271" s="58"/>
      <c r="R271" s="59"/>
      <c r="S271" s="60"/>
      <c r="T271" s="63"/>
      <c r="U271" s="44"/>
      <c r="V271" s="7"/>
      <c r="W271" s="7"/>
    </row>
    <row r="272" ht="16.6" customHeight="1">
      <c r="A272" s="65"/>
      <c r="B272" s="66">
        <v>73</v>
      </c>
      <c r="C272" s="66">
        <v>2</v>
      </c>
      <c r="D272" t="s" s="67">
        <v>19</v>
      </c>
      <c r="E272" t="s" s="67">
        <v>20</v>
      </c>
      <c r="F272" s="68">
        <v>1.48</v>
      </c>
      <c r="G272" s="68">
        <v>1.5</v>
      </c>
      <c r="H272" s="69">
        <v>1.48</v>
      </c>
      <c r="I272" s="70">
        <f>AVERAGE(F272:H272)</f>
        <v>1.48666666666667</v>
      </c>
      <c r="J272" s="71">
        <v>1.47</v>
      </c>
      <c r="K272" s="68">
        <v>1.46</v>
      </c>
      <c r="L272" s="69">
        <v>1.47</v>
      </c>
      <c r="M272" s="70">
        <f>AVERAGE(J272:L272)</f>
        <v>1.46666666666667</v>
      </c>
      <c r="N272" s="72">
        <f>AVERAGE(I272,M272)</f>
        <v>1.47666666666667</v>
      </c>
      <c r="O272" s="71">
        <f>N272/2</f>
        <v>0.738333333333335</v>
      </c>
      <c r="P272" s="68">
        <v>2.09</v>
      </c>
      <c r="Q272" s="68">
        <v>2.1</v>
      </c>
      <c r="R272" s="69">
        <v>2.08</v>
      </c>
      <c r="S272" s="70">
        <f>AVERAGE(P272:R272)</f>
        <v>2.09</v>
      </c>
      <c r="T272" s="73"/>
      <c r="U272" s="54">
        <v>140.4</v>
      </c>
      <c r="V272" t="s" s="55">
        <v>63</v>
      </c>
      <c r="W272" t="s" s="55">
        <v>50</v>
      </c>
    </row>
    <row r="273" ht="16.6" customHeight="1">
      <c r="A273" s="25"/>
      <c r="B273" s="56">
        <v>73</v>
      </c>
      <c r="C273" s="56">
        <v>2</v>
      </c>
      <c r="D273" t="s" s="57">
        <v>19</v>
      </c>
      <c r="E273" t="s" s="57">
        <v>22</v>
      </c>
      <c r="F273" s="58">
        <v>1.4</v>
      </c>
      <c r="G273" s="58">
        <v>1.37</v>
      </c>
      <c r="H273" s="59">
        <v>1.44</v>
      </c>
      <c r="I273" s="60">
        <f>AVERAGE(F273:H273)</f>
        <v>1.40333333333333</v>
      </c>
      <c r="J273" t="s" s="112">
        <v>74</v>
      </c>
      <c r="K273" s="58">
        <v>1.37</v>
      </c>
      <c r="L273" s="59">
        <v>1.43</v>
      </c>
      <c r="M273" s="60">
        <f>AVERAGE(J273:L273)</f>
        <v>1.4</v>
      </c>
      <c r="N273" s="62">
        <f>AVERAGE(I273,M273)</f>
        <v>1.40166666666667</v>
      </c>
      <c r="O273" s="61">
        <f>N273/2</f>
        <v>0.700833333333335</v>
      </c>
      <c r="P273" s="58"/>
      <c r="Q273" s="58"/>
      <c r="R273" s="59"/>
      <c r="S273" s="60"/>
      <c r="T273" s="63"/>
      <c r="U273" s="44"/>
      <c r="V273" s="7"/>
      <c r="W273" s="7"/>
    </row>
    <row r="274" ht="16.6" customHeight="1">
      <c r="A274" s="65"/>
      <c r="B274" s="66">
        <v>73</v>
      </c>
      <c r="C274" s="66">
        <v>1</v>
      </c>
      <c r="D274" t="s" s="67">
        <v>23</v>
      </c>
      <c r="E274" t="s" s="67">
        <v>20</v>
      </c>
      <c r="F274" s="68">
        <v>1.42</v>
      </c>
      <c r="G274" s="68">
        <v>1.37</v>
      </c>
      <c r="H274" s="69">
        <v>1.39</v>
      </c>
      <c r="I274" s="70">
        <f>AVERAGE(F274:H274)</f>
        <v>1.39333333333333</v>
      </c>
      <c r="J274" s="71">
        <v>1.36</v>
      </c>
      <c r="K274" s="68">
        <v>1.38</v>
      </c>
      <c r="L274" s="69">
        <v>1.4</v>
      </c>
      <c r="M274" s="70">
        <f>AVERAGE(J274:L274)</f>
        <v>1.38</v>
      </c>
      <c r="N274" s="72">
        <f>AVERAGE(I274,M274)</f>
        <v>1.38666666666667</v>
      </c>
      <c r="O274" s="71">
        <f>N274/2</f>
        <v>0.693333333333335</v>
      </c>
      <c r="P274" s="68">
        <v>1.68</v>
      </c>
      <c r="Q274" s="68">
        <v>1.64</v>
      </c>
      <c r="R274" s="69">
        <v>1.69</v>
      </c>
      <c r="S274" s="70">
        <f>AVERAGE(P274:R274)</f>
        <v>1.67</v>
      </c>
      <c r="T274" s="73"/>
      <c r="U274" s="54">
        <v>102.18</v>
      </c>
      <c r="V274" t="s" s="55">
        <v>28</v>
      </c>
      <c r="W274" t="s" s="55">
        <v>50</v>
      </c>
    </row>
    <row r="275" ht="16.6" customHeight="1">
      <c r="A275" s="25"/>
      <c r="B275" s="56">
        <v>73</v>
      </c>
      <c r="C275" s="56">
        <v>1</v>
      </c>
      <c r="D275" t="s" s="57">
        <v>23</v>
      </c>
      <c r="E275" t="s" s="57">
        <v>22</v>
      </c>
      <c r="F275" s="58">
        <v>1.33</v>
      </c>
      <c r="G275" s="58">
        <v>1.22</v>
      </c>
      <c r="H275" s="59">
        <v>1.33</v>
      </c>
      <c r="I275" s="60">
        <f>AVERAGE(F275:H275)</f>
        <v>1.29333333333333</v>
      </c>
      <c r="J275" s="61">
        <v>1.38</v>
      </c>
      <c r="K275" s="58">
        <v>1.33</v>
      </c>
      <c r="L275" s="59">
        <v>1.32</v>
      </c>
      <c r="M275" s="60">
        <f>AVERAGE(J275:L275)</f>
        <v>1.34333333333333</v>
      </c>
      <c r="N275" s="62">
        <f>AVERAGE(I275,M275)</f>
        <v>1.31833333333333</v>
      </c>
      <c r="O275" s="61">
        <f>N275/2</f>
        <v>0.659166666666665</v>
      </c>
      <c r="P275" s="58"/>
      <c r="Q275" s="58"/>
      <c r="R275" s="59"/>
      <c r="S275" s="60"/>
      <c r="T275" s="63"/>
      <c r="U275" s="44"/>
      <c r="V275" s="7"/>
      <c r="W275" s="7"/>
    </row>
    <row r="276" ht="16.6" customHeight="1">
      <c r="A276" s="65"/>
      <c r="B276" s="66">
        <v>73</v>
      </c>
      <c r="C276" s="66">
        <v>2</v>
      </c>
      <c r="D276" t="s" s="67">
        <v>23</v>
      </c>
      <c r="E276" t="s" s="67">
        <v>20</v>
      </c>
      <c r="F276" s="68">
        <v>1.31</v>
      </c>
      <c r="G276" s="68">
        <v>1.33</v>
      </c>
      <c r="H276" s="69">
        <v>1.34</v>
      </c>
      <c r="I276" s="70">
        <f>AVERAGE(F276:H276)</f>
        <v>1.32666666666667</v>
      </c>
      <c r="J276" s="71">
        <v>1.39</v>
      </c>
      <c r="K276" s="68">
        <v>1.33</v>
      </c>
      <c r="L276" s="69">
        <v>1.31</v>
      </c>
      <c r="M276" s="70">
        <f>AVERAGE(J276:L276)</f>
        <v>1.34333333333333</v>
      </c>
      <c r="N276" s="72">
        <f>AVERAGE(I276,M276)</f>
        <v>1.335</v>
      </c>
      <c r="O276" s="71">
        <f>N276/2</f>
        <v>0.6675</v>
      </c>
      <c r="P276" s="68">
        <v>1.99</v>
      </c>
      <c r="Q276" s="68">
        <v>1.95</v>
      </c>
      <c r="R276" s="69">
        <v>1.98</v>
      </c>
      <c r="S276" s="70">
        <f>AVERAGE(P276:R276)</f>
        <v>1.97333333333333</v>
      </c>
      <c r="T276" s="73"/>
      <c r="U276" s="54">
        <v>162.04</v>
      </c>
      <c r="V276" s="7"/>
      <c r="W276" t="s" s="55">
        <v>75</v>
      </c>
    </row>
    <row r="277" ht="16.6" customHeight="1">
      <c r="A277" s="25"/>
      <c r="B277" s="56">
        <v>73</v>
      </c>
      <c r="C277" s="56">
        <v>2</v>
      </c>
      <c r="D277" t="s" s="57">
        <v>23</v>
      </c>
      <c r="E277" t="s" s="57">
        <v>22</v>
      </c>
      <c r="F277" s="58">
        <v>1.26</v>
      </c>
      <c r="G277" s="58">
        <v>1.28</v>
      </c>
      <c r="H277" s="59">
        <v>1.33</v>
      </c>
      <c r="I277" s="60">
        <f>AVERAGE(F277:H277)</f>
        <v>1.29</v>
      </c>
      <c r="J277" s="61">
        <v>1.41</v>
      </c>
      <c r="K277" s="58">
        <v>1.27</v>
      </c>
      <c r="L277" s="59">
        <v>1.25</v>
      </c>
      <c r="M277" s="60">
        <f>AVERAGE(J277:L277)</f>
        <v>1.31</v>
      </c>
      <c r="N277" s="62">
        <f>AVERAGE(I277,M277)</f>
        <v>1.3</v>
      </c>
      <c r="O277" s="61">
        <f>N277/2</f>
        <v>0.65</v>
      </c>
      <c r="P277" s="58"/>
      <c r="Q277" s="58"/>
      <c r="R277" s="59"/>
      <c r="S277" s="60"/>
      <c r="T277" s="63"/>
      <c r="U277" s="44"/>
      <c r="V277" s="7"/>
      <c r="W277" s="7"/>
    </row>
    <row r="278" ht="16.6" customHeight="1">
      <c r="A278" s="65"/>
      <c r="B278" s="66">
        <v>73</v>
      </c>
      <c r="C278" s="66">
        <v>1</v>
      </c>
      <c r="D278" t="s" s="67">
        <v>25</v>
      </c>
      <c r="E278" t="s" s="67">
        <v>20</v>
      </c>
      <c r="F278" s="68">
        <v>1.46</v>
      </c>
      <c r="G278" s="68">
        <v>1.31</v>
      </c>
      <c r="H278" s="69">
        <v>1.29</v>
      </c>
      <c r="I278" s="70">
        <f>AVERAGE(F278:H278)</f>
        <v>1.35333333333333</v>
      </c>
      <c r="J278" s="71">
        <v>1.31</v>
      </c>
      <c r="K278" s="68">
        <v>1.32</v>
      </c>
      <c r="L278" s="69">
        <v>1.48</v>
      </c>
      <c r="M278" s="70">
        <f>AVERAGE(J278:L278)</f>
        <v>1.37</v>
      </c>
      <c r="N278" s="72">
        <f>AVERAGE(I278,M278)</f>
        <v>1.36166666666667</v>
      </c>
      <c r="O278" s="71">
        <f>N278/2</f>
        <v>0.680833333333335</v>
      </c>
      <c r="P278" s="68">
        <v>1.93</v>
      </c>
      <c r="Q278" s="68">
        <v>1.95</v>
      </c>
      <c r="R278" s="69">
        <v>1.97</v>
      </c>
      <c r="S278" s="70">
        <f>AVERAGE(P278:R278)</f>
        <v>1.95</v>
      </c>
      <c r="T278" s="73"/>
      <c r="U278" s="54">
        <v>81.84</v>
      </c>
      <c r="V278" s="7"/>
      <c r="W278" t="s" s="55">
        <v>30</v>
      </c>
    </row>
    <row r="279" ht="16.6" customHeight="1">
      <c r="A279" s="25"/>
      <c r="B279" s="56">
        <v>73</v>
      </c>
      <c r="C279" s="56">
        <v>1</v>
      </c>
      <c r="D279" t="s" s="57">
        <v>25</v>
      </c>
      <c r="E279" t="s" s="57">
        <v>22</v>
      </c>
      <c r="F279" s="58">
        <v>1.25</v>
      </c>
      <c r="G279" s="58">
        <v>1.32</v>
      </c>
      <c r="H279" s="59">
        <v>1.34</v>
      </c>
      <c r="I279" s="60">
        <f>AVERAGE(F279:H279)</f>
        <v>1.30333333333333</v>
      </c>
      <c r="J279" s="61">
        <v>1.24</v>
      </c>
      <c r="K279" s="58">
        <v>1.3</v>
      </c>
      <c r="L279" s="59">
        <v>1.24</v>
      </c>
      <c r="M279" s="60">
        <f>AVERAGE(J279:L279)</f>
        <v>1.26</v>
      </c>
      <c r="N279" s="62">
        <f>AVERAGE(I279,M279)</f>
        <v>1.28166666666667</v>
      </c>
      <c r="O279" s="61">
        <f>N279/2</f>
        <v>0.640833333333335</v>
      </c>
      <c r="P279" s="58"/>
      <c r="Q279" s="58"/>
      <c r="R279" s="59"/>
      <c r="S279" s="60"/>
      <c r="T279" s="63"/>
      <c r="U279" s="44"/>
      <c r="V279" s="7"/>
      <c r="W279" s="7"/>
    </row>
    <row r="280" ht="16.6" customHeight="1">
      <c r="A280" s="65"/>
      <c r="B280" s="66">
        <v>73</v>
      </c>
      <c r="C280" s="66">
        <v>2</v>
      </c>
      <c r="D280" t="s" s="67">
        <v>25</v>
      </c>
      <c r="E280" t="s" s="67">
        <v>20</v>
      </c>
      <c r="F280" s="68">
        <v>1.24</v>
      </c>
      <c r="G280" s="68">
        <v>1.37</v>
      </c>
      <c r="H280" s="69">
        <v>1.21</v>
      </c>
      <c r="I280" s="70">
        <f>AVERAGE(F280:H280)</f>
        <v>1.27333333333333</v>
      </c>
      <c r="J280" s="71">
        <v>1.22</v>
      </c>
      <c r="K280" s="68">
        <v>1.22</v>
      </c>
      <c r="L280" s="69">
        <v>1.37</v>
      </c>
      <c r="M280" s="70">
        <f>AVERAGE(J280:L280)</f>
        <v>1.27</v>
      </c>
      <c r="N280" s="72">
        <f>AVERAGE(I280,M280)</f>
        <v>1.27166666666667</v>
      </c>
      <c r="O280" s="71">
        <f>N280/2</f>
        <v>0.635833333333335</v>
      </c>
      <c r="P280" s="68">
        <v>1.73</v>
      </c>
      <c r="Q280" s="68">
        <v>1.73</v>
      </c>
      <c r="R280" s="69">
        <v>1.74</v>
      </c>
      <c r="S280" s="70">
        <f>AVERAGE(P280:R280)</f>
        <v>1.73333333333333</v>
      </c>
      <c r="T280" s="73"/>
      <c r="U280" s="54">
        <v>78.55</v>
      </c>
      <c r="V280" s="7"/>
      <c r="W280" t="s" s="55">
        <v>37</v>
      </c>
    </row>
    <row r="281" ht="16" customHeight="1">
      <c r="A281" s="77"/>
      <c r="B281" s="78">
        <v>73</v>
      </c>
      <c r="C281" s="56">
        <v>2</v>
      </c>
      <c r="D281" t="s" s="79">
        <v>25</v>
      </c>
      <c r="E281" t="s" s="79">
        <v>20</v>
      </c>
      <c r="F281" s="80">
        <v>1.08</v>
      </c>
      <c r="G281" s="80">
        <v>1.2</v>
      </c>
      <c r="H281" s="81">
        <v>1.26</v>
      </c>
      <c r="I281" s="82">
        <f>AVERAGE(F281:H281)</f>
        <v>1.18</v>
      </c>
      <c r="J281" s="83">
        <v>1.09</v>
      </c>
      <c r="K281" s="80">
        <v>1.19</v>
      </c>
      <c r="L281" s="81">
        <v>1.05</v>
      </c>
      <c r="M281" s="82">
        <f>AVERAGE(J281:L281)</f>
        <v>1.11</v>
      </c>
      <c r="N281" s="84">
        <f>AVERAGE(I281,M281)</f>
        <v>1.145</v>
      </c>
      <c r="O281" s="83">
        <f>N281/2</f>
        <v>0.5725</v>
      </c>
      <c r="P281" s="80"/>
      <c r="Q281" s="80"/>
      <c r="R281" s="81"/>
      <c r="S281" s="82"/>
      <c r="T281" s="90"/>
      <c r="U281" s="85"/>
      <c r="V281" s="7"/>
      <c r="W281" s="7"/>
    </row>
    <row r="282" ht="17.1" customHeight="1">
      <c r="A282" t="s" s="45">
        <v>68</v>
      </c>
      <c r="B282" s="46">
        <v>34</v>
      </c>
      <c r="C282" s="66">
        <v>1</v>
      </c>
      <c r="D282" t="s" s="47">
        <v>19</v>
      </c>
      <c r="E282" t="s" s="47">
        <v>20</v>
      </c>
      <c r="F282" s="48">
        <v>1.58</v>
      </c>
      <c r="G282" s="48">
        <v>1.62</v>
      </c>
      <c r="H282" s="49">
        <v>1.6</v>
      </c>
      <c r="I282" s="50">
        <f>AVERAGE(F282:H282)</f>
        <v>1.6</v>
      </c>
      <c r="J282" s="51">
        <v>1.57</v>
      </c>
      <c r="K282" s="48">
        <v>1.62</v>
      </c>
      <c r="L282" s="49">
        <v>1.58</v>
      </c>
      <c r="M282" s="50">
        <f>AVERAGE(J282:L282)</f>
        <v>1.59</v>
      </c>
      <c r="N282" s="52">
        <f>AVERAGE(I282,M282)</f>
        <v>1.595</v>
      </c>
      <c r="O282" s="51">
        <f>N282/2</f>
        <v>0.7975</v>
      </c>
      <c r="P282" s="48">
        <v>2.17</v>
      </c>
      <c r="Q282" s="48">
        <v>2.24</v>
      </c>
      <c r="R282" s="49">
        <v>2.29</v>
      </c>
      <c r="S282" s="50">
        <f>AVERAGE(P282:R282)</f>
        <v>2.23333333333333</v>
      </c>
      <c r="T282" s="92"/>
      <c r="U282" s="86">
        <v>39.72</v>
      </c>
      <c r="V282" s="7"/>
      <c r="W282" t="s" s="55">
        <v>21</v>
      </c>
    </row>
    <row r="283" ht="16.6" customHeight="1">
      <c r="A283" s="25"/>
      <c r="B283" s="56">
        <v>34</v>
      </c>
      <c r="C283" s="56">
        <v>1</v>
      </c>
      <c r="D283" t="s" s="57">
        <v>19</v>
      </c>
      <c r="E283" t="s" s="57">
        <v>22</v>
      </c>
      <c r="F283" s="58">
        <v>1.41</v>
      </c>
      <c r="G283" s="58">
        <v>1.43</v>
      </c>
      <c r="H283" s="59">
        <v>1.49</v>
      </c>
      <c r="I283" s="60">
        <f>AVERAGE(F283:H283)</f>
        <v>1.44333333333333</v>
      </c>
      <c r="J283" s="61">
        <v>1.4</v>
      </c>
      <c r="K283" s="58">
        <v>1.43</v>
      </c>
      <c r="L283" s="59">
        <v>1.42</v>
      </c>
      <c r="M283" s="60">
        <f>AVERAGE(J283:L283)</f>
        <v>1.41666666666667</v>
      </c>
      <c r="N283" s="62">
        <f>AVERAGE(I283,M283)</f>
        <v>1.43</v>
      </c>
      <c r="O283" s="61">
        <f>N283/2</f>
        <v>0.715</v>
      </c>
      <c r="P283" s="58"/>
      <c r="Q283" s="58"/>
      <c r="R283" s="59"/>
      <c r="S283" s="60"/>
      <c r="T283" s="63"/>
      <c r="U283" s="44"/>
      <c r="V283" s="7"/>
      <c r="W283" s="7"/>
    </row>
    <row r="284" ht="16.6" customHeight="1">
      <c r="A284" s="65"/>
      <c r="B284" s="66">
        <v>34</v>
      </c>
      <c r="C284" s="66">
        <v>2</v>
      </c>
      <c r="D284" t="s" s="67">
        <v>19</v>
      </c>
      <c r="E284" t="s" s="67">
        <v>20</v>
      </c>
      <c r="F284" s="68">
        <v>1.38</v>
      </c>
      <c r="G284" s="68">
        <v>1.41</v>
      </c>
      <c r="H284" s="69">
        <v>1.37</v>
      </c>
      <c r="I284" s="70">
        <f>AVERAGE(F284:H284)</f>
        <v>1.38666666666667</v>
      </c>
      <c r="J284" s="71">
        <v>1.46</v>
      </c>
      <c r="K284" s="68">
        <v>1.41</v>
      </c>
      <c r="L284" s="69">
        <v>1.39</v>
      </c>
      <c r="M284" s="70">
        <f>AVERAGE(J284:L284)</f>
        <v>1.42</v>
      </c>
      <c r="N284" s="72">
        <f>AVERAGE(I284,M284)</f>
        <v>1.40333333333334</v>
      </c>
      <c r="O284" s="71">
        <f>N284/2</f>
        <v>0.70166666666667</v>
      </c>
      <c r="P284" s="68">
        <v>1.78</v>
      </c>
      <c r="Q284" s="68">
        <v>1.77</v>
      </c>
      <c r="R284" s="69">
        <v>1.79</v>
      </c>
      <c r="S284" s="70">
        <f>AVERAGE(P284:R284)</f>
        <v>1.78</v>
      </c>
      <c r="T284" s="73"/>
      <c r="U284" s="54">
        <v>40.2</v>
      </c>
      <c r="V284" s="7"/>
      <c r="W284" t="s" s="55">
        <v>21</v>
      </c>
    </row>
    <row r="285" ht="16.6" customHeight="1">
      <c r="A285" s="25"/>
      <c r="B285" s="56">
        <v>34</v>
      </c>
      <c r="C285" s="56">
        <v>2</v>
      </c>
      <c r="D285" t="s" s="57">
        <v>19</v>
      </c>
      <c r="E285" t="s" s="57">
        <v>22</v>
      </c>
      <c r="F285" s="58">
        <v>1.33</v>
      </c>
      <c r="G285" s="58">
        <v>1.31</v>
      </c>
      <c r="H285" s="59">
        <v>1.37</v>
      </c>
      <c r="I285" s="60">
        <f>AVERAGE(F285:H285)</f>
        <v>1.33666666666667</v>
      </c>
      <c r="J285" s="61">
        <v>1.33</v>
      </c>
      <c r="K285" s="58">
        <v>1.31</v>
      </c>
      <c r="L285" s="59">
        <v>1.33</v>
      </c>
      <c r="M285" s="60">
        <f>AVERAGE(J285:L285)</f>
        <v>1.32333333333333</v>
      </c>
      <c r="N285" s="62">
        <f>AVERAGE(I285,M285)</f>
        <v>1.33</v>
      </c>
      <c r="O285" s="61">
        <f>N285/2</f>
        <v>0.665</v>
      </c>
      <c r="P285" s="58"/>
      <c r="Q285" s="58"/>
      <c r="R285" s="59"/>
      <c r="S285" s="60"/>
      <c r="T285" s="63"/>
      <c r="U285" s="44"/>
      <c r="V285" s="7"/>
      <c r="W285" s="7"/>
    </row>
    <row r="286" ht="16.6" customHeight="1">
      <c r="A286" s="65"/>
      <c r="B286" s="66">
        <v>34</v>
      </c>
      <c r="C286" s="66">
        <v>1</v>
      </c>
      <c r="D286" t="s" s="67">
        <v>23</v>
      </c>
      <c r="E286" t="s" s="67">
        <v>20</v>
      </c>
      <c r="F286" s="68">
        <v>1.31</v>
      </c>
      <c r="G286" s="68">
        <v>1.46</v>
      </c>
      <c r="H286" s="69">
        <v>1.33</v>
      </c>
      <c r="I286" s="70">
        <f>AVERAGE(F286:H286)</f>
        <v>1.36666666666667</v>
      </c>
      <c r="J286" s="71">
        <v>1.3</v>
      </c>
      <c r="K286" s="68">
        <v>1.41</v>
      </c>
      <c r="L286" s="69">
        <v>1.3</v>
      </c>
      <c r="M286" s="70">
        <f>AVERAGE(J286:L286)</f>
        <v>1.33666666666667</v>
      </c>
      <c r="N286" s="72">
        <f>AVERAGE(I286,M286)</f>
        <v>1.35166666666667</v>
      </c>
      <c r="O286" s="71">
        <f>N286/2</f>
        <v>0.675833333333335</v>
      </c>
      <c r="P286" s="68">
        <v>2.05</v>
      </c>
      <c r="Q286" s="68">
        <v>2.08</v>
      </c>
      <c r="R286" s="69">
        <v>2.07</v>
      </c>
      <c r="S286" s="70">
        <f>AVERAGE(P286:R286)</f>
        <v>2.06666666666667</v>
      </c>
      <c r="T286" s="73"/>
      <c r="U286" s="54">
        <v>45.13</v>
      </c>
      <c r="V286" s="7"/>
      <c r="W286" t="s" s="55">
        <v>21</v>
      </c>
    </row>
    <row r="287" ht="16.6" customHeight="1">
      <c r="A287" s="25"/>
      <c r="B287" s="56">
        <v>34</v>
      </c>
      <c r="C287" s="56">
        <v>1</v>
      </c>
      <c r="D287" t="s" s="57">
        <v>23</v>
      </c>
      <c r="E287" t="s" s="57">
        <v>22</v>
      </c>
      <c r="F287" s="58">
        <v>1.29</v>
      </c>
      <c r="G287" s="58">
        <v>1.37</v>
      </c>
      <c r="H287" s="59">
        <v>1.23</v>
      </c>
      <c r="I287" s="60">
        <f>AVERAGE(F287:H287)</f>
        <v>1.29666666666667</v>
      </c>
      <c r="J287" s="61">
        <v>1.26</v>
      </c>
      <c r="K287" s="58">
        <v>1.33</v>
      </c>
      <c r="L287" s="59">
        <v>1.29</v>
      </c>
      <c r="M287" s="60">
        <f>AVERAGE(J287:L287)</f>
        <v>1.29333333333333</v>
      </c>
      <c r="N287" s="62">
        <f>AVERAGE(I287,M287)</f>
        <v>1.295</v>
      </c>
      <c r="O287" s="61">
        <f>N287/2</f>
        <v>0.6475</v>
      </c>
      <c r="P287" s="58"/>
      <c r="Q287" s="58"/>
      <c r="R287" s="59"/>
      <c r="S287" s="60"/>
      <c r="T287" s="63"/>
      <c r="U287" s="44"/>
      <c r="V287" s="7"/>
      <c r="W287" s="7"/>
    </row>
    <row r="288" ht="16.6" customHeight="1">
      <c r="A288" s="65"/>
      <c r="B288" s="66">
        <v>34</v>
      </c>
      <c r="C288" s="66">
        <v>2</v>
      </c>
      <c r="D288" t="s" s="67">
        <v>23</v>
      </c>
      <c r="E288" t="s" s="67">
        <v>20</v>
      </c>
      <c r="F288" s="68">
        <v>1.32</v>
      </c>
      <c r="G288" s="68">
        <v>1.32</v>
      </c>
      <c r="H288" s="69">
        <v>1.25</v>
      </c>
      <c r="I288" s="70">
        <f>AVERAGE(F288:H288)</f>
        <v>1.29666666666667</v>
      </c>
      <c r="J288" s="71">
        <v>1.24</v>
      </c>
      <c r="K288" s="68">
        <v>1.33</v>
      </c>
      <c r="L288" s="69">
        <v>1.31</v>
      </c>
      <c r="M288" s="70">
        <f>AVERAGE(J288:L288)</f>
        <v>1.29333333333333</v>
      </c>
      <c r="N288" s="72">
        <f>AVERAGE(I288,M288)</f>
        <v>1.295</v>
      </c>
      <c r="O288" s="71">
        <f>N288/2</f>
        <v>0.6475</v>
      </c>
      <c r="P288" s="68">
        <v>1.94</v>
      </c>
      <c r="Q288" s="68">
        <v>1.95</v>
      </c>
      <c r="R288" s="69">
        <v>1.94</v>
      </c>
      <c r="S288" s="70">
        <f>AVERAGE(P288:R288)</f>
        <v>1.94333333333333</v>
      </c>
      <c r="T288" s="73"/>
      <c r="U288" s="54">
        <v>50.2</v>
      </c>
      <c r="V288" s="7"/>
      <c r="W288" t="s" s="55">
        <v>21</v>
      </c>
    </row>
    <row r="289" ht="16.6" customHeight="1">
      <c r="A289" s="25"/>
      <c r="B289" s="56">
        <v>34</v>
      </c>
      <c r="C289" s="56">
        <v>2</v>
      </c>
      <c r="D289" t="s" s="57">
        <v>23</v>
      </c>
      <c r="E289" t="s" s="57">
        <v>22</v>
      </c>
      <c r="F289" s="58">
        <v>1.23</v>
      </c>
      <c r="G289" s="58">
        <v>1.29</v>
      </c>
      <c r="H289" s="59">
        <v>1.28</v>
      </c>
      <c r="I289" s="60">
        <f>AVERAGE(F289:H289)</f>
        <v>1.26666666666667</v>
      </c>
      <c r="J289" s="61">
        <v>1.26</v>
      </c>
      <c r="K289" s="58">
        <v>1.3</v>
      </c>
      <c r="L289" s="59">
        <v>1.25</v>
      </c>
      <c r="M289" s="60">
        <f>AVERAGE(J289:L289)</f>
        <v>1.27</v>
      </c>
      <c r="N289" s="62">
        <f>AVERAGE(I289,M289)</f>
        <v>1.26833333333334</v>
      </c>
      <c r="O289" s="61">
        <f>N289/2</f>
        <v>0.63416666666667</v>
      </c>
      <c r="P289" s="58"/>
      <c r="Q289" s="58"/>
      <c r="R289" s="59"/>
      <c r="S289" s="60"/>
      <c r="T289" s="63"/>
      <c r="U289" s="44"/>
      <c r="V289" s="7"/>
      <c r="W289" s="7"/>
    </row>
    <row r="290" ht="16.6" customHeight="1">
      <c r="A290" s="65"/>
      <c r="B290" s="66">
        <v>34</v>
      </c>
      <c r="C290" s="66">
        <v>1</v>
      </c>
      <c r="D290" t="s" s="67">
        <v>25</v>
      </c>
      <c r="E290" t="s" s="67">
        <v>20</v>
      </c>
      <c r="F290" s="68">
        <v>1.21</v>
      </c>
      <c r="G290" s="68">
        <v>1.32</v>
      </c>
      <c r="H290" s="69">
        <v>1.29</v>
      </c>
      <c r="I290" s="70">
        <f>AVERAGE(F290:H290)</f>
        <v>1.27333333333333</v>
      </c>
      <c r="J290" s="71">
        <v>1.32</v>
      </c>
      <c r="K290" s="68">
        <v>1.29</v>
      </c>
      <c r="L290" s="69">
        <v>1.23</v>
      </c>
      <c r="M290" s="70">
        <f>AVERAGE(J290:L290)</f>
        <v>1.28</v>
      </c>
      <c r="N290" s="72">
        <f>AVERAGE(I290,M290)</f>
        <v>1.27666666666667</v>
      </c>
      <c r="O290" s="71">
        <f>N290/2</f>
        <v>0.638333333333335</v>
      </c>
      <c r="P290" s="68">
        <v>1.72</v>
      </c>
      <c r="Q290" s="68">
        <v>1.75</v>
      </c>
      <c r="R290" s="69">
        <v>1.76</v>
      </c>
      <c r="S290" s="70">
        <f>AVERAGE(P290:R290)</f>
        <v>1.74333333333333</v>
      </c>
      <c r="T290" s="73"/>
      <c r="U290" s="54">
        <v>53.49</v>
      </c>
      <c r="V290" s="7"/>
      <c r="W290" t="s" s="55">
        <v>37</v>
      </c>
    </row>
    <row r="291" ht="16.6" customHeight="1">
      <c r="A291" s="25"/>
      <c r="B291" s="56">
        <v>34</v>
      </c>
      <c r="C291" s="56">
        <v>1</v>
      </c>
      <c r="D291" t="s" s="57">
        <v>25</v>
      </c>
      <c r="E291" t="s" s="57">
        <v>22</v>
      </c>
      <c r="F291" s="58">
        <v>1.26</v>
      </c>
      <c r="G291" s="58">
        <v>1.36</v>
      </c>
      <c r="H291" s="59">
        <v>1.26</v>
      </c>
      <c r="I291" s="60">
        <f>AVERAGE(F291:H291)</f>
        <v>1.29333333333333</v>
      </c>
      <c r="J291" s="61">
        <v>1.34</v>
      </c>
      <c r="K291" s="58">
        <v>1.34</v>
      </c>
      <c r="L291" s="59">
        <v>1.25</v>
      </c>
      <c r="M291" s="60">
        <f>AVERAGE(J291:L291)</f>
        <v>1.31</v>
      </c>
      <c r="N291" s="62">
        <f>AVERAGE(I291,M291)</f>
        <v>1.30166666666667</v>
      </c>
      <c r="O291" s="61">
        <f>N291/2</f>
        <v>0.650833333333335</v>
      </c>
      <c r="P291" s="58"/>
      <c r="Q291" s="58"/>
      <c r="R291" s="59"/>
      <c r="S291" s="60"/>
      <c r="T291" s="63"/>
      <c r="U291" s="44"/>
      <c r="V291" s="7"/>
      <c r="W291" s="7"/>
    </row>
    <row r="292" ht="16.6" customHeight="1">
      <c r="A292" s="65"/>
      <c r="B292" s="66">
        <v>34</v>
      </c>
      <c r="C292" s="66">
        <v>2</v>
      </c>
      <c r="D292" t="s" s="67">
        <v>25</v>
      </c>
      <c r="E292" t="s" s="67">
        <v>20</v>
      </c>
      <c r="F292" s="68">
        <v>1.14</v>
      </c>
      <c r="G292" s="68">
        <v>1.26</v>
      </c>
      <c r="H292" s="69">
        <v>1.19</v>
      </c>
      <c r="I292" s="70">
        <f>AVERAGE(F292:H292)</f>
        <v>1.19666666666667</v>
      </c>
      <c r="J292" s="71">
        <v>1.26</v>
      </c>
      <c r="K292" s="68">
        <v>1.24</v>
      </c>
      <c r="L292" s="69">
        <v>1.12</v>
      </c>
      <c r="M292" s="70">
        <f>AVERAGE(J292:L292)</f>
        <v>1.20666666666667</v>
      </c>
      <c r="N292" s="72">
        <f>AVERAGE(I292,M292)</f>
        <v>1.20166666666667</v>
      </c>
      <c r="O292" s="71">
        <f>N292/2</f>
        <v>0.600833333333335</v>
      </c>
      <c r="P292" s="68">
        <v>1.52</v>
      </c>
      <c r="Q292" s="68">
        <v>1.57</v>
      </c>
      <c r="R292" s="69">
        <v>1.62</v>
      </c>
      <c r="S292" s="70">
        <f>AVERAGE(P292:R292)</f>
        <v>1.57</v>
      </c>
      <c r="T292" s="73"/>
      <c r="U292" s="54">
        <v>16.09</v>
      </c>
      <c r="V292" s="7"/>
      <c r="W292" t="s" s="55">
        <v>30</v>
      </c>
    </row>
    <row r="293" ht="16" customHeight="1">
      <c r="A293" s="77"/>
      <c r="B293" s="78">
        <v>34</v>
      </c>
      <c r="C293" s="56">
        <v>2</v>
      </c>
      <c r="D293" t="s" s="79">
        <v>25</v>
      </c>
      <c r="E293" t="s" s="79">
        <v>20</v>
      </c>
      <c r="F293" s="80">
        <v>0.43</v>
      </c>
      <c r="G293" s="80">
        <v>0.54</v>
      </c>
      <c r="H293" s="81">
        <v>0.33</v>
      </c>
      <c r="I293" s="82">
        <f>AVERAGE(F293:H293)</f>
        <v>0.433333333333333</v>
      </c>
      <c r="J293" s="83">
        <v>0.45</v>
      </c>
      <c r="K293" s="80">
        <v>0.5600000000000001</v>
      </c>
      <c r="L293" s="81">
        <v>0.33</v>
      </c>
      <c r="M293" s="82">
        <f>AVERAGE(J293:L293)</f>
        <v>0.446666666666667</v>
      </c>
      <c r="N293" s="84">
        <f>AVERAGE(I293,M293)</f>
        <v>0.44</v>
      </c>
      <c r="O293" s="83">
        <f>N293/2</f>
        <v>0.22</v>
      </c>
      <c r="P293" s="80"/>
      <c r="Q293" s="80"/>
      <c r="R293" s="81"/>
      <c r="S293" s="82"/>
      <c r="T293" s="90"/>
      <c r="U293" s="85"/>
      <c r="V293" s="7"/>
      <c r="W293" s="7"/>
    </row>
    <row r="294" ht="17.1" customHeight="1">
      <c r="A294" t="s" s="45">
        <v>68</v>
      </c>
      <c r="B294" s="46">
        <v>77</v>
      </c>
      <c r="C294" s="66">
        <v>1</v>
      </c>
      <c r="D294" t="s" s="47">
        <v>19</v>
      </c>
      <c r="E294" t="s" s="47">
        <v>20</v>
      </c>
      <c r="F294" s="48">
        <v>1.64</v>
      </c>
      <c r="G294" s="48">
        <v>1.99</v>
      </c>
      <c r="H294" s="49">
        <v>1.79</v>
      </c>
      <c r="I294" s="50">
        <f>AVERAGE(F294:H294)</f>
        <v>1.80666666666667</v>
      </c>
      <c r="J294" s="51">
        <v>1.62</v>
      </c>
      <c r="K294" s="48">
        <v>1.94</v>
      </c>
      <c r="L294" s="49">
        <v>1.75</v>
      </c>
      <c r="M294" s="50">
        <f>AVERAGE(J294:L294)</f>
        <v>1.77</v>
      </c>
      <c r="N294" s="52">
        <f>AVERAGE(I294,M294)</f>
        <v>1.78833333333334</v>
      </c>
      <c r="O294" s="51">
        <f>N294/2</f>
        <v>0.89416666666667</v>
      </c>
      <c r="P294" s="48">
        <v>2.06</v>
      </c>
      <c r="Q294" s="48">
        <v>2.17</v>
      </c>
      <c r="R294" s="49">
        <v>2.12</v>
      </c>
      <c r="S294" s="50">
        <f>AVERAGE(P294:R294)</f>
        <v>2.11666666666667</v>
      </c>
      <c r="T294" s="92"/>
      <c r="U294" s="86">
        <v>69.17</v>
      </c>
      <c r="V294" s="7"/>
      <c r="W294" t="s" s="55">
        <v>21</v>
      </c>
    </row>
    <row r="295" ht="16.6" customHeight="1">
      <c r="A295" s="25"/>
      <c r="B295" s="56">
        <v>77</v>
      </c>
      <c r="C295" s="56">
        <v>1</v>
      </c>
      <c r="D295" t="s" s="57">
        <v>19</v>
      </c>
      <c r="E295" t="s" s="57">
        <v>22</v>
      </c>
      <c r="F295" s="58">
        <v>1.64</v>
      </c>
      <c r="G295" s="58">
        <v>1.62</v>
      </c>
      <c r="H295" s="59">
        <v>1.75</v>
      </c>
      <c r="I295" s="60">
        <f>AVERAGE(F295:H295)</f>
        <v>1.67</v>
      </c>
      <c r="J295" s="61">
        <v>1.66</v>
      </c>
      <c r="K295" s="58">
        <v>1.65</v>
      </c>
      <c r="L295" s="59">
        <v>1.77</v>
      </c>
      <c r="M295" s="60">
        <f>AVERAGE(J295:L295)</f>
        <v>1.69333333333333</v>
      </c>
      <c r="N295" s="62">
        <f>AVERAGE(I295,M295)</f>
        <v>1.68166666666667</v>
      </c>
      <c r="O295" s="61">
        <f>N295/2</f>
        <v>0.840833333333335</v>
      </c>
      <c r="P295" s="58"/>
      <c r="Q295" s="58"/>
      <c r="R295" s="59"/>
      <c r="S295" s="60"/>
      <c r="T295" s="63"/>
      <c r="U295" s="44"/>
      <c r="V295" s="7"/>
      <c r="W295" s="7"/>
    </row>
    <row r="296" ht="16.6" customHeight="1">
      <c r="A296" s="65"/>
      <c r="B296" s="66">
        <v>77</v>
      </c>
      <c r="C296" s="66">
        <v>2</v>
      </c>
      <c r="D296" t="s" s="67">
        <v>19</v>
      </c>
      <c r="E296" t="s" s="67">
        <v>20</v>
      </c>
      <c r="F296" s="68">
        <v>1.62</v>
      </c>
      <c r="G296" s="68">
        <v>1.66</v>
      </c>
      <c r="H296" s="69">
        <v>1.61</v>
      </c>
      <c r="I296" s="70">
        <f>AVERAGE(F296:H296)</f>
        <v>1.63</v>
      </c>
      <c r="J296" s="71">
        <v>1.67</v>
      </c>
      <c r="K296" s="68">
        <v>1.61</v>
      </c>
      <c r="L296" s="69">
        <v>1.76</v>
      </c>
      <c r="M296" s="70">
        <f>AVERAGE(J296:L296)</f>
        <v>1.68</v>
      </c>
      <c r="N296" s="72">
        <f>AVERAGE(I296,M296)</f>
        <v>1.655</v>
      </c>
      <c r="O296" s="71">
        <f>N296/2</f>
        <v>0.8275</v>
      </c>
      <c r="P296" s="68">
        <v>1.6</v>
      </c>
      <c r="Q296" s="68">
        <v>1.59</v>
      </c>
      <c r="R296" s="69">
        <v>1.59</v>
      </c>
      <c r="S296" s="70">
        <f>AVERAGE(P296:R296)</f>
        <v>1.59333333333333</v>
      </c>
      <c r="T296" s="73"/>
      <c r="U296" s="54">
        <v>55.68</v>
      </c>
      <c r="V296" s="7"/>
      <c r="W296" t="s" s="55">
        <v>21</v>
      </c>
    </row>
    <row r="297" ht="16.6" customHeight="1">
      <c r="A297" s="25"/>
      <c r="B297" s="56">
        <v>77</v>
      </c>
      <c r="C297" s="56">
        <v>2</v>
      </c>
      <c r="D297" t="s" s="57">
        <v>19</v>
      </c>
      <c r="E297" t="s" s="57">
        <v>22</v>
      </c>
      <c r="F297" s="58">
        <v>1.78</v>
      </c>
      <c r="G297" s="58">
        <v>1.51</v>
      </c>
      <c r="H297" s="59">
        <v>1.51</v>
      </c>
      <c r="I297" s="60">
        <f>AVERAGE(F297:H297)</f>
        <v>1.6</v>
      </c>
      <c r="J297" s="61">
        <v>1.75</v>
      </c>
      <c r="K297" s="58">
        <v>1.49</v>
      </c>
      <c r="L297" s="59">
        <v>1.6</v>
      </c>
      <c r="M297" s="60">
        <f>AVERAGE(J297:L297)</f>
        <v>1.61333333333333</v>
      </c>
      <c r="N297" s="62">
        <f>AVERAGE(I297,M297)</f>
        <v>1.60666666666667</v>
      </c>
      <c r="O297" s="61">
        <f>N297/2</f>
        <v>0.803333333333335</v>
      </c>
      <c r="P297" s="58"/>
      <c r="Q297" s="58"/>
      <c r="R297" s="59"/>
      <c r="S297" s="60"/>
      <c r="T297" s="63"/>
      <c r="U297" s="44"/>
      <c r="V297" s="7"/>
      <c r="W297" s="7"/>
    </row>
    <row r="298" ht="16.6" customHeight="1">
      <c r="A298" s="65"/>
      <c r="B298" s="66">
        <v>77</v>
      </c>
      <c r="C298" s="66">
        <v>1</v>
      </c>
      <c r="D298" t="s" s="67">
        <v>23</v>
      </c>
      <c r="E298" t="s" s="67">
        <v>20</v>
      </c>
      <c r="F298" s="68">
        <v>1.58</v>
      </c>
      <c r="G298" s="68">
        <v>1.48</v>
      </c>
      <c r="H298" s="69">
        <v>1.53</v>
      </c>
      <c r="I298" s="70">
        <f>AVERAGE(F298:H298)</f>
        <v>1.53</v>
      </c>
      <c r="J298" s="71">
        <v>1.47</v>
      </c>
      <c r="K298" s="68">
        <v>1.76</v>
      </c>
      <c r="L298" s="69">
        <v>1.47</v>
      </c>
      <c r="M298" s="70">
        <f>AVERAGE(J298:L298)</f>
        <v>1.56666666666667</v>
      </c>
      <c r="N298" s="72">
        <f>AVERAGE(I298,M298)</f>
        <v>1.54833333333334</v>
      </c>
      <c r="O298" s="71">
        <f>N298/2</f>
        <v>0.77416666666667</v>
      </c>
      <c r="P298" s="68">
        <v>1.95</v>
      </c>
      <c r="Q298" s="68">
        <v>1.96</v>
      </c>
      <c r="R298" s="69">
        <v>1.92</v>
      </c>
      <c r="S298" s="70">
        <f>AVERAGE(P298:R298)</f>
        <v>1.94333333333333</v>
      </c>
      <c r="T298" s="73"/>
      <c r="U298" s="54">
        <v>97.39</v>
      </c>
      <c r="V298" s="7"/>
      <c r="W298" t="s" s="55">
        <v>76</v>
      </c>
    </row>
    <row r="299" ht="16.6" customHeight="1">
      <c r="A299" s="25"/>
      <c r="B299" s="56">
        <v>77</v>
      </c>
      <c r="C299" s="56">
        <v>1</v>
      </c>
      <c r="D299" t="s" s="57">
        <v>23</v>
      </c>
      <c r="E299" t="s" s="57">
        <v>22</v>
      </c>
      <c r="F299" s="58">
        <v>1.52</v>
      </c>
      <c r="G299" s="58">
        <v>1.66</v>
      </c>
      <c r="H299" s="59">
        <v>1.52</v>
      </c>
      <c r="I299" s="60">
        <f>AVERAGE(F299:H299)</f>
        <v>1.56666666666667</v>
      </c>
      <c r="J299" s="61">
        <v>1.48</v>
      </c>
      <c r="K299" s="58">
        <v>1.56</v>
      </c>
      <c r="L299" s="59">
        <v>1.64</v>
      </c>
      <c r="M299" s="60">
        <f>AVERAGE(J299:L299)</f>
        <v>1.56</v>
      </c>
      <c r="N299" s="62">
        <f>AVERAGE(I299,M299)</f>
        <v>1.56333333333334</v>
      </c>
      <c r="O299" s="61">
        <f>N299/2</f>
        <v>0.78166666666667</v>
      </c>
      <c r="P299" s="58"/>
      <c r="Q299" s="58"/>
      <c r="R299" s="59"/>
      <c r="S299" s="60"/>
      <c r="T299" s="63"/>
      <c r="U299" s="44"/>
      <c r="V299" s="7"/>
      <c r="W299" s="7"/>
    </row>
    <row r="300" ht="16.6" customHeight="1">
      <c r="A300" s="65"/>
      <c r="B300" s="66">
        <v>77</v>
      </c>
      <c r="C300" s="66">
        <v>2</v>
      </c>
      <c r="D300" t="s" s="67">
        <v>23</v>
      </c>
      <c r="E300" t="s" s="67">
        <v>20</v>
      </c>
      <c r="F300" s="68">
        <v>1.38</v>
      </c>
      <c r="G300" s="68">
        <v>1.76</v>
      </c>
      <c r="H300" s="69">
        <v>1.35</v>
      </c>
      <c r="I300" s="70">
        <f>AVERAGE(F300:H300)</f>
        <v>1.49666666666667</v>
      </c>
      <c r="J300" s="71">
        <v>1.38</v>
      </c>
      <c r="K300" s="68">
        <v>1.69</v>
      </c>
      <c r="L300" s="69">
        <v>1.54</v>
      </c>
      <c r="M300" s="70">
        <f>AVERAGE(J300:L300)</f>
        <v>1.53666666666667</v>
      </c>
      <c r="N300" s="72">
        <f>AVERAGE(I300,M300)</f>
        <v>1.51666666666667</v>
      </c>
      <c r="O300" s="71">
        <f>N300/2</f>
        <v>0.758333333333335</v>
      </c>
      <c r="P300" s="68">
        <v>1.71</v>
      </c>
      <c r="Q300" s="68">
        <v>1.7</v>
      </c>
      <c r="R300" s="69">
        <v>1.72</v>
      </c>
      <c r="S300" s="70">
        <f>AVERAGE(P300:R300)</f>
        <v>1.71</v>
      </c>
      <c r="T300" s="73"/>
      <c r="U300" s="54">
        <v>44.31</v>
      </c>
      <c r="V300" s="7"/>
      <c r="W300" t="s" s="55">
        <v>21</v>
      </c>
    </row>
    <row r="301" ht="16.6" customHeight="1">
      <c r="A301" s="25"/>
      <c r="B301" s="56">
        <v>77</v>
      </c>
      <c r="C301" s="56">
        <v>2</v>
      </c>
      <c r="D301" t="s" s="57">
        <v>23</v>
      </c>
      <c r="E301" t="s" s="57">
        <v>22</v>
      </c>
      <c r="F301" s="58">
        <v>1.56</v>
      </c>
      <c r="G301" s="58">
        <v>1.47</v>
      </c>
      <c r="H301" s="59">
        <v>1.34</v>
      </c>
      <c r="I301" s="60">
        <f>AVERAGE(F301:H301)</f>
        <v>1.45666666666667</v>
      </c>
      <c r="J301" s="61">
        <v>1.79</v>
      </c>
      <c r="K301" s="58">
        <v>1.34</v>
      </c>
      <c r="L301" s="59">
        <v>1.66</v>
      </c>
      <c r="M301" s="60">
        <f>AVERAGE(J301:L301)</f>
        <v>1.59666666666667</v>
      </c>
      <c r="N301" s="62">
        <f>AVERAGE(I301,M301)</f>
        <v>1.52666666666667</v>
      </c>
      <c r="O301" s="61">
        <f>N301/2</f>
        <v>0.763333333333335</v>
      </c>
      <c r="P301" s="58"/>
      <c r="Q301" s="58"/>
      <c r="R301" s="59"/>
      <c r="S301" s="60"/>
      <c r="T301" s="63"/>
      <c r="U301" s="44"/>
      <c r="V301" s="7"/>
      <c r="W301" s="7"/>
    </row>
    <row r="302" ht="16.6" customHeight="1">
      <c r="A302" s="65"/>
      <c r="B302" s="66">
        <v>77</v>
      </c>
      <c r="C302" s="66">
        <v>1</v>
      </c>
      <c r="D302" t="s" s="67">
        <v>25</v>
      </c>
      <c r="E302" t="s" s="67">
        <v>20</v>
      </c>
      <c r="F302" s="68">
        <v>1.76</v>
      </c>
      <c r="G302" s="68">
        <v>1.34</v>
      </c>
      <c r="H302" s="69">
        <v>1.32</v>
      </c>
      <c r="I302" s="70">
        <f>AVERAGE(F302:H302)</f>
        <v>1.47333333333333</v>
      </c>
      <c r="J302" s="71">
        <v>1.58</v>
      </c>
      <c r="K302" s="68">
        <v>1.42</v>
      </c>
      <c r="L302" s="69">
        <v>1.57</v>
      </c>
      <c r="M302" s="70">
        <f>AVERAGE(J302:L302)</f>
        <v>1.52333333333333</v>
      </c>
      <c r="N302" s="72">
        <f>AVERAGE(I302,M302)</f>
        <v>1.49833333333333</v>
      </c>
      <c r="O302" s="71">
        <f>N302/2</f>
        <v>0.749166666666665</v>
      </c>
      <c r="P302" s="68">
        <v>2.25</v>
      </c>
      <c r="Q302" s="68">
        <v>2.14</v>
      </c>
      <c r="R302" s="69">
        <v>2.21</v>
      </c>
      <c r="S302" s="70">
        <f>AVERAGE(P302:R302)</f>
        <v>2.2</v>
      </c>
      <c r="T302" s="73"/>
      <c r="U302" s="54">
        <v>23.76</v>
      </c>
      <c r="V302" s="7"/>
      <c r="W302" t="s" s="55">
        <v>21</v>
      </c>
    </row>
    <row r="303" ht="16.6" customHeight="1">
      <c r="A303" s="25"/>
      <c r="B303" s="56">
        <v>77</v>
      </c>
      <c r="C303" s="56">
        <v>1</v>
      </c>
      <c r="D303" t="s" s="57">
        <v>25</v>
      </c>
      <c r="E303" t="s" s="57">
        <v>22</v>
      </c>
      <c r="F303" s="58">
        <v>1.72</v>
      </c>
      <c r="G303" s="58">
        <v>1.34</v>
      </c>
      <c r="H303" s="59">
        <v>1.5</v>
      </c>
      <c r="I303" s="60">
        <f>AVERAGE(F303:H303)</f>
        <v>1.52</v>
      </c>
      <c r="J303" s="61">
        <v>1.55</v>
      </c>
      <c r="K303" s="58">
        <v>1.29</v>
      </c>
      <c r="L303" s="59">
        <v>1.38</v>
      </c>
      <c r="M303" s="60">
        <f>AVERAGE(J303:L303)</f>
        <v>1.40666666666667</v>
      </c>
      <c r="N303" s="62">
        <f>AVERAGE(I303,M303)</f>
        <v>1.46333333333334</v>
      </c>
      <c r="O303" s="61">
        <f>N303/2</f>
        <v>0.73166666666667</v>
      </c>
      <c r="P303" s="58"/>
      <c r="Q303" s="58"/>
      <c r="R303" s="59"/>
      <c r="S303" s="60"/>
      <c r="T303" s="63"/>
      <c r="U303" s="44"/>
      <c r="V303" s="7"/>
      <c r="W303" s="7"/>
    </row>
    <row r="304" ht="16.6" customHeight="1">
      <c r="A304" s="65"/>
      <c r="B304" s="66">
        <v>77</v>
      </c>
      <c r="C304" s="66">
        <v>2</v>
      </c>
      <c r="D304" t="s" s="67">
        <v>25</v>
      </c>
      <c r="E304" t="s" s="67">
        <v>20</v>
      </c>
      <c r="F304" s="68">
        <v>1.75</v>
      </c>
      <c r="G304" s="68">
        <v>1.29</v>
      </c>
      <c r="H304" s="69">
        <v>1.26</v>
      </c>
      <c r="I304" s="70">
        <f>AVERAGE(F304:H304)</f>
        <v>1.43333333333333</v>
      </c>
      <c r="J304" s="71">
        <v>1.42</v>
      </c>
      <c r="K304" s="68">
        <v>1.28</v>
      </c>
      <c r="L304" s="69">
        <v>1.62</v>
      </c>
      <c r="M304" s="70">
        <f>AVERAGE(J304:L304)</f>
        <v>1.44</v>
      </c>
      <c r="N304" s="72">
        <f>AVERAGE(I304,M304)</f>
        <v>1.43666666666667</v>
      </c>
      <c r="O304" s="71">
        <f>N304/2</f>
        <v>0.718333333333335</v>
      </c>
      <c r="P304" s="68">
        <v>1.34</v>
      </c>
      <c r="Q304" s="68">
        <v>1.28</v>
      </c>
      <c r="R304" s="69">
        <v>1.33</v>
      </c>
      <c r="S304" s="70">
        <f>AVERAGE(P304:R304)</f>
        <v>1.31666666666667</v>
      </c>
      <c r="T304" s="73"/>
      <c r="U304" s="54">
        <v>27.33</v>
      </c>
      <c r="V304" s="7"/>
      <c r="W304" t="s" s="55">
        <v>21</v>
      </c>
    </row>
    <row r="305" ht="16" customHeight="1">
      <c r="A305" s="77"/>
      <c r="B305" s="78">
        <v>77</v>
      </c>
      <c r="C305" s="56">
        <v>2</v>
      </c>
      <c r="D305" t="s" s="79">
        <v>25</v>
      </c>
      <c r="E305" t="s" s="79">
        <v>20</v>
      </c>
      <c r="F305" s="80">
        <v>1.43</v>
      </c>
      <c r="G305" s="80">
        <v>1.26</v>
      </c>
      <c r="H305" s="81">
        <v>1.17</v>
      </c>
      <c r="I305" s="82">
        <f>AVERAGE(F305:H305)</f>
        <v>1.28666666666667</v>
      </c>
      <c r="J305" s="83">
        <v>1.21</v>
      </c>
      <c r="K305" s="80">
        <v>1.11</v>
      </c>
      <c r="L305" s="81">
        <v>1.16</v>
      </c>
      <c r="M305" s="82">
        <f>AVERAGE(J305:L305)</f>
        <v>1.16</v>
      </c>
      <c r="N305" s="84">
        <f>AVERAGE(I305,M305)</f>
        <v>1.22333333333334</v>
      </c>
      <c r="O305" s="83">
        <f>N305/2</f>
        <v>0.61166666666667</v>
      </c>
      <c r="P305" s="80"/>
      <c r="Q305" s="80"/>
      <c r="R305" s="81"/>
      <c r="S305" s="82"/>
      <c r="T305" s="90"/>
      <c r="U305" s="85"/>
      <c r="V305" s="7"/>
      <c r="W305" s="7"/>
    </row>
    <row r="306" ht="17.1" customHeight="1">
      <c r="A306" t="s" s="45">
        <v>68</v>
      </c>
      <c r="B306" s="46">
        <v>52</v>
      </c>
      <c r="C306" s="66">
        <v>1</v>
      </c>
      <c r="D306" t="s" s="47">
        <v>19</v>
      </c>
      <c r="E306" t="s" s="47">
        <v>20</v>
      </c>
      <c r="F306" t="s" s="47">
        <v>77</v>
      </c>
      <c r="G306" s="48">
        <v>1.74</v>
      </c>
      <c r="H306" s="49">
        <v>1.71</v>
      </c>
      <c r="I306" s="50">
        <f>AVERAGE(F306:H306)</f>
        <v>1.725</v>
      </c>
      <c r="J306" s="51">
        <v>2.06</v>
      </c>
      <c r="K306" s="48">
        <v>1.72</v>
      </c>
      <c r="L306" s="49">
        <v>2.37</v>
      </c>
      <c r="M306" s="50">
        <f>AVERAGE(J306:L306)</f>
        <v>2.05</v>
      </c>
      <c r="N306" s="52">
        <f>AVERAGE(I306,M306)</f>
        <v>1.8875</v>
      </c>
      <c r="O306" s="51">
        <f>N306/2</f>
        <v>0.94375</v>
      </c>
      <c r="P306" s="48">
        <v>3.26</v>
      </c>
      <c r="Q306" s="48">
        <v>3.33</v>
      </c>
      <c r="R306" s="49">
        <v>3.4</v>
      </c>
      <c r="S306" s="50">
        <f>AVERAGE(P306:R306)</f>
        <v>3.33</v>
      </c>
      <c r="T306" s="92"/>
      <c r="U306" s="86">
        <v>131.15</v>
      </c>
      <c r="V306" s="7"/>
      <c r="W306" t="s" s="55">
        <v>21</v>
      </c>
    </row>
    <row r="307" ht="16.6" customHeight="1">
      <c r="A307" s="25"/>
      <c r="B307" s="56">
        <v>52</v>
      </c>
      <c r="C307" s="56">
        <v>1</v>
      </c>
      <c r="D307" t="s" s="57">
        <v>19</v>
      </c>
      <c r="E307" t="s" s="57">
        <v>22</v>
      </c>
      <c r="F307" t="s" s="57">
        <v>78</v>
      </c>
      <c r="G307" s="58">
        <v>1.55</v>
      </c>
      <c r="H307" s="59">
        <v>1.55</v>
      </c>
      <c r="I307" s="60">
        <f>AVERAGE(F307:H307)</f>
        <v>1.55</v>
      </c>
      <c r="J307" s="61">
        <v>1.85</v>
      </c>
      <c r="K307" s="58">
        <v>1.55</v>
      </c>
      <c r="L307" s="59">
        <v>1.66</v>
      </c>
      <c r="M307" s="60">
        <f>AVERAGE(J307:L307)</f>
        <v>1.68666666666667</v>
      </c>
      <c r="N307" s="62">
        <f>AVERAGE(I307,M307)</f>
        <v>1.61833333333334</v>
      </c>
      <c r="O307" s="61">
        <f>N307/2</f>
        <v>0.80916666666667</v>
      </c>
      <c r="P307" s="58"/>
      <c r="Q307" s="58"/>
      <c r="R307" s="59"/>
      <c r="S307" s="60"/>
      <c r="T307" s="63"/>
      <c r="U307" s="44"/>
      <c r="V307" s="7"/>
      <c r="W307" s="7"/>
    </row>
    <row r="308" ht="16.6" customHeight="1">
      <c r="A308" s="65"/>
      <c r="B308" s="66">
        <v>52</v>
      </c>
      <c r="C308" s="66">
        <v>2</v>
      </c>
      <c r="D308" t="s" s="67">
        <v>19</v>
      </c>
      <c r="E308" t="s" s="67">
        <v>20</v>
      </c>
      <c r="F308" s="68">
        <v>1.55</v>
      </c>
      <c r="G308" s="68">
        <v>1.56</v>
      </c>
      <c r="H308" s="69">
        <v>1.51</v>
      </c>
      <c r="I308" s="70">
        <f>AVERAGE(F308:H308)</f>
        <v>1.54</v>
      </c>
      <c r="J308" s="71">
        <v>1.6</v>
      </c>
      <c r="K308" s="68">
        <v>1.58</v>
      </c>
      <c r="L308" s="69">
        <v>1.95</v>
      </c>
      <c r="M308" s="70">
        <f>AVERAGE(J308:L308)</f>
        <v>1.71</v>
      </c>
      <c r="N308" s="72">
        <f>AVERAGE(I308,M308)</f>
        <v>1.625</v>
      </c>
      <c r="O308" s="71">
        <f>N308/2</f>
        <v>0.8125</v>
      </c>
      <c r="P308" s="68">
        <v>1.97</v>
      </c>
      <c r="Q308" s="68">
        <v>1.95</v>
      </c>
      <c r="R308" s="69">
        <v>1.99</v>
      </c>
      <c r="S308" s="70">
        <f>AVERAGE(P308:R308)</f>
        <v>1.97</v>
      </c>
      <c r="T308" s="73"/>
      <c r="U308" s="54">
        <v>115.06</v>
      </c>
      <c r="V308" s="7"/>
      <c r="W308" t="s" s="55">
        <v>21</v>
      </c>
    </row>
    <row r="309" ht="16.6" customHeight="1">
      <c r="A309" s="25"/>
      <c r="B309" s="56">
        <v>52</v>
      </c>
      <c r="C309" s="56">
        <v>2</v>
      </c>
      <c r="D309" t="s" s="57">
        <v>19</v>
      </c>
      <c r="E309" t="s" s="57">
        <v>22</v>
      </c>
      <c r="F309" s="58">
        <v>1.54</v>
      </c>
      <c r="G309" s="58">
        <v>1.46</v>
      </c>
      <c r="H309" s="59">
        <v>1.44</v>
      </c>
      <c r="I309" s="60">
        <f>AVERAGE(F309:H309)</f>
        <v>1.48</v>
      </c>
      <c r="J309" s="61">
        <v>1.69</v>
      </c>
      <c r="K309" s="58">
        <v>1.43</v>
      </c>
      <c r="L309" s="59">
        <v>1.75</v>
      </c>
      <c r="M309" s="60">
        <f>AVERAGE(J309:L309)</f>
        <v>1.62333333333333</v>
      </c>
      <c r="N309" s="62">
        <f>AVERAGE(I309,M309)</f>
        <v>1.55166666666667</v>
      </c>
      <c r="O309" s="61">
        <f>N309/2</f>
        <v>0.775833333333335</v>
      </c>
      <c r="P309" s="58"/>
      <c r="Q309" s="58"/>
      <c r="R309" s="59"/>
      <c r="S309" s="60"/>
      <c r="T309" s="63"/>
      <c r="U309" s="44"/>
      <c r="V309" s="7"/>
      <c r="W309" s="7"/>
    </row>
    <row r="310" ht="16.6" customHeight="1">
      <c r="A310" s="65"/>
      <c r="B310" s="66">
        <v>52</v>
      </c>
      <c r="C310" s="66">
        <v>1</v>
      </c>
      <c r="D310" t="s" s="67">
        <v>23</v>
      </c>
      <c r="E310" t="s" s="67">
        <v>20</v>
      </c>
      <c r="F310" s="68">
        <v>1.42</v>
      </c>
      <c r="G310" s="68">
        <v>1.58</v>
      </c>
      <c r="H310" s="69">
        <v>1.46</v>
      </c>
      <c r="I310" s="70">
        <f>AVERAGE(F310:H310)</f>
        <v>1.48666666666667</v>
      </c>
      <c r="J310" s="71">
        <v>1.42</v>
      </c>
      <c r="K310" s="68">
        <v>1.74</v>
      </c>
      <c r="L310" s="69">
        <v>1.43</v>
      </c>
      <c r="M310" s="70">
        <f>AVERAGE(J310:L310)</f>
        <v>1.53</v>
      </c>
      <c r="N310" s="72">
        <f>AVERAGE(I310,M310)</f>
        <v>1.50833333333334</v>
      </c>
      <c r="O310" s="71">
        <f>N310/2</f>
        <v>0.75416666666667</v>
      </c>
      <c r="P310" s="68">
        <v>1.59</v>
      </c>
      <c r="Q310" s="68">
        <v>1.62</v>
      </c>
      <c r="R310" s="69">
        <v>1.58</v>
      </c>
      <c r="S310" s="70">
        <f>AVERAGE(P310:R310)</f>
        <v>1.59666666666667</v>
      </c>
      <c r="T310" s="73"/>
      <c r="U310" s="54">
        <v>86.29000000000001</v>
      </c>
      <c r="V310" s="7"/>
      <c r="W310" t="s" s="55">
        <v>21</v>
      </c>
    </row>
    <row r="311" ht="16.6" customHeight="1">
      <c r="A311" s="25"/>
      <c r="B311" s="56">
        <v>52</v>
      </c>
      <c r="C311" s="56">
        <v>1</v>
      </c>
      <c r="D311" t="s" s="57">
        <v>23</v>
      </c>
      <c r="E311" t="s" s="57">
        <v>22</v>
      </c>
      <c r="F311" s="58">
        <v>1.45</v>
      </c>
      <c r="G311" s="58">
        <v>1.44</v>
      </c>
      <c r="H311" s="59">
        <v>1.71</v>
      </c>
      <c r="I311" s="60">
        <f>AVERAGE(F311:H311)</f>
        <v>1.53333333333333</v>
      </c>
      <c r="J311" s="61">
        <v>1.38</v>
      </c>
      <c r="K311" s="58">
        <v>1.42</v>
      </c>
      <c r="L311" s="59">
        <v>1.39</v>
      </c>
      <c r="M311" s="60">
        <f>AVERAGE(J311:L311)</f>
        <v>1.39666666666667</v>
      </c>
      <c r="N311" s="62">
        <f>AVERAGE(I311,M311)</f>
        <v>1.465</v>
      </c>
      <c r="O311" s="61">
        <f>N311/2</f>
        <v>0.7325</v>
      </c>
      <c r="P311" s="58"/>
      <c r="Q311" s="58"/>
      <c r="R311" s="59"/>
      <c r="S311" s="60"/>
      <c r="T311" s="63"/>
      <c r="U311" s="44"/>
      <c r="V311" s="7"/>
      <c r="W311" s="7"/>
    </row>
    <row r="312" ht="16.6" customHeight="1">
      <c r="A312" s="65"/>
      <c r="B312" s="66">
        <v>52</v>
      </c>
      <c r="C312" s="66">
        <v>2</v>
      </c>
      <c r="D312" t="s" s="67">
        <v>23</v>
      </c>
      <c r="E312" t="s" s="67">
        <v>20</v>
      </c>
      <c r="F312" s="68">
        <v>1.74</v>
      </c>
      <c r="G312" s="68">
        <v>1.41</v>
      </c>
      <c r="H312" s="69">
        <v>1.4</v>
      </c>
      <c r="I312" s="70">
        <f>AVERAGE(F312:H312)</f>
        <v>1.51666666666667</v>
      </c>
      <c r="J312" s="71">
        <v>1.55</v>
      </c>
      <c r="K312" s="68">
        <v>1.36</v>
      </c>
      <c r="L312" s="69">
        <v>1.42</v>
      </c>
      <c r="M312" s="70">
        <f>AVERAGE(J312:L312)</f>
        <v>1.44333333333333</v>
      </c>
      <c r="N312" s="72">
        <f>AVERAGE(I312,M312)</f>
        <v>1.48</v>
      </c>
      <c r="O312" s="71">
        <f>N312/2</f>
        <v>0.74</v>
      </c>
      <c r="P312" s="68">
        <v>2.34</v>
      </c>
      <c r="Q312" s="68">
        <v>2.27</v>
      </c>
      <c r="R312" s="69">
        <v>2.32</v>
      </c>
      <c r="S312" s="70">
        <f>AVERAGE(P312:R312)</f>
        <v>2.31</v>
      </c>
      <c r="T312" s="73"/>
      <c r="U312" s="54">
        <v>50.68</v>
      </c>
      <c r="V312" s="7"/>
      <c r="W312" t="s" s="55">
        <v>79</v>
      </c>
    </row>
    <row r="313" ht="16.6" customHeight="1">
      <c r="A313" s="25"/>
      <c r="B313" s="56">
        <v>52</v>
      </c>
      <c r="C313" s="56">
        <v>2</v>
      </c>
      <c r="D313" t="s" s="57">
        <v>23</v>
      </c>
      <c r="E313" t="s" s="57">
        <v>22</v>
      </c>
      <c r="F313" s="58">
        <v>1.59</v>
      </c>
      <c r="G313" s="58">
        <v>1.39</v>
      </c>
      <c r="H313" s="59">
        <v>1.36</v>
      </c>
      <c r="I313" s="60">
        <f>AVERAGE(F313:H313)</f>
        <v>1.44666666666667</v>
      </c>
      <c r="J313" s="61">
        <v>1.46</v>
      </c>
      <c r="K313" s="58">
        <v>1.4</v>
      </c>
      <c r="L313" s="59">
        <v>1.39</v>
      </c>
      <c r="M313" s="60">
        <f>AVERAGE(J313:L313)</f>
        <v>1.41666666666667</v>
      </c>
      <c r="N313" s="62">
        <f>AVERAGE(I313,M313)</f>
        <v>1.43166666666667</v>
      </c>
      <c r="O313" s="61">
        <f>N313/2</f>
        <v>0.715833333333335</v>
      </c>
      <c r="P313" s="58"/>
      <c r="Q313" s="58"/>
      <c r="R313" s="59"/>
      <c r="S313" s="60"/>
      <c r="T313" s="63"/>
      <c r="U313" s="44"/>
      <c r="V313" s="7"/>
      <c r="W313" s="7"/>
    </row>
    <row r="314" ht="16.6" customHeight="1">
      <c r="A314" s="65"/>
      <c r="B314" s="66">
        <v>52</v>
      </c>
      <c r="C314" s="66">
        <v>1</v>
      </c>
      <c r="D314" t="s" s="67">
        <v>25</v>
      </c>
      <c r="E314" t="s" s="67">
        <v>20</v>
      </c>
      <c r="F314" s="68">
        <v>1.36</v>
      </c>
      <c r="G314" s="68">
        <v>1.36</v>
      </c>
      <c r="H314" s="69">
        <v>1.38</v>
      </c>
      <c r="I314" s="70">
        <f>AVERAGE(F314:H314)</f>
        <v>1.36666666666667</v>
      </c>
      <c r="J314" s="71">
        <v>1.37</v>
      </c>
      <c r="K314" s="68">
        <v>1.33</v>
      </c>
      <c r="L314" s="69">
        <v>1.56</v>
      </c>
      <c r="M314" s="70">
        <f>AVERAGE(J314:L314)</f>
        <v>1.42</v>
      </c>
      <c r="N314" s="72">
        <f>AVERAGE(I314,M314)</f>
        <v>1.39333333333334</v>
      </c>
      <c r="O314" s="71">
        <f>N314/2</f>
        <v>0.69666666666667</v>
      </c>
      <c r="P314" s="68">
        <v>1.81</v>
      </c>
      <c r="Q314" s="68">
        <v>1.82</v>
      </c>
      <c r="R314" s="69">
        <v>1.82</v>
      </c>
      <c r="S314" s="70">
        <f>AVERAGE(P314:R314)</f>
        <v>1.81666666666667</v>
      </c>
      <c r="T314" s="73"/>
      <c r="U314" s="54">
        <v>88.34999999999999</v>
      </c>
      <c r="V314" s="7"/>
      <c r="W314" t="s" s="55">
        <v>37</v>
      </c>
    </row>
    <row r="315" ht="16.6" customHeight="1">
      <c r="A315" s="25"/>
      <c r="B315" s="56">
        <v>52</v>
      </c>
      <c r="C315" s="56">
        <v>1</v>
      </c>
      <c r="D315" t="s" s="57">
        <v>25</v>
      </c>
      <c r="E315" t="s" s="57">
        <v>22</v>
      </c>
      <c r="F315" s="58">
        <v>1.34</v>
      </c>
      <c r="G315" s="58">
        <v>1.22</v>
      </c>
      <c r="H315" s="59">
        <v>1.2</v>
      </c>
      <c r="I315" s="60">
        <f>AVERAGE(F315:H315)</f>
        <v>1.25333333333333</v>
      </c>
      <c r="J315" s="61">
        <v>1.24</v>
      </c>
      <c r="K315" s="58">
        <v>1.24</v>
      </c>
      <c r="L315" s="59">
        <v>1.24</v>
      </c>
      <c r="M315" s="60">
        <f>AVERAGE(J315:L315)</f>
        <v>1.24</v>
      </c>
      <c r="N315" s="62">
        <f>AVERAGE(I315,M315)</f>
        <v>1.24666666666667</v>
      </c>
      <c r="O315" s="61">
        <f>N315/2</f>
        <v>0.623333333333335</v>
      </c>
      <c r="P315" s="58"/>
      <c r="Q315" s="58"/>
      <c r="R315" s="59"/>
      <c r="S315" s="60"/>
      <c r="T315" s="63"/>
      <c r="U315" s="44"/>
      <c r="V315" s="7"/>
      <c r="W315" s="7"/>
    </row>
    <row r="316" ht="16.6" customHeight="1">
      <c r="A316" s="65"/>
      <c r="B316" s="66">
        <v>52</v>
      </c>
      <c r="C316" s="66">
        <v>2</v>
      </c>
      <c r="D316" t="s" s="67">
        <v>25</v>
      </c>
      <c r="E316" t="s" s="67">
        <v>20</v>
      </c>
      <c r="F316" s="68">
        <v>1.22</v>
      </c>
      <c r="G316" s="68">
        <v>1.04</v>
      </c>
      <c r="H316" s="69">
        <v>1.13</v>
      </c>
      <c r="I316" s="70">
        <f>AVERAGE(F316:H316)</f>
        <v>1.13</v>
      </c>
      <c r="J316" s="71">
        <v>1.14</v>
      </c>
      <c r="K316" s="68">
        <v>1.04</v>
      </c>
      <c r="L316" s="69">
        <v>1.13</v>
      </c>
      <c r="M316" s="70">
        <f>AVERAGE(J316:L316)</f>
        <v>1.10333333333333</v>
      </c>
      <c r="N316" s="72">
        <f>AVERAGE(I316,M316)</f>
        <v>1.11666666666667</v>
      </c>
      <c r="O316" s="71">
        <f>N316/2</f>
        <v>0.558333333333335</v>
      </c>
      <c r="P316" s="68">
        <v>1.28</v>
      </c>
      <c r="Q316" s="68">
        <v>1.29</v>
      </c>
      <c r="R316" s="69">
        <v>1.29</v>
      </c>
      <c r="S316" s="70">
        <f>AVERAGE(P316:R316)</f>
        <v>1.28666666666667</v>
      </c>
      <c r="T316" s="73"/>
      <c r="U316" s="54">
        <v>18.63</v>
      </c>
      <c r="V316" s="7"/>
      <c r="W316" t="s" s="55">
        <v>21</v>
      </c>
    </row>
    <row r="317" ht="16" customHeight="1">
      <c r="A317" s="77"/>
      <c r="B317" s="78">
        <v>52</v>
      </c>
      <c r="C317" s="56">
        <v>2</v>
      </c>
      <c r="D317" t="s" s="79">
        <v>25</v>
      </c>
      <c r="E317" t="s" s="79">
        <v>22</v>
      </c>
      <c r="F317" s="80">
        <v>0.37</v>
      </c>
      <c r="G317" s="80">
        <v>0.39</v>
      </c>
      <c r="H317" s="81">
        <v>0.37</v>
      </c>
      <c r="I317" s="82">
        <f>AVERAGE(F317:H317)</f>
        <v>0.376666666666667</v>
      </c>
      <c r="J317" s="83">
        <v>0.42</v>
      </c>
      <c r="K317" s="80">
        <v>0.32</v>
      </c>
      <c r="L317" s="81">
        <v>0.38</v>
      </c>
      <c r="M317" s="82">
        <f>AVERAGE(J317:L317)</f>
        <v>0.373333333333333</v>
      </c>
      <c r="N317" s="84">
        <f>AVERAGE(I317,M317)</f>
        <v>0.375</v>
      </c>
      <c r="O317" s="83">
        <f>N317/2</f>
        <v>0.1875</v>
      </c>
      <c r="P317" s="80"/>
      <c r="Q317" s="80"/>
      <c r="R317" s="81"/>
      <c r="S317" s="82"/>
      <c r="T317" s="90"/>
      <c r="U317" s="85"/>
      <c r="V317" s="7"/>
      <c r="W317" s="7"/>
    </row>
    <row r="318" ht="17.1" customHeight="1">
      <c r="A318" t="s" s="45">
        <v>68</v>
      </c>
      <c r="B318" s="46">
        <v>50</v>
      </c>
      <c r="C318" s="66">
        <v>1</v>
      </c>
      <c r="D318" t="s" s="47">
        <v>19</v>
      </c>
      <c r="E318" t="s" s="47">
        <v>20</v>
      </c>
      <c r="F318" s="48">
        <v>1.67</v>
      </c>
      <c r="G318" s="48">
        <v>1.82</v>
      </c>
      <c r="H318" s="49">
        <v>1.77</v>
      </c>
      <c r="I318" s="50">
        <f>AVERAGE(F318:H318)</f>
        <v>1.75333333333333</v>
      </c>
      <c r="J318" s="51">
        <v>1.65</v>
      </c>
      <c r="K318" s="48">
        <v>1.85</v>
      </c>
      <c r="L318" s="49">
        <v>1.64</v>
      </c>
      <c r="M318" s="50">
        <f>AVERAGE(J318:L318)</f>
        <v>1.71333333333333</v>
      </c>
      <c r="N318" s="52">
        <f>AVERAGE(I318,M318)</f>
        <v>1.73333333333333</v>
      </c>
      <c r="O318" s="51">
        <f>N318/2</f>
        <v>0.866666666666665</v>
      </c>
      <c r="P318" s="48">
        <v>2.24</v>
      </c>
      <c r="Q318" s="48">
        <v>2.22</v>
      </c>
      <c r="R318" s="49">
        <v>2.25</v>
      </c>
      <c r="S318" s="50">
        <f>AVERAGE(P318:R318)</f>
        <v>2.23666666666667</v>
      </c>
      <c r="T318" s="92"/>
      <c r="U318" s="86">
        <v>49.31</v>
      </c>
      <c r="V318" s="7"/>
      <c r="W318" t="s" s="55">
        <v>21</v>
      </c>
    </row>
    <row r="319" ht="16.6" customHeight="1">
      <c r="A319" s="25"/>
      <c r="B319" s="56">
        <v>50</v>
      </c>
      <c r="C319" s="56">
        <v>1</v>
      </c>
      <c r="D319" t="s" s="57">
        <v>19</v>
      </c>
      <c r="E319" t="s" s="57">
        <v>22</v>
      </c>
      <c r="F319" s="58">
        <v>1.55</v>
      </c>
      <c r="G319" s="58">
        <v>1.54</v>
      </c>
      <c r="H319" s="59">
        <v>1.59</v>
      </c>
      <c r="I319" s="60">
        <f>AVERAGE(F319:H319)</f>
        <v>1.56</v>
      </c>
      <c r="J319" s="61">
        <v>1.51</v>
      </c>
      <c r="K319" s="58">
        <v>1.51</v>
      </c>
      <c r="L319" s="59">
        <v>1.53</v>
      </c>
      <c r="M319" s="60">
        <f>AVERAGE(J319:L319)</f>
        <v>1.51666666666667</v>
      </c>
      <c r="N319" s="62">
        <f>AVERAGE(I319,M319)</f>
        <v>1.53833333333334</v>
      </c>
      <c r="O319" s="61">
        <f>N319/2</f>
        <v>0.76916666666667</v>
      </c>
      <c r="P319" s="58"/>
      <c r="Q319" s="58"/>
      <c r="R319" s="59"/>
      <c r="S319" s="60"/>
      <c r="T319" s="63"/>
      <c r="U319" s="44"/>
      <c r="V319" s="7"/>
      <c r="W319" s="7"/>
    </row>
    <row r="320" ht="16.6" customHeight="1">
      <c r="A320" s="65"/>
      <c r="B320" s="66">
        <v>50</v>
      </c>
      <c r="C320" s="66">
        <v>2</v>
      </c>
      <c r="D320" t="s" s="67">
        <v>19</v>
      </c>
      <c r="E320" t="s" s="67">
        <v>20</v>
      </c>
      <c r="F320" s="68">
        <v>1.53</v>
      </c>
      <c r="G320" s="68">
        <v>1.54</v>
      </c>
      <c r="H320" s="69">
        <v>1.51</v>
      </c>
      <c r="I320" s="70">
        <f>AVERAGE(F320:H320)</f>
        <v>1.52666666666667</v>
      </c>
      <c r="J320" s="71">
        <v>1.52</v>
      </c>
      <c r="K320" s="68">
        <v>1.53</v>
      </c>
      <c r="L320" s="69">
        <v>1.54</v>
      </c>
      <c r="M320" s="70">
        <f>AVERAGE(J320:L320)</f>
        <v>1.53</v>
      </c>
      <c r="N320" s="72">
        <f>AVERAGE(I320,M320)</f>
        <v>1.52833333333334</v>
      </c>
      <c r="O320" s="71">
        <f>N320/2</f>
        <v>0.76416666666667</v>
      </c>
      <c r="P320" s="68">
        <v>1.68</v>
      </c>
      <c r="Q320" s="68">
        <v>1.66</v>
      </c>
      <c r="R320" s="69">
        <v>1.67</v>
      </c>
      <c r="S320" s="70">
        <f>AVERAGE(P320:R320)</f>
        <v>1.67</v>
      </c>
      <c r="T320" s="73"/>
      <c r="U320" s="54">
        <v>91.15000000000001</v>
      </c>
      <c r="V320" s="7"/>
      <c r="W320" t="s" s="55">
        <v>21</v>
      </c>
    </row>
    <row r="321" ht="16.6" customHeight="1">
      <c r="A321" s="25"/>
      <c r="B321" s="56">
        <v>50</v>
      </c>
      <c r="C321" s="56">
        <v>2</v>
      </c>
      <c r="D321" t="s" s="57">
        <v>19</v>
      </c>
      <c r="E321" t="s" s="57">
        <v>22</v>
      </c>
      <c r="F321" s="58">
        <v>1.46</v>
      </c>
      <c r="G321" s="58">
        <v>1.47</v>
      </c>
      <c r="H321" s="59">
        <v>1.48</v>
      </c>
      <c r="I321" s="60">
        <f>AVERAGE(F321:H321)</f>
        <v>1.47</v>
      </c>
      <c r="J321" s="61">
        <v>1.42</v>
      </c>
      <c r="K321" s="58">
        <v>1.45</v>
      </c>
      <c r="L321" s="59">
        <v>1.46</v>
      </c>
      <c r="M321" s="60">
        <f>AVERAGE(J321:L321)</f>
        <v>1.44333333333333</v>
      </c>
      <c r="N321" s="62">
        <f>AVERAGE(I321,M321)</f>
        <v>1.45666666666667</v>
      </c>
      <c r="O321" s="61">
        <f>N321/2</f>
        <v>0.7283333333333351</v>
      </c>
      <c r="P321" s="58"/>
      <c r="Q321" s="58"/>
      <c r="R321" s="59"/>
      <c r="S321" s="60"/>
      <c r="T321" s="63"/>
      <c r="U321" s="44"/>
      <c r="V321" s="7"/>
      <c r="W321" s="7"/>
    </row>
    <row r="322" ht="16.6" customHeight="1">
      <c r="A322" s="65"/>
      <c r="B322" s="66">
        <v>50</v>
      </c>
      <c r="C322" s="66">
        <v>1</v>
      </c>
      <c r="D322" t="s" s="67">
        <v>23</v>
      </c>
      <c r="E322" t="s" s="67">
        <v>20</v>
      </c>
      <c r="F322" s="68">
        <v>1.44</v>
      </c>
      <c r="G322" s="68">
        <v>1.45</v>
      </c>
      <c r="H322" s="69">
        <v>1.5</v>
      </c>
      <c r="I322" s="70">
        <f>AVERAGE(F322:H322)</f>
        <v>1.46333333333333</v>
      </c>
      <c r="J322" s="71">
        <v>1.44</v>
      </c>
      <c r="K322" s="68">
        <v>1.4</v>
      </c>
      <c r="L322" s="69">
        <v>1.42</v>
      </c>
      <c r="M322" s="70">
        <f>AVERAGE(J322:L322)</f>
        <v>1.42</v>
      </c>
      <c r="N322" s="72">
        <f>AVERAGE(I322,M322)</f>
        <v>1.44166666666667</v>
      </c>
      <c r="O322" s="71">
        <f>N322/2</f>
        <v>0.720833333333335</v>
      </c>
      <c r="P322" s="68">
        <v>2.23</v>
      </c>
      <c r="Q322" s="68">
        <v>2.2</v>
      </c>
      <c r="R322" s="69">
        <v>2.22</v>
      </c>
      <c r="S322" s="70">
        <f>AVERAGE(P322:R322)</f>
        <v>2.21666666666667</v>
      </c>
      <c r="T322" s="73"/>
      <c r="U322" s="54">
        <v>112.8</v>
      </c>
      <c r="V322" s="7"/>
      <c r="W322" t="s" s="55">
        <v>21</v>
      </c>
    </row>
    <row r="323" ht="16.6" customHeight="1">
      <c r="A323" s="25"/>
      <c r="B323" s="56">
        <v>50</v>
      </c>
      <c r="C323" s="56">
        <v>1</v>
      </c>
      <c r="D323" t="s" s="57">
        <v>23</v>
      </c>
      <c r="E323" t="s" s="57">
        <v>22</v>
      </c>
      <c r="F323" s="58">
        <v>1.38</v>
      </c>
      <c r="G323" s="58">
        <v>1.61</v>
      </c>
      <c r="H323" s="59">
        <v>1.41</v>
      </c>
      <c r="I323" s="60">
        <f>AVERAGE(F323:H323)</f>
        <v>1.46666666666667</v>
      </c>
      <c r="J323" s="61">
        <v>1.36</v>
      </c>
      <c r="K323" s="58">
        <v>1.57</v>
      </c>
      <c r="L323" s="59">
        <v>1.37</v>
      </c>
      <c r="M323" s="60">
        <f>AVERAGE(J323:L323)</f>
        <v>1.43333333333333</v>
      </c>
      <c r="N323" s="62">
        <f>AVERAGE(I323,M323)</f>
        <v>1.45</v>
      </c>
      <c r="O323" s="61">
        <f>N323/2</f>
        <v>0.725</v>
      </c>
      <c r="P323" s="58"/>
      <c r="Q323" s="58"/>
      <c r="R323" s="59"/>
      <c r="S323" s="60"/>
      <c r="T323" s="63"/>
      <c r="U323" s="44"/>
      <c r="V323" s="7"/>
      <c r="W323" s="7"/>
    </row>
    <row r="324" ht="16.6" customHeight="1">
      <c r="A324" s="65"/>
      <c r="B324" s="66">
        <v>50</v>
      </c>
      <c r="C324" s="66">
        <v>2</v>
      </c>
      <c r="D324" t="s" s="67">
        <v>23</v>
      </c>
      <c r="E324" t="s" s="67">
        <v>20</v>
      </c>
      <c r="F324" s="68">
        <v>1.52</v>
      </c>
      <c r="G324" s="68">
        <v>1.41</v>
      </c>
      <c r="H324" s="69">
        <v>1.42</v>
      </c>
      <c r="I324" s="70">
        <f>AVERAGE(F324:H324)</f>
        <v>1.45</v>
      </c>
      <c r="J324" s="71">
        <v>1.56</v>
      </c>
      <c r="K324" s="68">
        <v>1.4</v>
      </c>
      <c r="L324" s="69">
        <v>1.58</v>
      </c>
      <c r="M324" s="70">
        <f>AVERAGE(J324:L324)</f>
        <v>1.51333333333333</v>
      </c>
      <c r="N324" s="72">
        <f>AVERAGE(I324,M324)</f>
        <v>1.48166666666667</v>
      </c>
      <c r="O324" s="71">
        <f>N324/2</f>
        <v>0.740833333333335</v>
      </c>
      <c r="P324" s="68">
        <v>1.52</v>
      </c>
      <c r="Q324" s="68">
        <v>1.53</v>
      </c>
      <c r="R324" s="69">
        <v>1.54</v>
      </c>
      <c r="S324" s="70">
        <f>AVERAGE(P324:R324)</f>
        <v>1.53</v>
      </c>
      <c r="T324" s="73"/>
      <c r="U324" s="54">
        <v>76.09</v>
      </c>
      <c r="V324" s="7"/>
      <c r="W324" t="s" s="55">
        <v>52</v>
      </c>
    </row>
    <row r="325" ht="16.6" customHeight="1">
      <c r="A325" s="25"/>
      <c r="B325" s="56">
        <v>50</v>
      </c>
      <c r="C325" s="56">
        <v>2</v>
      </c>
      <c r="D325" t="s" s="57">
        <v>23</v>
      </c>
      <c r="E325" t="s" s="57">
        <v>22</v>
      </c>
      <c r="F325" s="58">
        <v>1.64</v>
      </c>
      <c r="G325" s="58">
        <v>1.27</v>
      </c>
      <c r="H325" s="59">
        <v>1.41</v>
      </c>
      <c r="I325" s="60">
        <f>AVERAGE(F325:H325)</f>
        <v>1.44</v>
      </c>
      <c r="J325" s="61">
        <v>1.71</v>
      </c>
      <c r="K325" s="58">
        <v>1.34</v>
      </c>
      <c r="L325" s="59">
        <v>1.41</v>
      </c>
      <c r="M325" s="60">
        <f>AVERAGE(J325:L325)</f>
        <v>1.48666666666667</v>
      </c>
      <c r="N325" s="62">
        <f>AVERAGE(I325,M325)</f>
        <v>1.46333333333334</v>
      </c>
      <c r="O325" s="61">
        <f>N325/2</f>
        <v>0.73166666666667</v>
      </c>
      <c r="P325" s="58"/>
      <c r="Q325" s="58"/>
      <c r="R325" s="59"/>
      <c r="S325" s="60"/>
      <c r="T325" s="63"/>
      <c r="U325" s="44"/>
      <c r="V325" s="7"/>
      <c r="W325" s="7"/>
    </row>
    <row r="326" ht="16.6" customHeight="1">
      <c r="A326" s="65"/>
      <c r="B326" s="66">
        <v>50</v>
      </c>
      <c r="C326" s="66">
        <v>1</v>
      </c>
      <c r="D326" t="s" s="67">
        <v>25</v>
      </c>
      <c r="E326" t="s" s="67">
        <v>20</v>
      </c>
      <c r="F326" s="68">
        <v>1.71</v>
      </c>
      <c r="G326" s="68">
        <v>1.35</v>
      </c>
      <c r="H326" s="69">
        <v>1.37</v>
      </c>
      <c r="I326" s="70">
        <f>AVERAGE(F326:H326)</f>
        <v>1.47666666666667</v>
      </c>
      <c r="J326" s="71">
        <v>1.44</v>
      </c>
      <c r="K326" s="68">
        <v>1.62</v>
      </c>
      <c r="L326" s="69">
        <v>1.31</v>
      </c>
      <c r="M326" s="70">
        <f>AVERAGE(J326:L326)</f>
        <v>1.45666666666667</v>
      </c>
      <c r="N326" s="72">
        <f>AVERAGE(I326,M326)</f>
        <v>1.46666666666667</v>
      </c>
      <c r="O326" s="71">
        <f>N326/2</f>
        <v>0.7333333333333349</v>
      </c>
      <c r="P326" t="s" s="67">
        <v>80</v>
      </c>
      <c r="Q326" t="s" s="67">
        <v>81</v>
      </c>
      <c r="R326" t="s" s="99">
        <v>62</v>
      </c>
      <c r="S326" s="70">
        <f>AVERAGE(P326:R326)</f>
      </c>
      <c r="T326" s="73"/>
      <c r="U326" s="54">
        <v>39.38</v>
      </c>
      <c r="V326" s="7"/>
      <c r="W326" t="s" s="55">
        <v>21</v>
      </c>
    </row>
    <row r="327" ht="16.6" customHeight="1">
      <c r="A327" s="25"/>
      <c r="B327" s="56">
        <v>50</v>
      </c>
      <c r="C327" s="56">
        <v>1</v>
      </c>
      <c r="D327" t="s" s="57">
        <v>25</v>
      </c>
      <c r="E327" t="s" s="57">
        <v>22</v>
      </c>
      <c r="F327" s="58">
        <v>1.3</v>
      </c>
      <c r="G327" s="58">
        <v>1.65</v>
      </c>
      <c r="H327" s="59">
        <v>1.26</v>
      </c>
      <c r="I327" s="60">
        <f>AVERAGE(F327:H327)</f>
        <v>1.40333333333333</v>
      </c>
      <c r="J327" s="61">
        <v>1.4</v>
      </c>
      <c r="K327" s="58">
        <v>1.3</v>
      </c>
      <c r="L327" s="59">
        <v>1.3</v>
      </c>
      <c r="M327" s="60">
        <f>AVERAGE(J327:L327)</f>
        <v>1.33333333333333</v>
      </c>
      <c r="N327" s="62">
        <f>AVERAGE(I327,M327)</f>
        <v>1.36833333333333</v>
      </c>
      <c r="O327" s="61">
        <f>N327/2</f>
        <v>0.684166666666665</v>
      </c>
      <c r="P327" s="58"/>
      <c r="Q327" s="58"/>
      <c r="R327" s="59"/>
      <c r="S327" s="60"/>
      <c r="T327" s="63"/>
      <c r="U327" s="44"/>
      <c r="V327" s="7"/>
      <c r="W327" s="7"/>
    </row>
    <row r="328" ht="16.6" customHeight="1">
      <c r="A328" s="65"/>
      <c r="B328" s="66">
        <v>50</v>
      </c>
      <c r="C328" s="66">
        <v>2</v>
      </c>
      <c r="D328" t="s" s="67">
        <v>25</v>
      </c>
      <c r="E328" t="s" s="67">
        <v>20</v>
      </c>
      <c r="F328" s="68">
        <v>1.23</v>
      </c>
      <c r="G328" s="68">
        <v>1.63</v>
      </c>
      <c r="H328" s="69">
        <v>1.62</v>
      </c>
      <c r="I328" s="70">
        <f>AVERAGE(F328:H328)</f>
        <v>1.49333333333333</v>
      </c>
      <c r="J328" s="71">
        <v>1.29</v>
      </c>
      <c r="K328" s="68">
        <v>1.23</v>
      </c>
      <c r="L328" s="69">
        <v>1.51</v>
      </c>
      <c r="M328" s="70">
        <f>AVERAGE(J328:L328)</f>
        <v>1.34333333333333</v>
      </c>
      <c r="N328" s="72">
        <f>AVERAGE(I328,M328)</f>
        <v>1.41833333333333</v>
      </c>
      <c r="O328" s="71">
        <v>1.71</v>
      </c>
      <c r="P328" s="68">
        <v>1.71</v>
      </c>
      <c r="Q328" s="68">
        <v>1.71</v>
      </c>
      <c r="R328" s="69">
        <v>1.86</v>
      </c>
      <c r="S328" s="70">
        <f>AVERAGE(P328:R328)</f>
        <v>1.76</v>
      </c>
      <c r="T328" s="73"/>
      <c r="U328" s="54">
        <v>48.42</v>
      </c>
      <c r="V328" s="7"/>
      <c r="W328" t="s" s="55">
        <v>37</v>
      </c>
    </row>
    <row r="329" ht="16" customHeight="1">
      <c r="A329" s="77"/>
      <c r="B329" s="78">
        <v>50</v>
      </c>
      <c r="C329" s="56">
        <v>2</v>
      </c>
      <c r="D329" t="s" s="79">
        <v>25</v>
      </c>
      <c r="E329" t="s" s="79">
        <v>20</v>
      </c>
      <c r="F329" s="80">
        <v>0.7</v>
      </c>
      <c r="G329" s="80">
        <v>0.65</v>
      </c>
      <c r="H329" s="81">
        <v>0.6899999999999999</v>
      </c>
      <c r="I329" s="82">
        <f>AVERAGE(F329:H329)</f>
        <v>0.68</v>
      </c>
      <c r="J329" s="83">
        <v>0.74</v>
      </c>
      <c r="K329" s="80">
        <v>0.62</v>
      </c>
      <c r="L329" s="81">
        <v>0.66</v>
      </c>
      <c r="M329" s="82">
        <f>AVERAGE(J329:L329)</f>
        <v>0.673333333333333</v>
      </c>
      <c r="N329" s="84">
        <f>AVERAGE(I329,M329)</f>
        <v>0.676666666666667</v>
      </c>
      <c r="O329" s="83"/>
      <c r="P329" s="80"/>
      <c r="Q329" s="80"/>
      <c r="R329" s="81"/>
      <c r="S329" s="82"/>
      <c r="T329" s="90"/>
      <c r="U329" s="85"/>
      <c r="V329" s="7"/>
      <c r="W329" s="7"/>
    </row>
    <row r="330" ht="17.1" customHeight="1">
      <c r="A330" t="s" s="45">
        <v>68</v>
      </c>
      <c r="B330" s="46">
        <v>47</v>
      </c>
      <c r="C330" s="66">
        <v>1</v>
      </c>
      <c r="D330" t="s" s="47">
        <v>19</v>
      </c>
      <c r="E330" t="s" s="47">
        <v>20</v>
      </c>
      <c r="F330" s="48">
        <v>2.01</v>
      </c>
      <c r="G330" s="48">
        <v>1.94</v>
      </c>
      <c r="H330" s="49">
        <v>1.97</v>
      </c>
      <c r="I330" s="50">
        <f>AVERAGE(F330:H330)</f>
        <v>1.97333333333333</v>
      </c>
      <c r="J330" s="51">
        <v>2</v>
      </c>
      <c r="K330" s="48">
        <v>1.94</v>
      </c>
      <c r="L330" s="49">
        <v>1.98</v>
      </c>
      <c r="M330" s="50">
        <f>AVERAGE(J330:L330)</f>
        <v>1.97333333333333</v>
      </c>
      <c r="N330" s="52">
        <f>AVERAGE(I330,M330)</f>
        <v>1.97333333333333</v>
      </c>
      <c r="O330" s="51">
        <f>N330/2</f>
        <v>0.986666666666665</v>
      </c>
      <c r="P330" s="48">
        <v>1.98</v>
      </c>
      <c r="Q330" s="48">
        <v>2</v>
      </c>
      <c r="R330" s="49">
        <v>2.08</v>
      </c>
      <c r="S330" s="50">
        <f>AVERAGE(P330:R330)</f>
        <v>2.02</v>
      </c>
      <c r="T330" s="92"/>
      <c r="U330" s="86">
        <v>54.17</v>
      </c>
      <c r="V330" s="7"/>
      <c r="W330" t="s" s="55">
        <v>21</v>
      </c>
    </row>
    <row r="331" ht="16.6" customHeight="1">
      <c r="A331" s="25"/>
      <c r="B331" s="56">
        <v>47</v>
      </c>
      <c r="C331" s="56">
        <v>1</v>
      </c>
      <c r="D331" t="s" s="57">
        <v>19</v>
      </c>
      <c r="E331" t="s" s="57">
        <v>22</v>
      </c>
      <c r="F331" s="58">
        <v>1.8</v>
      </c>
      <c r="G331" s="58">
        <v>1.84</v>
      </c>
      <c r="H331" s="59">
        <v>1.67</v>
      </c>
      <c r="I331" s="60">
        <f>AVERAGE(F331:H331)</f>
        <v>1.77</v>
      </c>
      <c r="J331" s="61">
        <v>1.85</v>
      </c>
      <c r="K331" s="58">
        <v>1.69</v>
      </c>
      <c r="L331" s="59">
        <v>1.82</v>
      </c>
      <c r="M331" s="60">
        <f>AVERAGE(J331:L331)</f>
        <v>1.78666666666667</v>
      </c>
      <c r="N331" s="62">
        <f>AVERAGE(I331,M331)</f>
        <v>1.77833333333334</v>
      </c>
      <c r="O331" s="61">
        <f>N331/2</f>
        <v>0.88916666666667</v>
      </c>
      <c r="P331" s="58"/>
      <c r="Q331" s="58"/>
      <c r="R331" s="59"/>
      <c r="S331" s="60"/>
      <c r="T331" s="63"/>
      <c r="U331" s="44"/>
      <c r="V331" s="7"/>
      <c r="W331" s="7"/>
    </row>
    <row r="332" ht="16.6" customHeight="1">
      <c r="A332" s="65"/>
      <c r="B332" s="66">
        <v>47</v>
      </c>
      <c r="C332" s="66">
        <v>2</v>
      </c>
      <c r="D332" t="s" s="67">
        <v>19</v>
      </c>
      <c r="E332" t="s" s="67">
        <v>20</v>
      </c>
      <c r="F332" s="68">
        <v>1.79</v>
      </c>
      <c r="G332" s="68">
        <v>1.66</v>
      </c>
      <c r="H332" s="69">
        <v>1.81</v>
      </c>
      <c r="I332" s="70">
        <f>AVERAGE(F332:H332)</f>
        <v>1.75333333333333</v>
      </c>
      <c r="J332" s="71">
        <v>1.7</v>
      </c>
      <c r="K332" s="68">
        <v>1.67</v>
      </c>
      <c r="L332" s="69">
        <v>1.81</v>
      </c>
      <c r="M332" s="70">
        <f>AVERAGE(J332:L332)</f>
        <v>1.72666666666667</v>
      </c>
      <c r="N332" s="72">
        <f>AVERAGE(I332,M332)</f>
        <v>1.74</v>
      </c>
      <c r="O332" s="71">
        <f>N332/2</f>
        <v>0.87</v>
      </c>
      <c r="P332" s="68">
        <v>1.85</v>
      </c>
      <c r="Q332" s="68">
        <v>1.84</v>
      </c>
      <c r="R332" s="69">
        <v>1.86</v>
      </c>
      <c r="S332" s="70">
        <f>AVERAGE(P332:R332)</f>
        <v>1.85</v>
      </c>
      <c r="T332" s="73"/>
      <c r="U332" s="54">
        <v>79.79000000000001</v>
      </c>
      <c r="V332" s="7"/>
      <c r="W332" t="s" s="55">
        <v>21</v>
      </c>
    </row>
    <row r="333" ht="16.6" customHeight="1">
      <c r="A333" s="25"/>
      <c r="B333" s="56">
        <v>47</v>
      </c>
      <c r="C333" s="56">
        <v>2</v>
      </c>
      <c r="D333" t="s" s="57">
        <v>19</v>
      </c>
      <c r="E333" t="s" s="57">
        <v>22</v>
      </c>
      <c r="F333" s="58">
        <v>1.85</v>
      </c>
      <c r="G333" s="58">
        <v>1.57</v>
      </c>
      <c r="H333" s="59">
        <v>1.56</v>
      </c>
      <c r="I333" s="60">
        <f>AVERAGE(F333:H333)</f>
        <v>1.66</v>
      </c>
      <c r="J333" s="61">
        <v>1.69</v>
      </c>
      <c r="K333" s="58">
        <v>1.83</v>
      </c>
      <c r="L333" s="59">
        <v>1.56</v>
      </c>
      <c r="M333" s="60">
        <f>AVERAGE(J333:L333)</f>
        <v>1.69333333333333</v>
      </c>
      <c r="N333" s="62">
        <f>AVERAGE(I333,M333)</f>
        <v>1.67666666666667</v>
      </c>
      <c r="O333" s="61">
        <f>N333/2</f>
        <v>0.838333333333335</v>
      </c>
      <c r="P333" s="58"/>
      <c r="Q333" s="58"/>
      <c r="R333" s="59"/>
      <c r="S333" s="60"/>
      <c r="T333" s="63"/>
      <c r="U333" s="44"/>
      <c r="V333" s="7"/>
      <c r="W333" s="7"/>
    </row>
    <row r="334" ht="16.6" customHeight="1">
      <c r="A334" s="65"/>
      <c r="B334" s="66">
        <v>47</v>
      </c>
      <c r="C334" s="66">
        <v>1</v>
      </c>
      <c r="D334" t="s" s="67">
        <v>23</v>
      </c>
      <c r="E334" t="s" s="67">
        <v>20</v>
      </c>
      <c r="F334" s="68">
        <v>1.8</v>
      </c>
      <c r="G334" s="68">
        <v>1.54</v>
      </c>
      <c r="H334" s="69">
        <v>1.6</v>
      </c>
      <c r="I334" s="70">
        <f>AVERAGE(F334:H334)</f>
        <v>1.64666666666667</v>
      </c>
      <c r="J334" s="71">
        <v>1.58</v>
      </c>
      <c r="K334" s="68">
        <v>1.81</v>
      </c>
      <c r="L334" s="69">
        <v>1.56</v>
      </c>
      <c r="M334" s="70">
        <f>AVERAGE(J334:L334)</f>
        <v>1.65</v>
      </c>
      <c r="N334" s="72">
        <f>AVERAGE(I334,M334)</f>
        <v>1.64833333333334</v>
      </c>
      <c r="O334" s="71">
        <f>N334/2</f>
        <v>0.82416666666667</v>
      </c>
      <c r="P334" s="68">
        <v>1.68</v>
      </c>
      <c r="Q334" s="68">
        <v>1.67</v>
      </c>
      <c r="R334" s="69">
        <v>1.67</v>
      </c>
      <c r="S334" s="70">
        <f>AVERAGE(P334:R334)</f>
        <v>1.67333333333333</v>
      </c>
      <c r="T334" s="73"/>
      <c r="U334" s="54">
        <v>42.6</v>
      </c>
      <c r="V334" s="7"/>
      <c r="W334" t="s" s="55">
        <v>21</v>
      </c>
    </row>
    <row r="335" ht="16.6" customHeight="1">
      <c r="A335" s="25"/>
      <c r="B335" s="56">
        <v>47</v>
      </c>
      <c r="C335" s="56">
        <v>1</v>
      </c>
      <c r="D335" t="s" s="57">
        <v>23</v>
      </c>
      <c r="E335" t="s" s="57">
        <v>22</v>
      </c>
      <c r="F335" s="58">
        <v>1.51</v>
      </c>
      <c r="G335" s="58">
        <v>1.84</v>
      </c>
      <c r="H335" s="59">
        <v>1.61</v>
      </c>
      <c r="I335" s="60">
        <f>AVERAGE(F335:H335)</f>
        <v>1.65333333333333</v>
      </c>
      <c r="J335" s="61">
        <v>1.58</v>
      </c>
      <c r="K335" s="58">
        <v>1.51</v>
      </c>
      <c r="L335" s="59">
        <v>1.84</v>
      </c>
      <c r="M335" s="60">
        <f>AVERAGE(J335:L335)</f>
        <v>1.64333333333333</v>
      </c>
      <c r="N335" s="62">
        <f>AVERAGE(I335,M335)</f>
        <v>1.64833333333333</v>
      </c>
      <c r="O335" s="61">
        <f>N335/2</f>
        <v>0.824166666666665</v>
      </c>
      <c r="P335" s="58"/>
      <c r="Q335" s="58"/>
      <c r="R335" s="59"/>
      <c r="S335" s="60"/>
      <c r="T335" s="63"/>
      <c r="U335" s="44"/>
      <c r="V335" s="7"/>
      <c r="W335" s="7"/>
    </row>
    <row r="336" ht="16.6" customHeight="1">
      <c r="A336" s="65"/>
      <c r="B336" s="66">
        <v>47</v>
      </c>
      <c r="C336" s="66">
        <v>2</v>
      </c>
      <c r="D336" t="s" s="67">
        <v>23</v>
      </c>
      <c r="E336" t="s" s="67">
        <v>20</v>
      </c>
      <c r="F336" s="68">
        <v>1.6</v>
      </c>
      <c r="G336" s="68">
        <v>1.68</v>
      </c>
      <c r="H336" s="69">
        <v>1.48</v>
      </c>
      <c r="I336" s="70">
        <f>AVERAGE(F336:H336)</f>
        <v>1.58666666666667</v>
      </c>
      <c r="J336" s="71">
        <v>1.81</v>
      </c>
      <c r="K336" s="68">
        <v>1.59</v>
      </c>
      <c r="L336" s="69">
        <v>1.57</v>
      </c>
      <c r="M336" s="70">
        <f>AVERAGE(J336:L336)</f>
        <v>1.65666666666667</v>
      </c>
      <c r="N336" s="72">
        <f>AVERAGE(I336,M336)</f>
        <v>1.62166666666667</v>
      </c>
      <c r="O336" s="71">
        <f>N336/2</f>
        <v>0.810833333333335</v>
      </c>
      <c r="P336" s="68">
        <v>1.9</v>
      </c>
      <c r="Q336" s="68">
        <v>1.94</v>
      </c>
      <c r="R336" s="69">
        <v>1.93</v>
      </c>
      <c r="S336" s="70">
        <f>AVERAGE(P336:R336)</f>
        <v>1.92333333333333</v>
      </c>
      <c r="T336" s="73"/>
      <c r="U336" s="54">
        <v>34.38</v>
      </c>
      <c r="V336" s="7"/>
      <c r="W336" t="s" s="55">
        <v>21</v>
      </c>
    </row>
    <row r="337" ht="16.6" customHeight="1">
      <c r="A337" s="25"/>
      <c r="B337" s="56">
        <v>47</v>
      </c>
      <c r="C337" s="56">
        <v>2</v>
      </c>
      <c r="D337" t="s" s="57">
        <v>23</v>
      </c>
      <c r="E337" t="s" s="57">
        <v>22</v>
      </c>
      <c r="F337" s="58">
        <v>1.82</v>
      </c>
      <c r="G337" s="58">
        <v>1.54</v>
      </c>
      <c r="H337" s="59">
        <v>1.66</v>
      </c>
      <c r="I337" s="60">
        <f>AVERAGE(F337:H337)</f>
        <v>1.67333333333333</v>
      </c>
      <c r="J337" s="61">
        <v>1.6</v>
      </c>
      <c r="K337" s="58">
        <v>1.82</v>
      </c>
      <c r="L337" s="59">
        <v>1.56</v>
      </c>
      <c r="M337" s="60">
        <f>AVERAGE(J337:L337)</f>
        <v>1.66</v>
      </c>
      <c r="N337" s="62">
        <f>AVERAGE(I337,M337)</f>
        <v>1.66666666666667</v>
      </c>
      <c r="O337" s="61">
        <f>N337/2</f>
        <v>0.833333333333335</v>
      </c>
      <c r="P337" s="58"/>
      <c r="Q337" s="58"/>
      <c r="R337" s="59"/>
      <c r="S337" s="60"/>
      <c r="T337" s="63"/>
      <c r="U337" s="44"/>
      <c r="V337" s="7"/>
      <c r="W337" s="7"/>
    </row>
    <row r="338" ht="16.6" customHeight="1">
      <c r="A338" s="65"/>
      <c r="B338" s="66">
        <v>47</v>
      </c>
      <c r="C338" s="66">
        <v>1</v>
      </c>
      <c r="D338" t="s" s="67">
        <v>25</v>
      </c>
      <c r="E338" t="s" s="67">
        <v>20</v>
      </c>
      <c r="F338" s="68">
        <v>1.58</v>
      </c>
      <c r="G338" s="68">
        <v>1.73</v>
      </c>
      <c r="H338" s="69">
        <v>1.43</v>
      </c>
      <c r="I338" s="70">
        <f>AVERAGE(F338:H338)</f>
        <v>1.58</v>
      </c>
      <c r="J338" s="71">
        <v>1.73</v>
      </c>
      <c r="K338" s="68">
        <v>1.59</v>
      </c>
      <c r="L338" s="69">
        <v>1.7</v>
      </c>
      <c r="M338" s="70">
        <f>AVERAGE(J338:L338)</f>
        <v>1.67333333333333</v>
      </c>
      <c r="N338" s="72">
        <f>AVERAGE(I338,M338)</f>
        <v>1.62666666666667</v>
      </c>
      <c r="O338" s="71">
        <f>N338/2</f>
        <v>0.813333333333335</v>
      </c>
      <c r="P338" s="68">
        <v>1.72</v>
      </c>
      <c r="Q338" s="68">
        <v>1.71</v>
      </c>
      <c r="R338" s="69">
        <v>1.72</v>
      </c>
      <c r="S338" s="70">
        <f>AVERAGE(P338:R338)</f>
        <v>1.71666666666667</v>
      </c>
      <c r="T338" s="73"/>
      <c r="U338" s="54">
        <v>42.67</v>
      </c>
      <c r="V338" s="7"/>
      <c r="W338" t="s" s="55">
        <v>21</v>
      </c>
    </row>
    <row r="339" ht="16.6" customHeight="1">
      <c r="A339" s="25"/>
      <c r="B339" s="56">
        <v>47</v>
      </c>
      <c r="C339" s="56">
        <v>1</v>
      </c>
      <c r="D339" t="s" s="57">
        <v>25</v>
      </c>
      <c r="E339" t="s" s="57">
        <v>22</v>
      </c>
      <c r="F339" s="58">
        <v>1.54</v>
      </c>
      <c r="G339" s="58">
        <v>1.35</v>
      </c>
      <c r="H339" s="59">
        <v>1.32</v>
      </c>
      <c r="I339" s="60">
        <f>AVERAGE(F339:H339)</f>
        <v>1.40333333333333</v>
      </c>
      <c r="J339" s="61">
        <v>1.45</v>
      </c>
      <c r="K339" s="58">
        <v>1.31</v>
      </c>
      <c r="L339" s="59">
        <v>1.61</v>
      </c>
      <c r="M339" s="60">
        <f>AVERAGE(J339:L339)</f>
        <v>1.45666666666667</v>
      </c>
      <c r="N339" s="62">
        <f>AVERAGE(I339,M339)</f>
        <v>1.43</v>
      </c>
      <c r="O339" s="61">
        <f>N339/2</f>
        <v>0.715</v>
      </c>
      <c r="P339" s="58"/>
      <c r="Q339" s="58"/>
      <c r="R339" s="59"/>
      <c r="S339" s="60"/>
      <c r="T339" s="63"/>
      <c r="U339" s="44"/>
      <c r="V339" s="7"/>
      <c r="W339" s="7"/>
    </row>
    <row r="340" ht="16.6" customHeight="1">
      <c r="A340" s="65"/>
      <c r="B340" s="66">
        <v>47</v>
      </c>
      <c r="C340" s="66">
        <v>2</v>
      </c>
      <c r="D340" t="s" s="67">
        <v>25</v>
      </c>
      <c r="E340" t="s" s="67">
        <v>20</v>
      </c>
      <c r="F340" s="68">
        <v>0.96</v>
      </c>
      <c r="G340" s="68">
        <v>1.14</v>
      </c>
      <c r="H340" s="69">
        <v>0.98</v>
      </c>
      <c r="I340" s="70">
        <f>AVERAGE(F340:H340)</f>
        <v>1.02666666666667</v>
      </c>
      <c r="J340" s="71">
        <v>0.98</v>
      </c>
      <c r="K340" s="68">
        <v>1.13</v>
      </c>
      <c r="L340" s="69">
        <v>0.96</v>
      </c>
      <c r="M340" s="70">
        <f>AVERAGE(J340:L340)</f>
        <v>1.02333333333333</v>
      </c>
      <c r="N340" s="72">
        <f>AVERAGE(I340,M340)</f>
        <v>1.025</v>
      </c>
      <c r="O340" s="71">
        <f>N340/2</f>
        <v>0.5125</v>
      </c>
      <c r="P340" s="68">
        <v>0.95</v>
      </c>
      <c r="Q340" s="68">
        <v>0.91</v>
      </c>
      <c r="R340" s="69">
        <v>0.92</v>
      </c>
      <c r="S340" s="70">
        <f>AVERAGE(P340:R340)</f>
        <v>0.926666666666667</v>
      </c>
      <c r="T340" s="73"/>
      <c r="U340" s="54">
        <v>9.93</v>
      </c>
      <c r="V340" s="7"/>
      <c r="W340" t="s" s="55">
        <v>21</v>
      </c>
    </row>
    <row r="341" ht="16" customHeight="1">
      <c r="A341" s="77"/>
      <c r="B341" s="78">
        <v>47</v>
      </c>
      <c r="C341" s="56">
        <v>2</v>
      </c>
      <c r="D341" t="s" s="79">
        <v>25</v>
      </c>
      <c r="E341" t="s" s="79">
        <v>20</v>
      </c>
      <c r="F341" s="80">
        <v>1.53</v>
      </c>
      <c r="G341" s="80">
        <v>1.36</v>
      </c>
      <c r="H341" s="81">
        <v>1.488</v>
      </c>
      <c r="I341" s="82">
        <f>AVERAGE(F341:H341)</f>
        <v>1.45933333333333</v>
      </c>
      <c r="J341" s="83">
        <v>1.36</v>
      </c>
      <c r="K341" s="80">
        <v>1.51</v>
      </c>
      <c r="L341" s="81">
        <v>1.47</v>
      </c>
      <c r="M341" s="82">
        <f>AVERAGE(J341:L341)</f>
        <v>1.44666666666667</v>
      </c>
      <c r="N341" s="84">
        <f>AVERAGE(I341,M341)</f>
        <v>1.453</v>
      </c>
      <c r="O341" s="83">
        <f>N341/2</f>
        <v>0.7265</v>
      </c>
      <c r="P341" s="80"/>
      <c r="Q341" s="80"/>
      <c r="R341" s="81"/>
      <c r="S341" s="82"/>
      <c r="T341" s="90"/>
      <c r="U341" s="85"/>
      <c r="V341" s="7"/>
      <c r="W341" s="7"/>
    </row>
    <row r="342" ht="17.1" customHeight="1">
      <c r="A342" t="s" s="45">
        <v>68</v>
      </c>
      <c r="B342" s="46">
        <v>26</v>
      </c>
      <c r="C342" s="66">
        <v>1</v>
      </c>
      <c r="D342" t="s" s="47">
        <v>19</v>
      </c>
      <c r="E342" t="s" s="47">
        <v>20</v>
      </c>
      <c r="F342" s="48">
        <v>1.72</v>
      </c>
      <c r="G342" s="48">
        <v>1.87</v>
      </c>
      <c r="H342" s="49">
        <v>1.81</v>
      </c>
      <c r="I342" s="50">
        <f>AVERAGE(F342:H342)</f>
        <v>1.8</v>
      </c>
      <c r="J342" s="51">
        <v>1.88</v>
      </c>
      <c r="K342" s="48">
        <v>1.74</v>
      </c>
      <c r="L342" s="49">
        <v>1.88</v>
      </c>
      <c r="M342" s="50">
        <f>AVERAGE(J342:L342)</f>
        <v>1.83333333333333</v>
      </c>
      <c r="N342" s="52">
        <f>AVERAGE(I342,M342)</f>
        <v>1.81666666666667</v>
      </c>
      <c r="O342" s="51">
        <f>N342/2</f>
        <v>0.908333333333335</v>
      </c>
      <c r="P342" s="48">
        <v>2.86</v>
      </c>
      <c r="Q342" s="48">
        <v>2.81</v>
      </c>
      <c r="R342" s="49">
        <v>3.01</v>
      </c>
      <c r="S342" s="50">
        <f>AVERAGE(P342:R342)</f>
        <v>2.89333333333333</v>
      </c>
      <c r="T342" s="92"/>
      <c r="U342" s="86">
        <v>85.47</v>
      </c>
      <c r="V342" s="7"/>
      <c r="W342" t="s" s="55">
        <v>21</v>
      </c>
    </row>
    <row r="343" ht="16.6" customHeight="1">
      <c r="A343" s="25"/>
      <c r="B343" s="56">
        <v>26</v>
      </c>
      <c r="C343" s="56">
        <v>1</v>
      </c>
      <c r="D343" t="s" s="57">
        <v>19</v>
      </c>
      <c r="E343" t="s" s="57">
        <v>22</v>
      </c>
      <c r="F343" s="58">
        <v>1.58</v>
      </c>
      <c r="G343" s="58">
        <v>1.69</v>
      </c>
      <c r="H343" s="59">
        <v>1.59</v>
      </c>
      <c r="I343" s="60">
        <f>AVERAGE(F343:H343)</f>
        <v>1.62</v>
      </c>
      <c r="J343" s="61">
        <v>1.64</v>
      </c>
      <c r="K343" s="58">
        <v>1.56</v>
      </c>
      <c r="L343" s="59">
        <v>1.6</v>
      </c>
      <c r="M343" s="60">
        <f>AVERAGE(J343:L343)</f>
        <v>1.6</v>
      </c>
      <c r="N343" s="62">
        <f>AVERAGE(I343,M343)</f>
        <v>1.61</v>
      </c>
      <c r="O343" s="61">
        <f>N343/2</f>
        <v>0.805</v>
      </c>
      <c r="P343" s="58"/>
      <c r="Q343" s="58"/>
      <c r="R343" s="59"/>
      <c r="S343" s="60"/>
      <c r="T343" s="63"/>
      <c r="U343" s="44"/>
      <c r="V343" s="7"/>
      <c r="W343" s="7"/>
    </row>
    <row r="344" ht="16.6" customHeight="1">
      <c r="A344" s="65"/>
      <c r="B344" s="66">
        <v>26</v>
      </c>
      <c r="C344" s="66">
        <v>2</v>
      </c>
      <c r="D344" t="s" s="67">
        <v>19</v>
      </c>
      <c r="E344" t="s" s="67">
        <v>20</v>
      </c>
      <c r="F344" s="68">
        <v>1.73</v>
      </c>
      <c r="G344" s="68">
        <v>1.53</v>
      </c>
      <c r="H344" s="69">
        <v>1.66</v>
      </c>
      <c r="I344" s="70">
        <f>AVERAGE(F344:H344)</f>
        <v>1.64</v>
      </c>
      <c r="J344" s="71">
        <v>1.56</v>
      </c>
      <c r="K344" s="68">
        <v>1.56</v>
      </c>
      <c r="L344" s="69">
        <v>1.69</v>
      </c>
      <c r="M344" s="70">
        <f>AVERAGE(J344:L344)</f>
        <v>1.60333333333333</v>
      </c>
      <c r="N344" s="72">
        <f>AVERAGE(I344,M344)</f>
        <v>1.62166666666667</v>
      </c>
      <c r="O344" s="71">
        <f>N344/2</f>
        <v>0.810833333333335</v>
      </c>
      <c r="P344" s="68">
        <v>1.7</v>
      </c>
      <c r="Q344" s="68">
        <v>1.72</v>
      </c>
      <c r="R344" s="69">
        <v>1.71</v>
      </c>
      <c r="S344" s="70">
        <f>AVERAGE(P344:R344)</f>
        <v>1.71</v>
      </c>
      <c r="T344" s="73"/>
      <c r="U344" s="54">
        <v>84.58</v>
      </c>
      <c r="V344" s="7"/>
      <c r="W344" t="s" s="55">
        <v>21</v>
      </c>
    </row>
    <row r="345" ht="16.6" customHeight="1">
      <c r="A345" s="25"/>
      <c r="B345" s="56">
        <v>26</v>
      </c>
      <c r="C345" s="56">
        <v>2</v>
      </c>
      <c r="D345" t="s" s="57">
        <v>19</v>
      </c>
      <c r="E345" t="s" s="57">
        <v>22</v>
      </c>
      <c r="F345" s="58">
        <v>1.81</v>
      </c>
      <c r="G345" s="58">
        <v>1.48</v>
      </c>
      <c r="H345" s="59">
        <v>1.52</v>
      </c>
      <c r="I345" s="60">
        <f>AVERAGE(F345:H345)</f>
        <v>1.60333333333333</v>
      </c>
      <c r="J345" s="61">
        <v>1.53</v>
      </c>
      <c r="K345" s="58">
        <v>1.77</v>
      </c>
      <c r="L345" s="59">
        <v>1.49</v>
      </c>
      <c r="M345" s="60">
        <f>AVERAGE(J345:L345)</f>
        <v>1.59666666666667</v>
      </c>
      <c r="N345" s="62">
        <f>AVERAGE(I345,M345)</f>
        <v>1.6</v>
      </c>
      <c r="O345" s="61">
        <f>N345/2</f>
        <v>0.8</v>
      </c>
      <c r="P345" s="58"/>
      <c r="Q345" s="58"/>
      <c r="R345" s="59"/>
      <c r="S345" s="60"/>
      <c r="T345" s="63"/>
      <c r="U345" s="44"/>
      <c r="V345" s="7"/>
      <c r="W345" s="7"/>
    </row>
    <row r="346" ht="16.6" customHeight="1">
      <c r="A346" s="65"/>
      <c r="B346" s="66">
        <v>26</v>
      </c>
      <c r="C346" s="66">
        <v>1</v>
      </c>
      <c r="D346" t="s" s="67">
        <v>23</v>
      </c>
      <c r="E346" t="s" s="67">
        <v>20</v>
      </c>
      <c r="F346" s="68">
        <v>1.78</v>
      </c>
      <c r="G346" s="68">
        <v>1.5</v>
      </c>
      <c r="H346" s="69">
        <v>1.55</v>
      </c>
      <c r="I346" s="70">
        <f>AVERAGE(F346:H346)</f>
        <v>1.61</v>
      </c>
      <c r="J346" s="71">
        <v>1.48</v>
      </c>
      <c r="K346" s="68">
        <v>1.76</v>
      </c>
      <c r="L346" s="69">
        <v>1.51</v>
      </c>
      <c r="M346" s="70">
        <f>AVERAGE(J346:L346)</f>
        <v>1.58333333333333</v>
      </c>
      <c r="N346" s="72">
        <f>AVERAGE(I346,M346)</f>
        <v>1.59666666666667</v>
      </c>
      <c r="O346" s="71">
        <f>N346/2</f>
        <v>0.798333333333335</v>
      </c>
      <c r="P346" s="68">
        <v>2.02</v>
      </c>
      <c r="Q346" s="68">
        <v>2.03</v>
      </c>
      <c r="R346" s="69">
        <v>2.01</v>
      </c>
      <c r="S346" s="70">
        <f>AVERAGE(P346:R346)</f>
        <v>2.02</v>
      </c>
      <c r="T346" s="73"/>
      <c r="U346" s="54">
        <v>82.18000000000001</v>
      </c>
      <c r="V346" s="7"/>
      <c r="W346" t="s" s="55">
        <v>21</v>
      </c>
    </row>
    <row r="347" ht="16.6" customHeight="1">
      <c r="A347" s="25"/>
      <c r="B347" s="56">
        <v>26</v>
      </c>
      <c r="C347" s="56">
        <v>1</v>
      </c>
      <c r="D347" t="s" s="57">
        <v>23</v>
      </c>
      <c r="E347" t="s" s="57">
        <v>22</v>
      </c>
      <c r="F347" s="58">
        <v>1.53</v>
      </c>
      <c r="G347" s="58">
        <v>1.49</v>
      </c>
      <c r="H347" s="59">
        <v>1.43</v>
      </c>
      <c r="I347" s="60">
        <f>AVERAGE(F347:H347)</f>
        <v>1.48333333333333</v>
      </c>
      <c r="J347" s="61">
        <v>1.48</v>
      </c>
      <c r="K347" s="58">
        <v>1.49</v>
      </c>
      <c r="L347" s="59">
        <v>1.53</v>
      </c>
      <c r="M347" s="60">
        <f>AVERAGE(J347:L347)</f>
        <v>1.5</v>
      </c>
      <c r="N347" s="62">
        <f>AVERAGE(I347,M347)</f>
        <v>1.49166666666667</v>
      </c>
      <c r="O347" s="61">
        <f>N347/2</f>
        <v>0.745833333333335</v>
      </c>
      <c r="P347" s="58"/>
      <c r="Q347" s="58"/>
      <c r="R347" s="59"/>
      <c r="S347" s="60"/>
      <c r="T347" s="63"/>
      <c r="U347" s="44"/>
      <c r="V347" s="7"/>
      <c r="W347" s="7"/>
    </row>
    <row r="348" ht="16.6" customHeight="1">
      <c r="A348" s="65"/>
      <c r="B348" s="66">
        <v>26</v>
      </c>
      <c r="C348" s="66">
        <v>2</v>
      </c>
      <c r="D348" t="s" s="67">
        <v>23</v>
      </c>
      <c r="E348" t="s" s="67">
        <v>20</v>
      </c>
      <c r="F348" s="68">
        <v>1.48</v>
      </c>
      <c r="G348" s="68">
        <v>1.51</v>
      </c>
      <c r="H348" s="69">
        <v>1.57</v>
      </c>
      <c r="I348" s="70">
        <f>AVERAGE(F348:H348)</f>
        <v>1.52</v>
      </c>
      <c r="J348" s="71">
        <v>1.55</v>
      </c>
      <c r="K348" s="68">
        <v>1.44</v>
      </c>
      <c r="L348" s="69">
        <v>1.63</v>
      </c>
      <c r="M348" s="70">
        <f>AVERAGE(J348:L348)</f>
        <v>1.54</v>
      </c>
      <c r="N348" s="72">
        <f>AVERAGE(I348,M348)</f>
        <v>1.53</v>
      </c>
      <c r="O348" s="71">
        <f>N348/2</f>
        <v>0.765</v>
      </c>
      <c r="P348" s="68">
        <v>1.73</v>
      </c>
      <c r="Q348" s="68">
        <v>1.71</v>
      </c>
      <c r="R348" s="69">
        <v>1.73</v>
      </c>
      <c r="S348" s="70">
        <f>AVERAGE(P348:R348)</f>
        <v>1.72333333333333</v>
      </c>
      <c r="T348" s="73"/>
      <c r="U348" s="54">
        <v>10.96</v>
      </c>
      <c r="V348" s="7"/>
      <c r="W348" t="s" s="55">
        <v>21</v>
      </c>
    </row>
    <row r="349" ht="16.6" customHeight="1">
      <c r="A349" s="25"/>
      <c r="B349" s="56">
        <v>26</v>
      </c>
      <c r="C349" s="56">
        <v>2</v>
      </c>
      <c r="D349" t="s" s="57">
        <v>23</v>
      </c>
      <c r="E349" t="s" s="57">
        <v>22</v>
      </c>
      <c r="F349" s="58">
        <v>1.51</v>
      </c>
      <c r="G349" s="58">
        <v>1.49</v>
      </c>
      <c r="H349" s="59">
        <v>1.4</v>
      </c>
      <c r="I349" s="60">
        <f>AVERAGE(F349:H349)</f>
        <v>1.46666666666667</v>
      </c>
      <c r="J349" s="61">
        <v>1.49</v>
      </c>
      <c r="K349" s="58">
        <v>1.5</v>
      </c>
      <c r="L349" s="59">
        <v>1.4</v>
      </c>
      <c r="M349" s="60">
        <f>AVERAGE(J349:L349)</f>
        <v>1.46333333333333</v>
      </c>
      <c r="N349" s="62">
        <f>AVERAGE(I349,M349)</f>
        <v>1.465</v>
      </c>
      <c r="O349" s="61">
        <f>N349/2</f>
        <v>0.7325</v>
      </c>
      <c r="P349" s="58"/>
      <c r="Q349" s="58"/>
      <c r="R349" s="59"/>
      <c r="S349" s="60"/>
      <c r="T349" s="63"/>
      <c r="U349" s="44"/>
      <c r="V349" s="7"/>
      <c r="W349" s="7"/>
    </row>
    <row r="350" ht="16.6" customHeight="1">
      <c r="A350" s="65"/>
      <c r="B350" s="66">
        <v>26</v>
      </c>
      <c r="C350" s="66">
        <v>1</v>
      </c>
      <c r="D350" t="s" s="67">
        <v>25</v>
      </c>
      <c r="E350" t="s" s="67">
        <v>20</v>
      </c>
      <c r="F350" s="68">
        <v>1.46</v>
      </c>
      <c r="G350" s="68">
        <v>1.51</v>
      </c>
      <c r="H350" s="69">
        <v>1.37</v>
      </c>
      <c r="I350" s="70">
        <f>AVERAGE(F350:H350)</f>
        <v>1.44666666666667</v>
      </c>
      <c r="J350" s="71">
        <v>1.55</v>
      </c>
      <c r="K350" s="68">
        <v>1.48</v>
      </c>
      <c r="L350" s="69">
        <v>1.41</v>
      </c>
      <c r="M350" s="70">
        <f>AVERAGE(J350:L350)</f>
        <v>1.48</v>
      </c>
      <c r="N350" s="72">
        <f>AVERAGE(I350,M350)</f>
        <v>1.46333333333334</v>
      </c>
      <c r="O350" s="71">
        <f>N350/2</f>
        <v>0.73166666666667</v>
      </c>
      <c r="P350" s="68">
        <v>1.4</v>
      </c>
      <c r="Q350" s="68">
        <v>1.31</v>
      </c>
      <c r="R350" s="69">
        <v>1.34</v>
      </c>
      <c r="S350" s="70">
        <f>AVERAGE(P350:R350)</f>
        <v>1.35</v>
      </c>
      <c r="T350" s="73"/>
      <c r="U350" s="54">
        <v>3.49</v>
      </c>
      <c r="V350" s="7"/>
      <c r="W350" t="s" s="55">
        <v>21</v>
      </c>
    </row>
    <row r="351" ht="16.6" customHeight="1">
      <c r="A351" s="25"/>
      <c r="B351" s="56">
        <v>26</v>
      </c>
      <c r="C351" s="56">
        <v>1</v>
      </c>
      <c r="D351" t="s" s="57">
        <v>25</v>
      </c>
      <c r="E351" t="s" s="57">
        <v>22</v>
      </c>
      <c r="F351" s="58">
        <v>1.43</v>
      </c>
      <c r="G351" s="58">
        <v>1.5</v>
      </c>
      <c r="H351" s="59">
        <v>1.41</v>
      </c>
      <c r="I351" s="60">
        <f>AVERAGE(F351:H351)</f>
        <v>1.44666666666667</v>
      </c>
      <c r="J351" s="61">
        <v>1.38</v>
      </c>
      <c r="K351" s="58">
        <v>1.47</v>
      </c>
      <c r="L351" s="59">
        <v>1.41</v>
      </c>
      <c r="M351" s="60">
        <f>AVERAGE(J351:L351)</f>
        <v>1.42</v>
      </c>
      <c r="N351" s="62">
        <f>AVERAGE(I351,M351)</f>
        <v>1.43333333333334</v>
      </c>
      <c r="O351" s="61">
        <f>N351/2</f>
        <v>0.71666666666667</v>
      </c>
      <c r="P351" s="58"/>
      <c r="Q351" s="58"/>
      <c r="R351" s="59"/>
      <c r="S351" s="60"/>
      <c r="T351" s="63"/>
      <c r="U351" s="44"/>
      <c r="V351" s="7"/>
      <c r="W351" s="7"/>
    </row>
    <row r="352" ht="16.6" customHeight="1">
      <c r="A352" s="65"/>
      <c r="B352" s="66">
        <v>26</v>
      </c>
      <c r="C352" s="66">
        <v>2</v>
      </c>
      <c r="D352" t="s" s="67">
        <v>25</v>
      </c>
      <c r="E352" t="s" s="67">
        <v>20</v>
      </c>
      <c r="F352" s="68">
        <v>1.42</v>
      </c>
      <c r="G352" s="68">
        <v>1.45</v>
      </c>
      <c r="H352" s="69">
        <v>1.48</v>
      </c>
      <c r="I352" s="70">
        <f>AVERAGE(F352:H352)</f>
        <v>1.45</v>
      </c>
      <c r="J352" s="71">
        <v>1.35</v>
      </c>
      <c r="K352" s="68">
        <v>1.38</v>
      </c>
      <c r="L352" s="69">
        <v>1.47</v>
      </c>
      <c r="M352" s="70">
        <f>AVERAGE(J352:L352)</f>
        <v>1.4</v>
      </c>
      <c r="N352" s="72">
        <f>AVERAGE(I352,M352)</f>
        <v>1.425</v>
      </c>
      <c r="O352" s="71">
        <f>N352/2</f>
        <v>0.7125</v>
      </c>
      <c r="P352" s="68">
        <v>2.12</v>
      </c>
      <c r="Q352" s="68">
        <v>2.2</v>
      </c>
      <c r="R352" s="69">
        <v>2.09</v>
      </c>
      <c r="S352" s="70">
        <f>AVERAGE(P352:R352)</f>
        <v>2.13666666666667</v>
      </c>
      <c r="T352" s="73"/>
      <c r="U352" s="54">
        <v>12.12</v>
      </c>
      <c r="V352" s="7"/>
      <c r="W352" t="s" s="55">
        <v>21</v>
      </c>
    </row>
    <row r="353" ht="16" customHeight="1">
      <c r="A353" s="77"/>
      <c r="B353" s="78">
        <v>26</v>
      </c>
      <c r="C353" s="56">
        <v>2</v>
      </c>
      <c r="D353" t="s" s="79">
        <v>25</v>
      </c>
      <c r="E353" t="s" s="79">
        <v>20</v>
      </c>
      <c r="F353" s="80">
        <v>0.96</v>
      </c>
      <c r="G353" s="80">
        <v>0.91</v>
      </c>
      <c r="H353" s="81">
        <v>0.86</v>
      </c>
      <c r="I353" s="82">
        <f>AVERAGE(F353:H353)</f>
        <v>0.91</v>
      </c>
      <c r="J353" s="83">
        <v>0.9399999999999999</v>
      </c>
      <c r="K353" s="80">
        <v>0.79</v>
      </c>
      <c r="L353" s="81">
        <v>0.91</v>
      </c>
      <c r="M353" s="82">
        <f>AVERAGE(J353:L353)</f>
        <v>0.88</v>
      </c>
      <c r="N353" s="84">
        <f>AVERAGE(I353,M353)</f>
        <v>0.895</v>
      </c>
      <c r="O353" s="83"/>
      <c r="P353" s="80"/>
      <c r="Q353" s="80"/>
      <c r="R353" s="81"/>
      <c r="S353" s="82"/>
      <c r="T353" s="90"/>
      <c r="U353" s="85"/>
      <c r="V353" s="7"/>
      <c r="W353" s="7"/>
    </row>
    <row r="354" ht="17.1" customHeight="1">
      <c r="A354" t="s" s="45">
        <v>68</v>
      </c>
      <c r="B354" s="46">
        <v>12</v>
      </c>
      <c r="C354" s="66">
        <v>1</v>
      </c>
      <c r="D354" t="s" s="47">
        <v>19</v>
      </c>
      <c r="E354" t="s" s="47">
        <v>20</v>
      </c>
      <c r="F354" s="48">
        <v>1.91</v>
      </c>
      <c r="G354" s="48">
        <v>1.8</v>
      </c>
      <c r="H354" s="49">
        <v>1.87</v>
      </c>
      <c r="I354" s="50">
        <f>AVERAGE(F354:H354)</f>
        <v>1.86</v>
      </c>
      <c r="J354" s="51">
        <v>1.82</v>
      </c>
      <c r="K354" s="48">
        <v>1.92</v>
      </c>
      <c r="L354" s="49">
        <v>1.82</v>
      </c>
      <c r="M354" s="50">
        <f>AVERAGE(J354:L354)</f>
        <v>1.85333333333333</v>
      </c>
      <c r="N354" s="52">
        <f>AVERAGE(I354,M354)</f>
        <v>1.85666666666667</v>
      </c>
      <c r="O354" s="51">
        <f>N354/2</f>
        <v>0.928333333333335</v>
      </c>
      <c r="P354" s="48">
        <v>3.17</v>
      </c>
      <c r="Q354" s="48">
        <v>3.15</v>
      </c>
      <c r="R354" s="49">
        <v>3.07</v>
      </c>
      <c r="S354" s="50">
        <f>AVERAGE(P354:R354)</f>
        <v>3.13</v>
      </c>
      <c r="T354" s="92"/>
      <c r="U354" s="86">
        <v>4.25</v>
      </c>
      <c r="V354" s="7"/>
      <c r="W354" t="s" s="55">
        <v>21</v>
      </c>
    </row>
    <row r="355" ht="16.6" customHeight="1">
      <c r="A355" s="25"/>
      <c r="B355" s="56">
        <v>12</v>
      </c>
      <c r="C355" s="56">
        <v>1</v>
      </c>
      <c r="D355" t="s" s="57">
        <v>19</v>
      </c>
      <c r="E355" t="s" s="57">
        <v>22</v>
      </c>
      <c r="F355" s="58">
        <v>1.5</v>
      </c>
      <c r="G355" s="58">
        <v>1.57</v>
      </c>
      <c r="H355" s="59">
        <v>1.61</v>
      </c>
      <c r="I355" s="60">
        <f>AVERAGE(F355:H355)</f>
        <v>1.56</v>
      </c>
      <c r="J355" s="61">
        <v>1.52</v>
      </c>
      <c r="K355" s="58">
        <v>1.57</v>
      </c>
      <c r="L355" s="59">
        <v>1.59</v>
      </c>
      <c r="M355" s="60">
        <f>AVERAGE(J355:L355)</f>
        <v>1.56</v>
      </c>
      <c r="N355" s="62">
        <f>AVERAGE(I355,M355)</f>
        <v>1.56</v>
      </c>
      <c r="O355" s="61">
        <f>N355/2</f>
        <v>0.78</v>
      </c>
      <c r="P355" s="58"/>
      <c r="Q355" s="58"/>
      <c r="R355" s="59"/>
      <c r="S355" s="60"/>
      <c r="T355" s="63"/>
      <c r="U355" s="44"/>
      <c r="V355" s="7"/>
      <c r="W355" s="7"/>
    </row>
    <row r="356" ht="16.6" customHeight="1">
      <c r="A356" s="65"/>
      <c r="B356" s="66">
        <v>12</v>
      </c>
      <c r="C356" s="66">
        <v>2</v>
      </c>
      <c r="D356" t="s" s="67">
        <v>19</v>
      </c>
      <c r="E356" t="s" s="67">
        <v>20</v>
      </c>
      <c r="F356" s="68">
        <v>1.55</v>
      </c>
      <c r="G356" s="68">
        <v>1.57</v>
      </c>
      <c r="H356" s="69">
        <v>1.47</v>
      </c>
      <c r="I356" s="70">
        <f>AVERAGE(F356:H356)</f>
        <v>1.53</v>
      </c>
      <c r="J356" s="71">
        <v>1.54</v>
      </c>
      <c r="K356" s="68">
        <v>1.59</v>
      </c>
      <c r="L356" s="69">
        <v>1.51</v>
      </c>
      <c r="M356" s="70">
        <f>AVERAGE(J356:L356)</f>
        <v>1.54666666666667</v>
      </c>
      <c r="N356" s="72">
        <f>AVERAGE(I356,M356)</f>
        <v>1.53833333333334</v>
      </c>
      <c r="O356" s="71">
        <f>N356/2</f>
        <v>0.76916666666667</v>
      </c>
      <c r="P356" s="68">
        <v>2.1</v>
      </c>
      <c r="Q356" s="68">
        <v>2.08</v>
      </c>
      <c r="R356" s="69">
        <v>2.07</v>
      </c>
      <c r="S356" s="70">
        <f>AVERAGE(P356:R356)</f>
        <v>2.08333333333333</v>
      </c>
      <c r="T356" s="73"/>
      <c r="U356" s="54">
        <v>6.92</v>
      </c>
      <c r="V356" s="7"/>
      <c r="W356" t="s" s="55">
        <v>21</v>
      </c>
    </row>
    <row r="357" ht="16.6" customHeight="1">
      <c r="A357" s="25"/>
      <c r="B357" s="56">
        <v>12</v>
      </c>
      <c r="C357" s="56">
        <v>2</v>
      </c>
      <c r="D357" t="s" s="57">
        <v>19</v>
      </c>
      <c r="E357" t="s" s="57">
        <v>22</v>
      </c>
      <c r="F357" s="58">
        <v>1.45</v>
      </c>
      <c r="G357" s="58">
        <v>1.41</v>
      </c>
      <c r="H357" s="59">
        <v>1.54</v>
      </c>
      <c r="I357" s="60">
        <f>AVERAGE(F357:H357)</f>
        <v>1.46666666666667</v>
      </c>
      <c r="J357" s="61">
        <v>1.42</v>
      </c>
      <c r="K357" s="58">
        <v>1.4</v>
      </c>
      <c r="L357" s="59">
        <v>1.55</v>
      </c>
      <c r="M357" s="60">
        <f>AVERAGE(J357:L357)</f>
        <v>1.45666666666667</v>
      </c>
      <c r="N357" s="62">
        <f>AVERAGE(I357,M357)</f>
        <v>1.46166666666667</v>
      </c>
      <c r="O357" s="61">
        <f>N357/2</f>
        <v>0.730833333333335</v>
      </c>
      <c r="P357" s="58"/>
      <c r="Q357" s="58"/>
      <c r="R357" s="59"/>
      <c r="S357" s="60"/>
      <c r="T357" s="63"/>
      <c r="U357" s="44"/>
      <c r="V357" s="7"/>
      <c r="W357" s="7"/>
    </row>
    <row r="358" ht="16.6" customHeight="1">
      <c r="A358" s="65"/>
      <c r="B358" s="66">
        <v>12</v>
      </c>
      <c r="C358" s="66">
        <v>1</v>
      </c>
      <c r="D358" t="s" s="67">
        <v>23</v>
      </c>
      <c r="E358" t="s" s="67">
        <v>20</v>
      </c>
      <c r="F358" s="68">
        <v>1.38</v>
      </c>
      <c r="G358" s="68">
        <v>1.45</v>
      </c>
      <c r="H358" s="69">
        <v>1.52</v>
      </c>
      <c r="I358" s="70">
        <f>AVERAGE(F358:H358)</f>
        <v>1.45</v>
      </c>
      <c r="J358" s="71">
        <v>1.39</v>
      </c>
      <c r="K358" s="68">
        <v>1.42</v>
      </c>
      <c r="L358" s="69">
        <v>1.51</v>
      </c>
      <c r="M358" s="70">
        <f>AVERAGE(J358:L358)</f>
        <v>1.44</v>
      </c>
      <c r="N358" s="72">
        <f>AVERAGE(I358,M358)</f>
        <v>1.445</v>
      </c>
      <c r="O358" s="71">
        <f>N358/2</f>
        <v>0.7225</v>
      </c>
      <c r="P358" s="68">
        <v>1.82</v>
      </c>
      <c r="Q358" s="68">
        <v>1.82</v>
      </c>
      <c r="R358" s="69">
        <v>1.82</v>
      </c>
      <c r="S358" s="70">
        <f>AVERAGE(P358:R358)</f>
        <v>1.82</v>
      </c>
      <c r="T358" s="73"/>
      <c r="U358" s="54">
        <v>6.57</v>
      </c>
      <c r="V358" s="7"/>
      <c r="W358" t="s" s="55">
        <v>21</v>
      </c>
    </row>
    <row r="359" ht="16.6" customHeight="1">
      <c r="A359" s="25"/>
      <c r="B359" s="56">
        <v>12</v>
      </c>
      <c r="C359" s="56">
        <v>1</v>
      </c>
      <c r="D359" t="s" s="57">
        <v>23</v>
      </c>
      <c r="E359" t="s" s="57">
        <v>22</v>
      </c>
      <c r="F359" s="58">
        <v>1.48</v>
      </c>
      <c r="G359" s="58">
        <v>1.36</v>
      </c>
      <c r="H359" s="59">
        <v>1.58</v>
      </c>
      <c r="I359" s="60">
        <f>AVERAGE(F359:H359)</f>
        <v>1.47333333333333</v>
      </c>
      <c r="J359" s="61">
        <v>1.37</v>
      </c>
      <c r="K359" s="58">
        <v>1.54</v>
      </c>
      <c r="L359" s="59">
        <v>1.39</v>
      </c>
      <c r="M359" s="60">
        <f>AVERAGE(J359:L359)</f>
        <v>1.43333333333333</v>
      </c>
      <c r="N359" s="62">
        <f>AVERAGE(I359,M359)</f>
        <v>1.45333333333333</v>
      </c>
      <c r="O359" s="61">
        <f>N359/2</f>
        <v>0.726666666666665</v>
      </c>
      <c r="P359" s="58"/>
      <c r="Q359" s="58"/>
      <c r="R359" s="59"/>
      <c r="S359" s="60"/>
      <c r="T359" s="63"/>
      <c r="U359" s="44"/>
      <c r="V359" s="7"/>
      <c r="W359" s="7"/>
    </row>
    <row r="360" ht="16.6" customHeight="1">
      <c r="A360" s="65"/>
      <c r="B360" s="66">
        <v>12</v>
      </c>
      <c r="C360" s="66">
        <v>2</v>
      </c>
      <c r="D360" t="s" s="67">
        <v>23</v>
      </c>
      <c r="E360" t="s" s="67">
        <v>20</v>
      </c>
      <c r="F360" s="68">
        <v>1.65</v>
      </c>
      <c r="G360" s="68">
        <v>1.37</v>
      </c>
      <c r="H360" s="69">
        <v>1.47</v>
      </c>
      <c r="I360" s="70">
        <f>AVERAGE(F360:H360)</f>
        <v>1.49666666666667</v>
      </c>
      <c r="J360" s="71">
        <v>1.37</v>
      </c>
      <c r="K360" s="68">
        <v>1.4</v>
      </c>
      <c r="L360" s="69">
        <v>1.48</v>
      </c>
      <c r="M360" s="70">
        <f>AVERAGE(J360:L360)</f>
        <v>1.41666666666667</v>
      </c>
      <c r="N360" s="72">
        <f>AVERAGE(I360,M360)</f>
        <v>1.45666666666667</v>
      </c>
      <c r="O360" s="71">
        <f>N360/2</f>
        <v>0.7283333333333351</v>
      </c>
      <c r="P360" s="68">
        <v>1.7</v>
      </c>
      <c r="Q360" s="68">
        <v>1.7</v>
      </c>
      <c r="R360" s="69">
        <v>1.7</v>
      </c>
      <c r="S360" s="70">
        <f>AVERAGE(P360:R360)</f>
        <v>1.7</v>
      </c>
      <c r="T360" s="73"/>
      <c r="U360" s="54">
        <v>21.64</v>
      </c>
      <c r="V360" s="7"/>
      <c r="W360" t="s" s="55">
        <v>21</v>
      </c>
    </row>
    <row r="361" ht="16.6" customHeight="1">
      <c r="A361" s="25"/>
      <c r="B361" s="56">
        <v>12</v>
      </c>
      <c r="C361" s="56">
        <v>2</v>
      </c>
      <c r="D361" t="s" s="57">
        <v>23</v>
      </c>
      <c r="E361" t="s" s="57">
        <v>22</v>
      </c>
      <c r="F361" s="58">
        <v>1.45</v>
      </c>
      <c r="G361" s="58">
        <v>1.38</v>
      </c>
      <c r="H361" s="59">
        <v>1.52</v>
      </c>
      <c r="I361" s="60">
        <f>AVERAGE(F361:H361)</f>
        <v>1.45</v>
      </c>
      <c r="J361" s="61">
        <v>1.39</v>
      </c>
      <c r="K361" s="58">
        <v>1.48</v>
      </c>
      <c r="L361" s="59">
        <v>1.54</v>
      </c>
      <c r="M361" s="60">
        <f>AVERAGE(J361:L361)</f>
        <v>1.47</v>
      </c>
      <c r="N361" s="62">
        <f>AVERAGE(I361,M361)</f>
        <v>1.46</v>
      </c>
      <c r="O361" s="61">
        <f>N361/2</f>
        <v>0.73</v>
      </c>
      <c r="P361" s="58"/>
      <c r="Q361" s="58"/>
      <c r="R361" s="59"/>
      <c r="S361" s="60"/>
      <c r="T361" s="63"/>
      <c r="U361" s="44"/>
      <c r="V361" s="7"/>
      <c r="W361" s="7"/>
    </row>
    <row r="362" ht="16.6" customHeight="1">
      <c r="A362" s="65"/>
      <c r="B362" s="66">
        <v>12</v>
      </c>
      <c r="C362" s="66">
        <v>1</v>
      </c>
      <c r="D362" t="s" s="67">
        <v>25</v>
      </c>
      <c r="E362" t="s" s="67">
        <v>20</v>
      </c>
      <c r="F362" s="68">
        <v>1.5</v>
      </c>
      <c r="G362" s="68">
        <v>1.39</v>
      </c>
      <c r="H362" s="69">
        <v>1.4</v>
      </c>
      <c r="I362" s="70">
        <f>AVERAGE(F362:H362)</f>
        <v>1.43</v>
      </c>
      <c r="J362" s="71">
        <v>1.5</v>
      </c>
      <c r="K362" s="68">
        <v>1.36</v>
      </c>
      <c r="L362" s="69">
        <v>1.35</v>
      </c>
      <c r="M362" s="70">
        <f>AVERAGE(J362:L362)</f>
        <v>1.40333333333333</v>
      </c>
      <c r="N362" s="72">
        <f>AVERAGE(I362,M362)</f>
        <v>1.41666666666667</v>
      </c>
      <c r="O362" s="71">
        <f>N362/2</f>
        <v>0.708333333333335</v>
      </c>
      <c r="P362" s="68">
        <v>1.74</v>
      </c>
      <c r="Q362" s="68">
        <v>1.69</v>
      </c>
      <c r="R362" s="69">
        <v>1.69</v>
      </c>
      <c r="S362" s="70">
        <f>AVERAGE(P362:R362)</f>
        <v>1.70666666666667</v>
      </c>
      <c r="T362" s="73"/>
      <c r="U362" s="54">
        <v>3.63</v>
      </c>
      <c r="V362" s="7"/>
      <c r="W362" t="s" s="55">
        <v>21</v>
      </c>
    </row>
    <row r="363" ht="16.6" customHeight="1">
      <c r="A363" s="25"/>
      <c r="B363" s="56">
        <v>12</v>
      </c>
      <c r="C363" s="56">
        <v>1</v>
      </c>
      <c r="D363" t="s" s="57">
        <v>25</v>
      </c>
      <c r="E363" t="s" s="57">
        <v>22</v>
      </c>
      <c r="F363" s="58">
        <v>1.14</v>
      </c>
      <c r="G363" s="58">
        <v>1.24</v>
      </c>
      <c r="H363" s="59">
        <v>1.18</v>
      </c>
      <c r="I363" s="60">
        <f>AVERAGE(F363:H363)</f>
        <v>1.18666666666667</v>
      </c>
      <c r="J363" s="61">
        <v>1.22</v>
      </c>
      <c r="K363" s="58">
        <v>1.13</v>
      </c>
      <c r="L363" s="59">
        <v>1.16</v>
      </c>
      <c r="M363" s="60">
        <f>AVERAGE(J363:L363)</f>
        <v>1.17</v>
      </c>
      <c r="N363" s="62">
        <f>AVERAGE(I363,M363)</f>
        <v>1.17833333333334</v>
      </c>
      <c r="O363" s="61">
        <f>N363/2</f>
        <v>0.5891666666666699</v>
      </c>
      <c r="P363" s="58"/>
      <c r="Q363" s="58"/>
      <c r="R363" s="59"/>
      <c r="S363" s="60"/>
      <c r="T363" s="63"/>
      <c r="U363" s="44"/>
      <c r="V363" s="7"/>
      <c r="W363" s="7"/>
    </row>
    <row r="364" ht="16.6" customHeight="1">
      <c r="A364" s="65"/>
      <c r="B364" s="66">
        <v>12</v>
      </c>
      <c r="C364" s="66">
        <v>2</v>
      </c>
      <c r="D364" t="s" s="67">
        <v>25</v>
      </c>
      <c r="E364" t="s" s="67">
        <v>20</v>
      </c>
      <c r="F364" s="68">
        <v>0.93</v>
      </c>
      <c r="G364" s="68">
        <v>0.87</v>
      </c>
      <c r="H364" s="69">
        <v>0.9399999999999999</v>
      </c>
      <c r="I364" s="70">
        <f>AVERAGE(F364:H364)</f>
        <v>0.913333333333333</v>
      </c>
      <c r="J364" s="71">
        <v>0.9399999999999999</v>
      </c>
      <c r="K364" s="68">
        <v>0.83</v>
      </c>
      <c r="L364" s="69">
        <v>0.98</v>
      </c>
      <c r="M364" s="70">
        <f>AVERAGE(J364:L364)</f>
        <v>0.916666666666667</v>
      </c>
      <c r="N364" s="72">
        <f>AVERAGE(I364,M364)</f>
        <v>0.915</v>
      </c>
      <c r="O364" s="71">
        <f>N364/2</f>
        <v>0.4575</v>
      </c>
      <c r="P364" s="68">
        <v>0.9</v>
      </c>
      <c r="Q364" s="68">
        <v>0.93</v>
      </c>
      <c r="R364" s="69">
        <v>0.9</v>
      </c>
      <c r="S364" s="70">
        <f>AVERAGE(P364:R364)</f>
        <v>0.91</v>
      </c>
      <c r="T364" s="73"/>
      <c r="U364" s="54">
        <v>0</v>
      </c>
      <c r="V364" s="7"/>
      <c r="W364" t="s" s="55">
        <v>21</v>
      </c>
    </row>
    <row r="365" ht="16" customHeight="1">
      <c r="A365" s="77"/>
      <c r="B365" s="78">
        <v>12</v>
      </c>
      <c r="C365" s="56">
        <v>2</v>
      </c>
      <c r="D365" t="s" s="79">
        <v>25</v>
      </c>
      <c r="E365" t="s" s="79">
        <v>20</v>
      </c>
      <c r="F365" s="80">
        <v>0.44</v>
      </c>
      <c r="G365" s="80">
        <v>0.51</v>
      </c>
      <c r="H365" s="81">
        <v>0.46</v>
      </c>
      <c r="I365" s="82">
        <f>AVERAGE(F365:H365)</f>
        <v>0.47</v>
      </c>
      <c r="J365" s="83">
        <v>0.48</v>
      </c>
      <c r="K365" s="80">
        <v>0.43</v>
      </c>
      <c r="L365" s="81">
        <v>0.47</v>
      </c>
      <c r="M365" s="82">
        <f>AVERAGE(J365:L365)</f>
        <v>0.46</v>
      </c>
      <c r="N365" s="84">
        <f>AVERAGE(I365,M365)</f>
        <v>0.465</v>
      </c>
      <c r="O365" s="83">
        <f>N365/2</f>
        <v>0.2325</v>
      </c>
      <c r="P365" s="80"/>
      <c r="Q365" s="80"/>
      <c r="R365" s="81"/>
      <c r="S365" s="82"/>
      <c r="T365" s="90"/>
      <c r="U365" s="85"/>
      <c r="V365" s="7"/>
      <c r="W365" s="7"/>
    </row>
    <row r="366" ht="17.1" customHeight="1">
      <c r="A366" t="s" s="45">
        <v>82</v>
      </c>
      <c r="B366" s="46">
        <v>11</v>
      </c>
      <c r="C366" s="66">
        <v>1</v>
      </c>
      <c r="D366" t="s" s="47">
        <v>19</v>
      </c>
      <c r="E366" t="s" s="47">
        <v>20</v>
      </c>
      <c r="F366" s="48">
        <v>1.8</v>
      </c>
      <c r="G366" s="48">
        <v>1.73</v>
      </c>
      <c r="H366" s="49">
        <v>1.77</v>
      </c>
      <c r="I366" s="50">
        <f>AVERAGE(F366:H366)</f>
        <v>1.76666666666667</v>
      </c>
      <c r="J366" s="51">
        <v>1.8</v>
      </c>
      <c r="K366" s="48">
        <v>1.8</v>
      </c>
      <c r="L366" t="s" s="111">
        <v>83</v>
      </c>
      <c r="M366" s="50">
        <f>AVERAGE(J366:L366)</f>
        <v>1.8</v>
      </c>
      <c r="N366" s="52">
        <f>AVERAGE(I366,M366)</f>
        <v>1.78333333333334</v>
      </c>
      <c r="O366" s="51">
        <f>N366/2</f>
        <v>0.89166666666667</v>
      </c>
      <c r="P366" s="48">
        <v>1.95</v>
      </c>
      <c r="Q366" s="48">
        <v>1.95</v>
      </c>
      <c r="R366" s="49">
        <v>1.91</v>
      </c>
      <c r="S366" s="50">
        <f>AVERAGE(P366:R366)</f>
        <v>1.93666666666667</v>
      </c>
      <c r="T366" s="92"/>
      <c r="U366" s="86">
        <v>48.08</v>
      </c>
      <c r="V366" s="7"/>
      <c r="W366" t="s" s="55">
        <v>21</v>
      </c>
    </row>
    <row r="367" ht="16.6" customHeight="1">
      <c r="A367" s="25"/>
      <c r="B367" s="56">
        <v>11</v>
      </c>
      <c r="C367" s="56">
        <v>1</v>
      </c>
      <c r="D367" t="s" s="57">
        <v>19</v>
      </c>
      <c r="E367" t="s" s="57">
        <v>22</v>
      </c>
      <c r="F367" s="58">
        <v>1.55</v>
      </c>
      <c r="G367" s="58">
        <v>1.63</v>
      </c>
      <c r="H367" s="59">
        <v>1.52</v>
      </c>
      <c r="I367" s="60">
        <f>AVERAGE(F367:H367)</f>
        <v>1.56666666666667</v>
      </c>
      <c r="J367" s="61">
        <v>1.58</v>
      </c>
      <c r="K367" s="58">
        <v>1.65</v>
      </c>
      <c r="L367" s="59">
        <v>1.58</v>
      </c>
      <c r="M367" s="60">
        <f>AVERAGE(J367:L367)</f>
        <v>1.60333333333333</v>
      </c>
      <c r="N367" s="62">
        <f>AVERAGE(I367,M367)</f>
        <v>1.585</v>
      </c>
      <c r="O367" s="61">
        <f>N367/2</f>
        <v>0.7925</v>
      </c>
      <c r="P367" s="58"/>
      <c r="Q367" s="58"/>
      <c r="R367" s="59"/>
      <c r="S367" s="60"/>
      <c r="T367" s="63"/>
      <c r="U367" s="44"/>
      <c r="V367" s="7"/>
      <c r="W367" s="7"/>
    </row>
    <row r="368" ht="16.6" customHeight="1">
      <c r="A368" s="65"/>
      <c r="B368" s="66">
        <v>11</v>
      </c>
      <c r="C368" s="66">
        <v>2</v>
      </c>
      <c r="D368" t="s" s="67">
        <v>19</v>
      </c>
      <c r="E368" t="s" s="67">
        <v>20</v>
      </c>
      <c r="F368" s="68">
        <v>1.5</v>
      </c>
      <c r="G368" s="68">
        <v>1.58</v>
      </c>
      <c r="H368" s="69">
        <v>1.57</v>
      </c>
      <c r="I368" s="70">
        <f>AVERAGE(F368:H368)</f>
        <v>1.55</v>
      </c>
      <c r="J368" s="71">
        <v>1.63</v>
      </c>
      <c r="K368" s="68">
        <v>1.52</v>
      </c>
      <c r="L368" s="69">
        <v>1.61</v>
      </c>
      <c r="M368" s="70">
        <f>AVERAGE(J368:L368)</f>
        <v>1.58666666666667</v>
      </c>
      <c r="N368" s="72">
        <f>AVERAGE(I368,M368)</f>
        <v>1.56833333333334</v>
      </c>
      <c r="O368" s="71">
        <f>N368/2</f>
        <v>0.78416666666667</v>
      </c>
      <c r="P368" s="68">
        <v>1.95</v>
      </c>
      <c r="Q368" s="68">
        <v>1.96</v>
      </c>
      <c r="R368" s="69">
        <v>1.95</v>
      </c>
      <c r="S368" s="70">
        <f>AVERAGE(P368:R368)</f>
        <v>1.95333333333333</v>
      </c>
      <c r="T368" s="73"/>
      <c r="U368" s="54">
        <v>32.26</v>
      </c>
      <c r="V368" s="7"/>
      <c r="W368" t="s" s="55">
        <v>30</v>
      </c>
    </row>
    <row r="369" ht="16.6" customHeight="1">
      <c r="A369" s="25"/>
      <c r="B369" s="56">
        <v>11</v>
      </c>
      <c r="C369" s="56">
        <v>2</v>
      </c>
      <c r="D369" t="s" s="57">
        <v>19</v>
      </c>
      <c r="E369" t="s" s="57">
        <v>22</v>
      </c>
      <c r="F369" s="58">
        <v>1.59</v>
      </c>
      <c r="G369" s="58">
        <v>1.46</v>
      </c>
      <c r="H369" s="59">
        <v>1.46</v>
      </c>
      <c r="I369" s="60">
        <f>AVERAGE(F369:H369)</f>
        <v>1.50333333333333</v>
      </c>
      <c r="J369" s="61">
        <v>1.48</v>
      </c>
      <c r="K369" s="58">
        <v>1.59</v>
      </c>
      <c r="L369" s="59">
        <v>1.51</v>
      </c>
      <c r="M369" s="60">
        <f>AVERAGE(J369:L369)</f>
        <v>1.52666666666667</v>
      </c>
      <c r="N369" s="62">
        <f>AVERAGE(I369,M369)</f>
        <v>1.515</v>
      </c>
      <c r="O369" s="61">
        <f>N369/2</f>
        <v>0.7575</v>
      </c>
      <c r="P369" s="58"/>
      <c r="Q369" s="58"/>
      <c r="R369" s="59"/>
      <c r="S369" s="60"/>
      <c r="T369" s="63"/>
      <c r="U369" s="44"/>
      <c r="V369" s="7"/>
      <c r="W369" s="7"/>
    </row>
    <row r="370" ht="16.6" customHeight="1">
      <c r="A370" s="65"/>
      <c r="B370" s="66">
        <v>11</v>
      </c>
      <c r="C370" s="66">
        <v>1</v>
      </c>
      <c r="D370" t="s" s="67">
        <v>23</v>
      </c>
      <c r="E370" t="s" s="67">
        <v>20</v>
      </c>
      <c r="F370" s="68">
        <v>1.51</v>
      </c>
      <c r="G370" s="68">
        <v>1.52</v>
      </c>
      <c r="H370" s="69">
        <v>1.41</v>
      </c>
      <c r="I370" s="70">
        <f>AVERAGE(F370:H370)</f>
        <v>1.48</v>
      </c>
      <c r="J370" s="71">
        <v>1.5</v>
      </c>
      <c r="K370" s="68">
        <v>1.46</v>
      </c>
      <c r="L370" s="69">
        <v>1.44</v>
      </c>
      <c r="M370" s="70">
        <f>AVERAGE(J370:L370)</f>
        <v>1.46666666666667</v>
      </c>
      <c r="N370" s="72">
        <f>AVERAGE(I370,M370)</f>
        <v>1.47333333333334</v>
      </c>
      <c r="O370" s="71">
        <f>N370/2</f>
        <v>0.73666666666667</v>
      </c>
      <c r="P370" s="68">
        <v>1.93</v>
      </c>
      <c r="Q370" s="68">
        <v>1.97</v>
      </c>
      <c r="R370" s="69">
        <v>1.96</v>
      </c>
      <c r="S370" s="70">
        <f>AVERAGE(P370:R370)</f>
        <v>1.95333333333333</v>
      </c>
      <c r="T370" s="73"/>
      <c r="U370" s="54">
        <v>67.12</v>
      </c>
      <c r="V370" s="7"/>
      <c r="W370" t="s" s="55">
        <v>30</v>
      </c>
    </row>
    <row r="371" ht="16.6" customHeight="1">
      <c r="A371" s="25"/>
      <c r="B371" s="56">
        <v>11</v>
      </c>
      <c r="C371" s="56">
        <v>1</v>
      </c>
      <c r="D371" t="s" s="57">
        <v>23</v>
      </c>
      <c r="E371" t="s" s="57">
        <v>22</v>
      </c>
      <c r="F371" s="58">
        <v>1.45</v>
      </c>
      <c r="G371" s="58">
        <v>1.43</v>
      </c>
      <c r="H371" s="59">
        <v>1.57</v>
      </c>
      <c r="I371" s="60">
        <f>AVERAGE(F371:H371)</f>
        <v>1.48333333333333</v>
      </c>
      <c r="J371" s="61">
        <v>1.42</v>
      </c>
      <c r="K371" s="58">
        <v>1.51</v>
      </c>
      <c r="L371" s="59">
        <v>1.41</v>
      </c>
      <c r="M371" s="60">
        <f>AVERAGE(J371:L371)</f>
        <v>1.44666666666667</v>
      </c>
      <c r="N371" s="62">
        <f>AVERAGE(I371,M371)</f>
        <v>1.465</v>
      </c>
      <c r="O371" s="61">
        <f>N371/2</f>
        <v>0.7325</v>
      </c>
      <c r="P371" s="58"/>
      <c r="Q371" s="58"/>
      <c r="R371" s="59"/>
      <c r="S371" s="60"/>
      <c r="T371" s="63"/>
      <c r="U371" s="44"/>
      <c r="V371" s="7"/>
      <c r="W371" s="7"/>
    </row>
    <row r="372" ht="16.6" customHeight="1">
      <c r="A372" s="65"/>
      <c r="B372" s="66">
        <v>11</v>
      </c>
      <c r="C372" s="66">
        <v>2</v>
      </c>
      <c r="D372" t="s" s="67">
        <v>23</v>
      </c>
      <c r="E372" t="s" s="67">
        <v>20</v>
      </c>
      <c r="F372" s="68">
        <v>1.39</v>
      </c>
      <c r="G372" s="68">
        <v>1.52</v>
      </c>
      <c r="H372" s="69">
        <v>1.43</v>
      </c>
      <c r="I372" s="70">
        <f>AVERAGE(F372:H372)</f>
        <v>1.44666666666667</v>
      </c>
      <c r="J372" s="71">
        <v>1.53</v>
      </c>
      <c r="K372" s="68">
        <v>1.39</v>
      </c>
      <c r="L372" s="69">
        <v>1.42</v>
      </c>
      <c r="M372" s="70">
        <f>AVERAGE(J372:L372)</f>
        <v>1.44666666666667</v>
      </c>
      <c r="N372" s="72">
        <f>AVERAGE(I372,M372)</f>
        <v>1.44666666666667</v>
      </c>
      <c r="O372" s="71">
        <f>N372/2</f>
        <v>0.723333333333335</v>
      </c>
      <c r="P372" s="68">
        <v>2</v>
      </c>
      <c r="Q372" s="68">
        <v>2</v>
      </c>
      <c r="R372" s="69">
        <v>2.03</v>
      </c>
      <c r="S372" s="70">
        <f>AVERAGE(P372:R372)</f>
        <v>2.01</v>
      </c>
      <c r="T372" s="73"/>
      <c r="U372" s="54">
        <v>52.6</v>
      </c>
      <c r="V372" s="7"/>
      <c r="W372" t="s" s="55">
        <v>30</v>
      </c>
    </row>
    <row r="373" ht="16.6" customHeight="1">
      <c r="A373" s="25"/>
      <c r="B373" s="56">
        <v>11</v>
      </c>
      <c r="C373" s="56">
        <v>2</v>
      </c>
      <c r="D373" t="s" s="57">
        <v>23</v>
      </c>
      <c r="E373" t="s" s="57">
        <v>22</v>
      </c>
      <c r="F373" s="58">
        <v>1.38</v>
      </c>
      <c r="G373" s="58">
        <v>1.35</v>
      </c>
      <c r="H373" s="59">
        <v>1.35</v>
      </c>
      <c r="I373" s="60">
        <f>AVERAGE(F373:H373)</f>
        <v>1.36</v>
      </c>
      <c r="J373" s="61">
        <v>1.34</v>
      </c>
      <c r="K373" s="58">
        <v>1.36</v>
      </c>
      <c r="L373" s="59">
        <v>1.32</v>
      </c>
      <c r="M373" s="60">
        <f>AVERAGE(J373:L373)</f>
        <v>1.34</v>
      </c>
      <c r="N373" s="62">
        <f>AVERAGE(I373,M373)</f>
        <v>1.35</v>
      </c>
      <c r="O373" s="61">
        <f>N373/2</f>
        <v>0.675</v>
      </c>
      <c r="P373" s="58"/>
      <c r="Q373" s="58"/>
      <c r="R373" s="59"/>
      <c r="S373" s="60"/>
      <c r="T373" s="63"/>
      <c r="U373" s="44"/>
      <c r="V373" s="7"/>
      <c r="W373" s="7"/>
    </row>
    <row r="374" ht="16.6" customHeight="1">
      <c r="A374" s="65"/>
      <c r="B374" s="66">
        <v>11</v>
      </c>
      <c r="C374" s="66">
        <v>1</v>
      </c>
      <c r="D374" t="s" s="67">
        <v>25</v>
      </c>
      <c r="E374" t="s" s="67">
        <v>20</v>
      </c>
      <c r="F374" s="68">
        <v>1.32</v>
      </c>
      <c r="G374" s="68">
        <v>1.3</v>
      </c>
      <c r="H374" s="69">
        <v>1.39</v>
      </c>
      <c r="I374" s="70">
        <f>AVERAGE(F374:H374)</f>
        <v>1.33666666666667</v>
      </c>
      <c r="J374" s="71">
        <v>1.44</v>
      </c>
      <c r="K374" s="68">
        <v>1.34</v>
      </c>
      <c r="L374" s="69">
        <v>1.4</v>
      </c>
      <c r="M374" s="70">
        <f>AVERAGE(J374:L374)</f>
        <v>1.39333333333333</v>
      </c>
      <c r="N374" s="72">
        <f>AVERAGE(I374,M374)</f>
        <v>1.365</v>
      </c>
      <c r="O374" s="71">
        <f>N374/2</f>
        <v>0.6825</v>
      </c>
      <c r="P374" s="68">
        <v>1.7</v>
      </c>
      <c r="Q374" s="68">
        <v>1.74</v>
      </c>
      <c r="R374" s="69">
        <v>1.72</v>
      </c>
      <c r="S374" s="70">
        <f>AVERAGE(P374:R374)</f>
        <v>1.72</v>
      </c>
      <c r="T374" s="73"/>
      <c r="U374" s="54">
        <v>8.56</v>
      </c>
      <c r="V374" s="7"/>
      <c r="W374" t="s" s="55">
        <v>30</v>
      </c>
    </row>
    <row r="375" ht="16.6" customHeight="1">
      <c r="A375" s="25"/>
      <c r="B375" s="56">
        <v>11</v>
      </c>
      <c r="C375" s="56">
        <v>1</v>
      </c>
      <c r="D375" t="s" s="57">
        <v>25</v>
      </c>
      <c r="E375" t="s" s="57">
        <v>22</v>
      </c>
      <c r="F375" s="58">
        <v>1.3</v>
      </c>
      <c r="G375" s="58">
        <v>1.35</v>
      </c>
      <c r="H375" s="59">
        <v>1.39</v>
      </c>
      <c r="I375" s="60">
        <f>AVERAGE(F375:H375)</f>
        <v>1.34666666666667</v>
      </c>
      <c r="J375" s="61">
        <v>1.35</v>
      </c>
      <c r="K375" s="58">
        <v>1.41</v>
      </c>
      <c r="L375" s="59">
        <v>1.42</v>
      </c>
      <c r="M375" s="60">
        <f>AVERAGE(J375:L375)</f>
        <v>1.39333333333333</v>
      </c>
      <c r="N375" s="62">
        <f>AVERAGE(I375,M375)</f>
        <v>1.37</v>
      </c>
      <c r="O375" s="61">
        <f>N375/2</f>
        <v>0.6850000000000001</v>
      </c>
      <c r="P375" s="58"/>
      <c r="Q375" s="58"/>
      <c r="R375" s="59"/>
      <c r="S375" s="60"/>
      <c r="T375" s="63"/>
      <c r="U375" s="44"/>
      <c r="V375" s="7"/>
      <c r="W375" s="7"/>
    </row>
    <row r="376" ht="16.6" customHeight="1">
      <c r="A376" s="65"/>
      <c r="B376" s="66">
        <v>11</v>
      </c>
      <c r="C376" s="66">
        <v>2</v>
      </c>
      <c r="D376" t="s" s="67">
        <v>25</v>
      </c>
      <c r="E376" t="s" s="67">
        <v>20</v>
      </c>
      <c r="F376" s="68">
        <v>1.32</v>
      </c>
      <c r="G376" s="68">
        <v>1.3</v>
      </c>
      <c r="H376" s="69">
        <v>1.42</v>
      </c>
      <c r="I376" s="70">
        <f>AVERAGE(F376:H376)</f>
        <v>1.34666666666667</v>
      </c>
      <c r="J376" s="71">
        <v>1.24</v>
      </c>
      <c r="K376" s="68">
        <v>1.4</v>
      </c>
      <c r="L376" s="69">
        <v>1.27</v>
      </c>
      <c r="M376" s="70">
        <f>AVERAGE(J376:L376)</f>
        <v>1.30333333333333</v>
      </c>
      <c r="N376" s="72">
        <f>AVERAGE(I376,M376)</f>
        <v>1.325</v>
      </c>
      <c r="O376" s="71">
        <f>N376/2</f>
        <v>0.6625</v>
      </c>
      <c r="P376" s="68">
        <v>2.26</v>
      </c>
      <c r="Q376" s="68">
        <v>2.31</v>
      </c>
      <c r="R376" s="69">
        <v>2.36</v>
      </c>
      <c r="S376" s="70">
        <f>AVERAGE(P376:R376)</f>
        <v>2.31</v>
      </c>
      <c r="T376" s="73"/>
      <c r="U376" s="54">
        <v>54.04</v>
      </c>
      <c r="V376" s="7"/>
      <c r="W376" t="s" s="55">
        <v>30</v>
      </c>
    </row>
    <row r="377" ht="16" customHeight="1">
      <c r="A377" s="77"/>
      <c r="B377" s="78">
        <v>11</v>
      </c>
      <c r="C377" s="56">
        <v>2</v>
      </c>
      <c r="D377" t="s" s="79">
        <v>25</v>
      </c>
      <c r="E377" t="s" s="79">
        <v>20</v>
      </c>
      <c r="F377" s="80">
        <v>0.8100000000000001</v>
      </c>
      <c r="G377" s="80">
        <v>0.82</v>
      </c>
      <c r="H377" s="81">
        <v>1.12</v>
      </c>
      <c r="I377" s="82">
        <f>AVERAGE(F377:H377)</f>
        <v>0.916666666666667</v>
      </c>
      <c r="J377" s="83">
        <v>0.99</v>
      </c>
      <c r="K377" s="80">
        <v>0.87</v>
      </c>
      <c r="L377" s="81">
        <v>0.86</v>
      </c>
      <c r="M377" s="82">
        <f>AVERAGE(J377:L377)</f>
        <v>0.906666666666667</v>
      </c>
      <c r="N377" s="84">
        <f>AVERAGE(I377,M377)</f>
        <v>0.911666666666667</v>
      </c>
      <c r="O377" s="83">
        <f>N377/2</f>
        <v>0.455833333333334</v>
      </c>
      <c r="P377" s="80"/>
      <c r="Q377" s="80"/>
      <c r="R377" s="81"/>
      <c r="S377" s="82"/>
      <c r="T377" s="90"/>
      <c r="U377" s="85"/>
      <c r="V377" s="7"/>
      <c r="W377" s="7"/>
    </row>
    <row r="378" ht="17.1" customHeight="1">
      <c r="A378" t="s" s="45">
        <v>82</v>
      </c>
      <c r="B378" s="46">
        <v>81</v>
      </c>
      <c r="C378" s="66">
        <v>1</v>
      </c>
      <c r="D378" t="s" s="47">
        <v>19</v>
      </c>
      <c r="E378" t="s" s="47">
        <v>20</v>
      </c>
      <c r="F378" s="48">
        <v>1.74</v>
      </c>
      <c r="G378" s="48">
        <v>1.73</v>
      </c>
      <c r="H378" s="49">
        <v>1.75</v>
      </c>
      <c r="I378" s="50">
        <f>AVERAGE(F378:H378)</f>
        <v>1.74</v>
      </c>
      <c r="J378" s="51">
        <v>1.82</v>
      </c>
      <c r="K378" s="48">
        <v>1.8</v>
      </c>
      <c r="L378" s="49">
        <v>1.73</v>
      </c>
      <c r="M378" s="50">
        <f>AVERAGE(J378:L378)</f>
        <v>1.78333333333333</v>
      </c>
      <c r="N378" s="52">
        <f>AVERAGE(I378,M378)</f>
        <v>1.76166666666667</v>
      </c>
      <c r="O378" s="51">
        <f>N378/2</f>
        <v>0.880833333333335</v>
      </c>
      <c r="P378" s="48">
        <v>2.33</v>
      </c>
      <c r="Q378" s="48">
        <v>2.35</v>
      </c>
      <c r="R378" s="49">
        <v>2.35</v>
      </c>
      <c r="S378" s="50">
        <f>AVERAGE(P378:R378)</f>
        <v>2.34333333333333</v>
      </c>
      <c r="T378" s="92"/>
      <c r="U378" s="86">
        <v>96.15000000000001</v>
      </c>
      <c r="V378" s="7"/>
      <c r="W378" t="s" s="55">
        <v>21</v>
      </c>
    </row>
    <row r="379" ht="16.6" customHeight="1">
      <c r="A379" s="25"/>
      <c r="B379" s="56">
        <v>81</v>
      </c>
      <c r="C379" s="56">
        <v>1</v>
      </c>
      <c r="D379" t="s" s="57">
        <v>19</v>
      </c>
      <c r="E379" t="s" s="57">
        <v>22</v>
      </c>
      <c r="F379" s="58">
        <v>1.45</v>
      </c>
      <c r="G379" s="58">
        <v>1.44</v>
      </c>
      <c r="H379" s="59">
        <v>1.49</v>
      </c>
      <c r="I379" s="60">
        <f>AVERAGE(F379:H379)</f>
        <v>1.46</v>
      </c>
      <c r="J379" s="61">
        <v>1.47</v>
      </c>
      <c r="K379" s="58">
        <v>1.49</v>
      </c>
      <c r="L379" s="59">
        <v>1.45</v>
      </c>
      <c r="M379" s="60">
        <f>AVERAGE(J379:L379)</f>
        <v>1.47</v>
      </c>
      <c r="N379" s="62">
        <f>AVERAGE(I379,M379)</f>
        <v>1.465</v>
      </c>
      <c r="O379" s="61">
        <f>N379/2</f>
        <v>0.7325</v>
      </c>
      <c r="P379" s="58"/>
      <c r="Q379" s="58"/>
      <c r="R379" s="59"/>
      <c r="S379" s="60"/>
      <c r="T379" s="63"/>
      <c r="U379" s="44"/>
      <c r="V379" s="7"/>
      <c r="W379" s="7"/>
    </row>
    <row r="380" ht="16.6" customHeight="1">
      <c r="A380" s="65"/>
      <c r="B380" s="66">
        <v>81</v>
      </c>
      <c r="C380" s="66">
        <v>2</v>
      </c>
      <c r="D380" t="s" s="67">
        <v>19</v>
      </c>
      <c r="E380" t="s" s="67">
        <v>20</v>
      </c>
      <c r="F380" s="68">
        <v>1.45</v>
      </c>
      <c r="G380" s="68">
        <v>1.43</v>
      </c>
      <c r="H380" s="69">
        <v>1.42</v>
      </c>
      <c r="I380" s="70">
        <f>AVERAGE(F380:H380)</f>
        <v>1.43333333333333</v>
      </c>
      <c r="J380" s="71">
        <v>1.42</v>
      </c>
      <c r="K380" s="68">
        <v>1.41</v>
      </c>
      <c r="L380" s="69">
        <v>1.4</v>
      </c>
      <c r="M380" s="70">
        <f>AVERAGE(J380:L380)</f>
        <v>1.41</v>
      </c>
      <c r="N380" s="72">
        <f>AVERAGE(I380,M380)</f>
        <v>1.42166666666667</v>
      </c>
      <c r="O380" s="71">
        <f>N380/2</f>
        <v>0.710833333333335</v>
      </c>
      <c r="P380" s="68">
        <v>2.1</v>
      </c>
      <c r="Q380" s="68">
        <v>2.07</v>
      </c>
      <c r="R380" s="69">
        <v>2.09</v>
      </c>
      <c r="S380" s="70">
        <f>AVERAGE(P380:R380)</f>
        <v>2.08666666666667</v>
      </c>
      <c r="T380" s="73"/>
      <c r="U380" s="54">
        <v>59.79</v>
      </c>
      <c r="V380" s="7"/>
      <c r="W380" t="s" s="55">
        <v>30</v>
      </c>
    </row>
    <row r="381" ht="16.6" customHeight="1">
      <c r="A381" s="25"/>
      <c r="B381" s="56">
        <v>81</v>
      </c>
      <c r="C381" s="56">
        <v>2</v>
      </c>
      <c r="D381" t="s" s="57">
        <v>19</v>
      </c>
      <c r="E381" t="s" s="57">
        <v>22</v>
      </c>
      <c r="F381" s="58">
        <v>1.45</v>
      </c>
      <c r="G381" s="58">
        <v>1.4</v>
      </c>
      <c r="H381" s="59">
        <v>1.32</v>
      </c>
      <c r="I381" s="60">
        <f>AVERAGE(F381:H381)</f>
        <v>1.39</v>
      </c>
      <c r="J381" s="61">
        <v>1.44</v>
      </c>
      <c r="K381" s="58">
        <v>1.33</v>
      </c>
      <c r="L381" s="59">
        <v>1.37</v>
      </c>
      <c r="M381" s="60">
        <f>AVERAGE(J381:L381)</f>
        <v>1.38</v>
      </c>
      <c r="N381" s="62">
        <f>AVERAGE(I381,M381)</f>
        <v>1.385</v>
      </c>
      <c r="O381" s="61">
        <f>N381/2</f>
        <v>0.6925</v>
      </c>
      <c r="P381" s="58"/>
      <c r="Q381" s="58"/>
      <c r="R381" s="59"/>
      <c r="S381" s="60"/>
      <c r="T381" s="63"/>
      <c r="U381" s="44"/>
      <c r="V381" s="7"/>
      <c r="W381" s="7"/>
    </row>
    <row r="382" ht="16.6" customHeight="1">
      <c r="A382" s="65"/>
      <c r="B382" s="66">
        <v>81</v>
      </c>
      <c r="C382" s="66">
        <v>1</v>
      </c>
      <c r="D382" t="s" s="67">
        <v>23</v>
      </c>
      <c r="E382" t="s" s="67">
        <v>20</v>
      </c>
      <c r="F382" s="68">
        <v>1.4</v>
      </c>
      <c r="G382" s="68">
        <v>1.43</v>
      </c>
      <c r="H382" s="69">
        <v>1.3</v>
      </c>
      <c r="I382" s="70">
        <f>AVERAGE(F382:H382)</f>
        <v>1.37666666666667</v>
      </c>
      <c r="J382" s="71">
        <v>1.37</v>
      </c>
      <c r="K382" s="68">
        <v>1.39</v>
      </c>
      <c r="L382" s="69">
        <v>1.41</v>
      </c>
      <c r="M382" s="70">
        <f>AVERAGE(J382:L382)</f>
        <v>1.39</v>
      </c>
      <c r="N382" s="72">
        <f>AVERAGE(I382,M382)</f>
        <v>1.38333333333334</v>
      </c>
      <c r="O382" s="71">
        <f>N382/2</f>
        <v>0.69166666666667</v>
      </c>
      <c r="P382" s="68">
        <v>2.14</v>
      </c>
      <c r="Q382" s="68">
        <v>2.15</v>
      </c>
      <c r="R382" s="69">
        <v>2.16</v>
      </c>
      <c r="S382" s="70">
        <f>AVERAGE(P382:R382)</f>
        <v>2.15</v>
      </c>
      <c r="T382" s="73"/>
      <c r="U382" s="54">
        <v>38.15</v>
      </c>
      <c r="V382" s="7"/>
      <c r="W382" t="s" s="55">
        <v>30</v>
      </c>
    </row>
    <row r="383" ht="16.6" customHeight="1">
      <c r="A383" s="25"/>
      <c r="B383" s="56">
        <v>81</v>
      </c>
      <c r="C383" s="56">
        <v>1</v>
      </c>
      <c r="D383" t="s" s="57">
        <v>23</v>
      </c>
      <c r="E383" t="s" s="57">
        <v>22</v>
      </c>
      <c r="F383" s="58">
        <v>1.4</v>
      </c>
      <c r="G383" s="58">
        <v>1.34</v>
      </c>
      <c r="H383" s="59">
        <v>1.44</v>
      </c>
      <c r="I383" s="60">
        <f>AVERAGE(F383:H383)</f>
        <v>1.39333333333333</v>
      </c>
      <c r="J383" s="61">
        <v>1.4</v>
      </c>
      <c r="K383" s="58">
        <v>1.29</v>
      </c>
      <c r="L383" s="59">
        <v>1.47</v>
      </c>
      <c r="M383" s="60">
        <f>AVERAGE(J383:L383)</f>
        <v>1.38666666666667</v>
      </c>
      <c r="N383" s="62">
        <f>AVERAGE(I383,M383)</f>
        <v>1.39</v>
      </c>
      <c r="O383" s="61">
        <f>N383/2</f>
        <v>0.695</v>
      </c>
      <c r="P383" s="58"/>
      <c r="Q383" s="58"/>
      <c r="R383" s="59"/>
      <c r="S383" s="60"/>
      <c r="T383" s="63"/>
      <c r="U383" s="44"/>
      <c r="V383" s="7"/>
      <c r="W383" s="7"/>
    </row>
    <row r="384" ht="16.6" customHeight="1">
      <c r="A384" s="65"/>
      <c r="B384" s="66">
        <v>81</v>
      </c>
      <c r="C384" s="66">
        <v>2</v>
      </c>
      <c r="D384" t="s" s="67">
        <v>23</v>
      </c>
      <c r="E384" t="s" s="67">
        <v>20</v>
      </c>
      <c r="F384" s="68">
        <v>1.41</v>
      </c>
      <c r="G384" s="68">
        <v>1.31</v>
      </c>
      <c r="H384" s="69">
        <v>1.34</v>
      </c>
      <c r="I384" s="70">
        <f>AVERAGE(F384:H384)</f>
        <v>1.35333333333333</v>
      </c>
      <c r="J384" s="71">
        <v>1.35</v>
      </c>
      <c r="K384" s="68">
        <v>1.45</v>
      </c>
      <c r="L384" s="69">
        <v>1.31</v>
      </c>
      <c r="M384" s="70">
        <f>AVERAGE(J384:L384)</f>
        <v>1.37</v>
      </c>
      <c r="N384" s="72">
        <f>AVERAGE(I384,M384)</f>
        <v>1.36166666666667</v>
      </c>
      <c r="O384" s="71">
        <f>N384/2</f>
        <v>0.680833333333335</v>
      </c>
      <c r="P384" s="68">
        <v>1.86</v>
      </c>
      <c r="Q384" s="68">
        <v>1.86</v>
      </c>
      <c r="R384" s="69">
        <v>1.87</v>
      </c>
      <c r="S384" s="70">
        <f>AVERAGE(P384:R384)</f>
        <v>1.86333333333333</v>
      </c>
      <c r="T384" s="73"/>
      <c r="U384" s="54">
        <v>53.76</v>
      </c>
      <c r="V384" s="7"/>
      <c r="W384" t="s" s="55">
        <v>30</v>
      </c>
    </row>
    <row r="385" ht="16.6" customHeight="1">
      <c r="A385" s="25"/>
      <c r="B385" s="56">
        <v>81</v>
      </c>
      <c r="C385" s="56">
        <v>2</v>
      </c>
      <c r="D385" t="s" s="57">
        <v>23</v>
      </c>
      <c r="E385" t="s" s="57">
        <v>22</v>
      </c>
      <c r="F385" s="58">
        <v>1.27</v>
      </c>
      <c r="G385" s="58">
        <v>1.42</v>
      </c>
      <c r="H385" s="59">
        <v>1.32</v>
      </c>
      <c r="I385" s="60">
        <f>AVERAGE(F385:H385)</f>
        <v>1.33666666666667</v>
      </c>
      <c r="J385" s="61">
        <v>1.37</v>
      </c>
      <c r="K385" s="58">
        <v>1.35</v>
      </c>
      <c r="L385" s="59">
        <v>1.29</v>
      </c>
      <c r="M385" s="60">
        <f>AVERAGE(J385:L385)</f>
        <v>1.33666666666667</v>
      </c>
      <c r="N385" s="62">
        <f>AVERAGE(I385,M385)</f>
        <v>1.33666666666667</v>
      </c>
      <c r="O385" s="61">
        <f>N385/2</f>
        <v>0.668333333333335</v>
      </c>
      <c r="P385" s="58"/>
      <c r="Q385" s="58"/>
      <c r="R385" s="59"/>
      <c r="S385" s="60"/>
      <c r="T385" s="63"/>
      <c r="U385" s="44"/>
      <c r="V385" s="7"/>
      <c r="W385" s="7"/>
    </row>
    <row r="386" ht="16.6" customHeight="1">
      <c r="A386" s="65"/>
      <c r="B386" s="66">
        <v>81</v>
      </c>
      <c r="C386" s="66">
        <v>1</v>
      </c>
      <c r="D386" t="s" s="67">
        <v>25</v>
      </c>
      <c r="E386" t="s" s="67">
        <v>20</v>
      </c>
      <c r="F386" s="68">
        <v>1.33</v>
      </c>
      <c r="G386" s="68">
        <v>1.39</v>
      </c>
      <c r="H386" s="69">
        <v>1.28</v>
      </c>
      <c r="I386" s="70">
        <f>AVERAGE(F386:H386)</f>
        <v>1.33333333333333</v>
      </c>
      <c r="J386" s="71">
        <v>1.28</v>
      </c>
      <c r="K386" s="68">
        <v>1.41</v>
      </c>
      <c r="L386" s="69">
        <v>1.35</v>
      </c>
      <c r="M386" s="70">
        <f>AVERAGE(J386:L386)</f>
        <v>1.34666666666667</v>
      </c>
      <c r="N386" s="72">
        <f>AVERAGE(I386,M386)</f>
        <v>1.34</v>
      </c>
      <c r="O386" s="71">
        <f>N386/2</f>
        <v>0.67</v>
      </c>
      <c r="P386" s="68">
        <v>1.81</v>
      </c>
      <c r="Q386" s="68">
        <v>1.8</v>
      </c>
      <c r="R386" s="69">
        <v>1.88</v>
      </c>
      <c r="S386" s="70">
        <f>AVERAGE(P386:R386)</f>
        <v>1.83</v>
      </c>
      <c r="T386" s="73"/>
      <c r="U386" s="54">
        <v>38.22</v>
      </c>
      <c r="V386" s="7"/>
      <c r="W386" t="s" s="55">
        <v>30</v>
      </c>
    </row>
    <row r="387" ht="16.6" customHeight="1">
      <c r="A387" s="25"/>
      <c r="B387" s="56">
        <v>81</v>
      </c>
      <c r="C387" s="56">
        <v>1</v>
      </c>
      <c r="D387" t="s" s="57">
        <v>25</v>
      </c>
      <c r="E387" t="s" s="57">
        <v>22</v>
      </c>
      <c r="F387" s="58">
        <v>1.27</v>
      </c>
      <c r="G387" s="58">
        <v>1.29</v>
      </c>
      <c r="H387" s="59">
        <v>1.27</v>
      </c>
      <c r="I387" s="60">
        <f>AVERAGE(F387:H387)</f>
        <v>1.27666666666667</v>
      </c>
      <c r="J387" s="61">
        <v>1.27</v>
      </c>
      <c r="K387" s="58">
        <v>1.33</v>
      </c>
      <c r="L387" s="59">
        <v>1.25</v>
      </c>
      <c r="M387" s="60">
        <f>AVERAGE(J387:L387)</f>
        <v>1.28333333333333</v>
      </c>
      <c r="N387" s="62">
        <f>AVERAGE(I387,M387)</f>
        <v>1.28</v>
      </c>
      <c r="O387" s="61">
        <f>N387/2</f>
        <v>0.64</v>
      </c>
      <c r="P387" s="58"/>
      <c r="Q387" s="58"/>
      <c r="R387" s="59"/>
      <c r="S387" s="60"/>
      <c r="T387" s="63"/>
      <c r="U387" s="44"/>
      <c r="V387" s="7"/>
      <c r="W387" s="7"/>
    </row>
    <row r="388" ht="16.6" customHeight="1">
      <c r="A388" s="65"/>
      <c r="B388" s="66">
        <v>81</v>
      </c>
      <c r="C388" s="66">
        <v>2</v>
      </c>
      <c r="D388" t="s" s="67">
        <v>25</v>
      </c>
      <c r="E388" t="s" s="67">
        <v>20</v>
      </c>
      <c r="F388" s="68">
        <v>1.31</v>
      </c>
      <c r="G388" s="68">
        <v>1.27</v>
      </c>
      <c r="H388" s="69">
        <v>1.3</v>
      </c>
      <c r="I388" s="70">
        <f>AVERAGE(F388:H388)</f>
        <v>1.29333333333333</v>
      </c>
      <c r="J388" s="71">
        <v>1.25</v>
      </c>
      <c r="K388" s="68">
        <v>1.29</v>
      </c>
      <c r="L388" s="69">
        <v>1.23</v>
      </c>
      <c r="M388" s="70">
        <f>AVERAGE(J388:L388)</f>
        <v>1.25666666666667</v>
      </c>
      <c r="N388" s="72">
        <f>AVERAGE(I388,M388)</f>
        <v>1.275</v>
      </c>
      <c r="O388" s="71">
        <f>N388/2</f>
        <v>0.6375</v>
      </c>
      <c r="P388" s="68">
        <v>1.02</v>
      </c>
      <c r="Q388" s="68">
        <v>1.04</v>
      </c>
      <c r="R388" s="69">
        <v>1.01</v>
      </c>
      <c r="S388" s="70">
        <f>AVERAGE(P388:R388)</f>
        <v>1.02333333333333</v>
      </c>
      <c r="T388" s="73"/>
      <c r="U388" s="54">
        <v>37.87</v>
      </c>
      <c r="V388" s="7"/>
      <c r="W388" t="s" s="55">
        <v>37</v>
      </c>
    </row>
    <row r="389" ht="16" customHeight="1">
      <c r="A389" s="77"/>
      <c r="B389" s="78">
        <v>81</v>
      </c>
      <c r="C389" s="56">
        <v>2</v>
      </c>
      <c r="D389" t="s" s="79">
        <v>25</v>
      </c>
      <c r="E389" t="s" s="79">
        <v>20</v>
      </c>
      <c r="F389" s="80">
        <v>0.6899999999999999</v>
      </c>
      <c r="G389" s="80">
        <v>1.06</v>
      </c>
      <c r="H389" s="81">
        <v>0.97</v>
      </c>
      <c r="I389" s="82">
        <f>AVERAGE(F389:H389)</f>
        <v>0.906666666666667</v>
      </c>
      <c r="J389" s="83">
        <v>0.71</v>
      </c>
      <c r="K389" s="80">
        <v>1.12</v>
      </c>
      <c r="L389" s="81">
        <v>0.93</v>
      </c>
      <c r="M389" s="82">
        <f>AVERAGE(J389:L389)</f>
        <v>0.92</v>
      </c>
      <c r="N389" s="84">
        <f>AVERAGE(I389,M389)</f>
        <v>0.913333333333334</v>
      </c>
      <c r="O389" s="83">
        <f>N389/2</f>
        <v>0.456666666666667</v>
      </c>
      <c r="P389" s="80"/>
      <c r="Q389" s="80"/>
      <c r="R389" s="81"/>
      <c r="S389" s="82"/>
      <c r="T389" s="90"/>
      <c r="U389" s="85"/>
      <c r="V389" s="7"/>
      <c r="W389" s="7"/>
    </row>
    <row r="390" ht="17.1" customHeight="1">
      <c r="A390" t="s" s="45">
        <v>82</v>
      </c>
      <c r="B390" s="46">
        <v>38</v>
      </c>
      <c r="C390" s="66">
        <v>1</v>
      </c>
      <c r="D390" t="s" s="47">
        <v>19</v>
      </c>
      <c r="E390" t="s" s="47">
        <v>20</v>
      </c>
      <c r="F390" s="48">
        <v>1.76</v>
      </c>
      <c r="G390" s="48">
        <v>1.76</v>
      </c>
      <c r="H390" s="49">
        <v>1.81</v>
      </c>
      <c r="I390" s="50">
        <f>AVERAGE(F390:H390)</f>
        <v>1.77666666666667</v>
      </c>
      <c r="J390" s="51">
        <v>1.79</v>
      </c>
      <c r="K390" s="48">
        <v>1.88</v>
      </c>
      <c r="L390" s="49">
        <v>1.79</v>
      </c>
      <c r="M390" s="50">
        <f>AVERAGE(J390:L390)</f>
        <v>1.82</v>
      </c>
      <c r="N390" s="52">
        <f>AVERAGE(I390,M390)</f>
        <v>1.79833333333334</v>
      </c>
      <c r="O390" s="51">
        <f>N390/2</f>
        <v>0.89916666666667</v>
      </c>
      <c r="P390" s="48">
        <v>1.91</v>
      </c>
      <c r="Q390" s="48">
        <v>1.91</v>
      </c>
      <c r="R390" s="49">
        <v>2.03</v>
      </c>
      <c r="S390" s="50">
        <f>AVERAGE(P390:R390)</f>
        <v>1.95</v>
      </c>
      <c r="T390" s="92"/>
      <c r="U390" s="86">
        <v>85.06</v>
      </c>
      <c r="V390" s="7"/>
      <c r="W390" t="s" s="55">
        <v>30</v>
      </c>
    </row>
    <row r="391" ht="16.6" customHeight="1">
      <c r="A391" s="25"/>
      <c r="B391" s="113">
        <v>38</v>
      </c>
      <c r="C391" s="56">
        <v>1</v>
      </c>
      <c r="D391" t="s" s="57">
        <v>19</v>
      </c>
      <c r="E391" t="s" s="57">
        <v>22</v>
      </c>
      <c r="F391" s="58">
        <v>1.49</v>
      </c>
      <c r="G391" s="58">
        <v>1.51</v>
      </c>
      <c r="H391" s="59">
        <v>1.48</v>
      </c>
      <c r="I391" s="60">
        <f>AVERAGE(F391:H391)</f>
        <v>1.49333333333333</v>
      </c>
      <c r="J391" s="61">
        <v>1.49</v>
      </c>
      <c r="K391" s="58">
        <v>1.44</v>
      </c>
      <c r="L391" s="59">
        <v>1.54</v>
      </c>
      <c r="M391" s="60">
        <f>AVERAGE(J391:L391)</f>
        <v>1.49</v>
      </c>
      <c r="N391" s="62">
        <f>AVERAGE(I391,M391)</f>
        <v>1.49166666666667</v>
      </c>
      <c r="O391" s="61">
        <f>N391/2</f>
        <v>0.745833333333335</v>
      </c>
      <c r="P391" s="58"/>
      <c r="Q391" s="58"/>
      <c r="R391" s="59"/>
      <c r="S391" s="60"/>
      <c r="T391" s="63"/>
      <c r="U391" s="44"/>
      <c r="V391" s="7"/>
      <c r="W391" s="7"/>
    </row>
    <row r="392" ht="16.6" customHeight="1">
      <c r="A392" s="65"/>
      <c r="B392" s="66">
        <v>38</v>
      </c>
      <c r="C392" s="66">
        <v>2</v>
      </c>
      <c r="D392" t="s" s="67">
        <v>19</v>
      </c>
      <c r="E392" t="s" s="67">
        <v>20</v>
      </c>
      <c r="F392" s="68">
        <v>1.47</v>
      </c>
      <c r="G392" s="68">
        <v>1.42</v>
      </c>
      <c r="H392" s="69">
        <v>1.4</v>
      </c>
      <c r="I392" s="70">
        <f>AVERAGE(F392:H392)</f>
        <v>1.43</v>
      </c>
      <c r="J392" s="71">
        <v>1.44</v>
      </c>
      <c r="K392" s="68">
        <v>1.39</v>
      </c>
      <c r="L392" s="69">
        <v>1.47</v>
      </c>
      <c r="M392" s="70">
        <f>AVERAGE(J392:L392)</f>
        <v>1.43333333333333</v>
      </c>
      <c r="N392" s="72">
        <f>AVERAGE(I392,M392)</f>
        <v>1.43166666666667</v>
      </c>
      <c r="O392" s="71">
        <f>N392/2</f>
        <v>0.715833333333335</v>
      </c>
      <c r="P392" s="68">
        <v>2.1</v>
      </c>
      <c r="Q392" s="68">
        <v>2.11</v>
      </c>
      <c r="R392" s="69">
        <v>2.13</v>
      </c>
      <c r="S392" s="70">
        <f>AVERAGE(P392:R392)</f>
        <v>2.11333333333333</v>
      </c>
      <c r="T392" s="73"/>
      <c r="U392" s="54">
        <v>79.65000000000001</v>
      </c>
      <c r="V392" s="7"/>
      <c r="W392" t="s" s="55">
        <v>30</v>
      </c>
    </row>
    <row r="393" ht="16.6" customHeight="1">
      <c r="A393" s="25"/>
      <c r="B393" s="113">
        <v>38</v>
      </c>
      <c r="C393" s="56">
        <v>2</v>
      </c>
      <c r="D393" t="s" s="57">
        <v>19</v>
      </c>
      <c r="E393" t="s" s="57">
        <v>22</v>
      </c>
      <c r="F393" s="58">
        <v>1.39</v>
      </c>
      <c r="G393" s="58">
        <v>1.43</v>
      </c>
      <c r="H393" s="59">
        <v>1.41</v>
      </c>
      <c r="I393" s="60">
        <f>AVERAGE(F393:H393)</f>
        <v>1.41</v>
      </c>
      <c r="J393" s="61">
        <v>1.44</v>
      </c>
      <c r="K393" s="58">
        <v>1.42</v>
      </c>
      <c r="L393" s="59">
        <v>1.41</v>
      </c>
      <c r="M393" s="60">
        <f>AVERAGE(J393:L393)</f>
        <v>1.42333333333333</v>
      </c>
      <c r="N393" s="62">
        <f>AVERAGE(I393,M393)</f>
        <v>1.41666666666667</v>
      </c>
      <c r="O393" s="61">
        <f>N393/2</f>
        <v>0.708333333333335</v>
      </c>
      <c r="P393" s="58"/>
      <c r="Q393" s="58"/>
      <c r="R393" s="59"/>
      <c r="S393" s="60"/>
      <c r="T393" s="63"/>
      <c r="U393" s="44"/>
      <c r="V393" s="7"/>
      <c r="W393" s="7"/>
    </row>
    <row r="394" ht="16.6" customHeight="1">
      <c r="A394" s="65"/>
      <c r="B394" s="66">
        <v>38</v>
      </c>
      <c r="C394" s="66">
        <v>1</v>
      </c>
      <c r="D394" t="s" s="67">
        <v>23</v>
      </c>
      <c r="E394" t="s" s="67">
        <v>20</v>
      </c>
      <c r="F394" s="68">
        <v>1.35</v>
      </c>
      <c r="G394" s="68">
        <v>1.4</v>
      </c>
      <c r="H394" s="69">
        <v>1.4</v>
      </c>
      <c r="I394" s="70">
        <f>AVERAGE(F394:H394)</f>
        <v>1.38333333333333</v>
      </c>
      <c r="J394" s="71">
        <v>1.4</v>
      </c>
      <c r="K394" s="68">
        <v>1.38</v>
      </c>
      <c r="L394" s="69">
        <v>1.39</v>
      </c>
      <c r="M394" s="70">
        <f>AVERAGE(J394:L394)</f>
        <v>1.39</v>
      </c>
      <c r="N394" s="72">
        <f>AVERAGE(I394,M394)</f>
        <v>1.38666666666667</v>
      </c>
      <c r="O394" s="71">
        <f>N394/2</f>
        <v>0.693333333333335</v>
      </c>
      <c r="P394" s="68">
        <v>1.91</v>
      </c>
      <c r="Q394" s="68">
        <v>1.92</v>
      </c>
      <c r="R394" s="69">
        <v>1.92</v>
      </c>
      <c r="S394" s="70">
        <f>AVERAGE(P394:R394)</f>
        <v>1.91666666666667</v>
      </c>
      <c r="T394" s="73"/>
      <c r="U394" s="54">
        <v>90.61</v>
      </c>
      <c r="V394" s="7"/>
      <c r="W394" t="s" s="55">
        <v>30</v>
      </c>
    </row>
    <row r="395" ht="16.6" customHeight="1">
      <c r="A395" s="25"/>
      <c r="B395" s="113">
        <v>38</v>
      </c>
      <c r="C395" s="56">
        <v>1</v>
      </c>
      <c r="D395" t="s" s="57">
        <v>23</v>
      </c>
      <c r="E395" t="s" s="57">
        <v>22</v>
      </c>
      <c r="F395" s="58">
        <v>1.37</v>
      </c>
      <c r="G395" s="58">
        <v>1.36</v>
      </c>
      <c r="H395" s="59">
        <v>1.35</v>
      </c>
      <c r="I395" s="60">
        <f>AVERAGE(F395:H395)</f>
        <v>1.36</v>
      </c>
      <c r="J395" s="61">
        <v>1.37</v>
      </c>
      <c r="K395" s="58">
        <v>1.34</v>
      </c>
      <c r="L395" s="59">
        <v>1.38</v>
      </c>
      <c r="M395" s="60">
        <f>AVERAGE(J395:L395)</f>
        <v>1.36333333333333</v>
      </c>
      <c r="N395" s="62">
        <f>AVERAGE(I395,M395)</f>
        <v>1.36166666666667</v>
      </c>
      <c r="O395" s="61">
        <f>N395/2</f>
        <v>0.680833333333335</v>
      </c>
      <c r="P395" s="58"/>
      <c r="Q395" s="58"/>
      <c r="R395" s="59"/>
      <c r="S395" s="60"/>
      <c r="T395" s="63"/>
      <c r="U395" s="44"/>
      <c r="V395" s="7"/>
      <c r="W395" s="7"/>
    </row>
    <row r="396" ht="16.6" customHeight="1">
      <c r="A396" s="65"/>
      <c r="B396" s="66">
        <v>38</v>
      </c>
      <c r="C396" s="66">
        <v>2</v>
      </c>
      <c r="D396" t="s" s="67">
        <v>23</v>
      </c>
      <c r="E396" t="s" s="67">
        <v>20</v>
      </c>
      <c r="F396" s="68">
        <v>1.33</v>
      </c>
      <c r="G396" s="68">
        <v>1.38</v>
      </c>
      <c r="H396" s="69">
        <v>1.3</v>
      </c>
      <c r="I396" s="70">
        <f>AVERAGE(F396:H396)</f>
        <v>1.33666666666667</v>
      </c>
      <c r="J396" s="71">
        <v>1.41</v>
      </c>
      <c r="K396" s="68">
        <v>1.38</v>
      </c>
      <c r="L396" s="69">
        <v>1.34</v>
      </c>
      <c r="M396" s="70">
        <f>AVERAGE(J396:L396)</f>
        <v>1.37666666666667</v>
      </c>
      <c r="N396" s="72">
        <f>AVERAGE(I396,M396)</f>
        <v>1.35666666666667</v>
      </c>
      <c r="O396" s="71">
        <f>N396/2</f>
        <v>0.678333333333335</v>
      </c>
      <c r="P396" s="68">
        <v>1.93</v>
      </c>
      <c r="Q396" s="68">
        <v>1.93</v>
      </c>
      <c r="R396" s="69">
        <v>1.93</v>
      </c>
      <c r="S396" s="70">
        <f>AVERAGE(P396:R396)</f>
        <v>1.93</v>
      </c>
      <c r="T396" s="73"/>
      <c r="U396" s="54">
        <v>83.06999999999999</v>
      </c>
      <c r="V396" s="7"/>
      <c r="W396" t="s" s="55">
        <v>30</v>
      </c>
    </row>
    <row r="397" ht="16.6" customHeight="1">
      <c r="A397" s="25"/>
      <c r="B397" s="113">
        <v>38</v>
      </c>
      <c r="C397" s="56">
        <v>2</v>
      </c>
      <c r="D397" t="s" s="57">
        <v>23</v>
      </c>
      <c r="E397" t="s" s="57">
        <v>22</v>
      </c>
      <c r="F397" s="58">
        <v>1.36</v>
      </c>
      <c r="G397" s="58">
        <v>1.32</v>
      </c>
      <c r="H397" s="59">
        <v>1.28</v>
      </c>
      <c r="I397" s="60">
        <f>AVERAGE(F397:H397)</f>
        <v>1.32</v>
      </c>
      <c r="J397" s="61">
        <v>1.39</v>
      </c>
      <c r="K397" s="58">
        <v>1.32</v>
      </c>
      <c r="L397" s="59">
        <v>1.32</v>
      </c>
      <c r="M397" s="60">
        <f>AVERAGE(J397:L397)</f>
        <v>1.34333333333333</v>
      </c>
      <c r="N397" s="62">
        <f>AVERAGE(I397,M397)</f>
        <v>1.33166666666667</v>
      </c>
      <c r="O397" s="61">
        <f>N397/2</f>
        <v>0.6658333333333351</v>
      </c>
      <c r="P397" s="58"/>
      <c r="Q397" s="58"/>
      <c r="R397" s="59"/>
      <c r="S397" s="60"/>
      <c r="T397" s="63"/>
      <c r="U397" s="44"/>
      <c r="V397" s="7"/>
      <c r="W397" s="7"/>
    </row>
    <row r="398" ht="16.6" customHeight="1">
      <c r="A398" s="65"/>
      <c r="B398" s="66">
        <v>38</v>
      </c>
      <c r="C398" s="66">
        <v>1</v>
      </c>
      <c r="D398" t="s" s="67">
        <v>25</v>
      </c>
      <c r="E398" t="s" s="67">
        <v>20</v>
      </c>
      <c r="F398" s="68">
        <v>1.35</v>
      </c>
      <c r="G398" s="68">
        <v>1.29</v>
      </c>
      <c r="H398" s="69">
        <v>1.37</v>
      </c>
      <c r="I398" s="70">
        <f>AVERAGE(F398:H398)</f>
        <v>1.33666666666667</v>
      </c>
      <c r="J398" s="71">
        <v>1.36</v>
      </c>
      <c r="K398" s="68">
        <v>1.36</v>
      </c>
      <c r="L398" s="69">
        <v>1.33</v>
      </c>
      <c r="M398" s="70">
        <f>AVERAGE(J398:L398)</f>
        <v>1.35</v>
      </c>
      <c r="N398" s="72">
        <f>AVERAGE(I398,M398)</f>
        <v>1.34333333333334</v>
      </c>
      <c r="O398" s="71">
        <f>N398/2</f>
        <v>0.67166666666667</v>
      </c>
      <c r="P398" s="68">
        <v>2.3</v>
      </c>
      <c r="Q398" s="68">
        <v>2.34</v>
      </c>
      <c r="R398" s="69">
        <v>2.34</v>
      </c>
      <c r="S398" s="70">
        <f>AVERAGE(P398:R398)</f>
        <v>2.32666666666667</v>
      </c>
      <c r="T398" s="73"/>
      <c r="U398" s="54">
        <v>153.55</v>
      </c>
      <c r="V398" s="7"/>
      <c r="W398" t="s" s="55">
        <v>37</v>
      </c>
    </row>
    <row r="399" ht="16.6" customHeight="1">
      <c r="A399" s="25"/>
      <c r="B399" s="113">
        <v>38</v>
      </c>
      <c r="C399" s="56">
        <v>1</v>
      </c>
      <c r="D399" t="s" s="57">
        <v>25</v>
      </c>
      <c r="E399" t="s" s="57">
        <v>22</v>
      </c>
      <c r="F399" s="58">
        <v>1.28</v>
      </c>
      <c r="G399" s="58">
        <v>1.28</v>
      </c>
      <c r="H399" s="59">
        <v>1.29</v>
      </c>
      <c r="I399" s="60">
        <f>AVERAGE(F399:H399)</f>
        <v>1.28333333333333</v>
      </c>
      <c r="J399" s="61">
        <v>1.28</v>
      </c>
      <c r="K399" s="58">
        <v>1.32</v>
      </c>
      <c r="L399" s="59">
        <v>1.26</v>
      </c>
      <c r="M399" s="60">
        <f>AVERAGE(J399:L399)</f>
        <v>1.28666666666667</v>
      </c>
      <c r="N399" s="62">
        <f>AVERAGE(I399,M399)</f>
        <v>1.285</v>
      </c>
      <c r="O399" s="61">
        <f>N399/2</f>
        <v>0.6425</v>
      </c>
      <c r="P399" s="58"/>
      <c r="Q399" s="58"/>
      <c r="R399" s="59"/>
      <c r="S399" s="60"/>
      <c r="T399" s="63"/>
      <c r="U399" s="44"/>
      <c r="V399" s="7"/>
      <c r="W399" s="7"/>
    </row>
    <row r="400" ht="16.6" customHeight="1">
      <c r="A400" s="65"/>
      <c r="B400" s="66">
        <v>38</v>
      </c>
      <c r="C400" s="66">
        <v>2</v>
      </c>
      <c r="D400" t="s" s="67">
        <v>25</v>
      </c>
      <c r="E400" t="s" s="67">
        <v>20</v>
      </c>
      <c r="F400" s="68">
        <v>1.23</v>
      </c>
      <c r="G400" s="68">
        <v>1.26</v>
      </c>
      <c r="H400" s="69">
        <v>1.18</v>
      </c>
      <c r="I400" s="70">
        <f>AVERAGE(F400:H400)</f>
        <v>1.22333333333333</v>
      </c>
      <c r="J400" s="71">
        <v>1.25</v>
      </c>
      <c r="K400" s="68">
        <v>1.2</v>
      </c>
      <c r="L400" s="69">
        <v>1.19</v>
      </c>
      <c r="M400" s="70">
        <f>AVERAGE(J400:L400)</f>
        <v>1.21333333333333</v>
      </c>
      <c r="N400" s="72">
        <f>AVERAGE(I400,M400)</f>
        <v>1.21833333333333</v>
      </c>
      <c r="O400" s="71">
        <f>N400/2</f>
        <v>0.609166666666665</v>
      </c>
      <c r="P400" s="68">
        <v>1.76</v>
      </c>
      <c r="Q400" s="68">
        <v>1.8</v>
      </c>
      <c r="R400" s="69">
        <v>1.72</v>
      </c>
      <c r="S400" s="70">
        <f>AVERAGE(P400:R400)</f>
        <v>1.76</v>
      </c>
      <c r="T400" s="73"/>
      <c r="U400" s="54">
        <v>46.57</v>
      </c>
      <c r="V400" s="7"/>
      <c r="W400" t="s" s="55">
        <v>30</v>
      </c>
    </row>
    <row r="401" ht="16" customHeight="1">
      <c r="A401" s="77"/>
      <c r="B401" s="78">
        <v>38</v>
      </c>
      <c r="C401" s="56">
        <v>2</v>
      </c>
      <c r="D401" t="s" s="79">
        <v>25</v>
      </c>
      <c r="E401" t="s" s="79">
        <v>20</v>
      </c>
      <c r="F401" s="80">
        <v>0.8100000000000001</v>
      </c>
      <c r="G401" s="80">
        <v>0.87</v>
      </c>
      <c r="H401" s="81">
        <v>0.8</v>
      </c>
      <c r="I401" s="82">
        <f>AVERAGE(F401:H401)</f>
        <v>0.826666666666667</v>
      </c>
      <c r="J401" s="83">
        <v>0.83</v>
      </c>
      <c r="K401" s="80">
        <v>0.84</v>
      </c>
      <c r="L401" s="81">
        <v>0.82</v>
      </c>
      <c r="M401" s="82">
        <f>AVERAGE(J401:L401)</f>
        <v>0.83</v>
      </c>
      <c r="N401" s="84">
        <f>AVERAGE(I401,M401)</f>
        <v>0.828333333333334</v>
      </c>
      <c r="O401" s="83">
        <f>N401/2</f>
        <v>0.414166666666667</v>
      </c>
      <c r="P401" s="80"/>
      <c r="Q401" s="80"/>
      <c r="R401" s="81"/>
      <c r="S401" s="82"/>
      <c r="T401" s="90"/>
      <c r="U401" s="85"/>
      <c r="V401" s="7"/>
      <c r="W401" s="7"/>
    </row>
    <row r="402" ht="17.1" customHeight="1">
      <c r="A402" t="s" s="45">
        <v>82</v>
      </c>
      <c r="B402" s="46">
        <v>53</v>
      </c>
      <c r="C402" s="66">
        <v>1</v>
      </c>
      <c r="D402" t="s" s="47">
        <v>19</v>
      </c>
      <c r="E402" t="s" s="47">
        <v>20</v>
      </c>
      <c r="F402" s="48">
        <v>1.66</v>
      </c>
      <c r="G402" s="48">
        <v>2.37</v>
      </c>
      <c r="H402" s="49">
        <v>2.03</v>
      </c>
      <c r="I402" s="50">
        <f>AVERAGE(F402:H402)</f>
        <v>2.02</v>
      </c>
      <c r="J402" s="51">
        <v>2.01</v>
      </c>
      <c r="K402" s="48">
        <v>1.67</v>
      </c>
      <c r="L402" s="49">
        <v>2.17</v>
      </c>
      <c r="M402" s="50">
        <f>AVERAGE(J402:L402)</f>
        <v>1.95</v>
      </c>
      <c r="N402" s="52">
        <f>AVERAGE(I402,M402)</f>
        <v>1.985</v>
      </c>
      <c r="O402" s="51">
        <f>N402/2</f>
        <v>0.9925</v>
      </c>
      <c r="P402" s="48">
        <v>2.37</v>
      </c>
      <c r="Q402" s="48">
        <v>2.34</v>
      </c>
      <c r="R402" s="49">
        <v>2.3</v>
      </c>
      <c r="S402" s="50">
        <f>AVERAGE(P402:R402)</f>
        <v>2.33666666666667</v>
      </c>
      <c r="T402" s="92"/>
      <c r="U402" s="86">
        <v>71.02</v>
      </c>
      <c r="V402" s="7"/>
      <c r="W402" t="s" s="55">
        <v>30</v>
      </c>
    </row>
    <row r="403" ht="16.6" customHeight="1">
      <c r="A403" s="25"/>
      <c r="B403" s="56">
        <v>53</v>
      </c>
      <c r="C403" s="56">
        <v>1</v>
      </c>
      <c r="D403" t="s" s="57">
        <v>19</v>
      </c>
      <c r="E403" t="s" s="57">
        <v>22</v>
      </c>
      <c r="F403" s="58">
        <v>1.85</v>
      </c>
      <c r="G403" s="58">
        <v>2.22</v>
      </c>
      <c r="H403" s="59">
        <v>1.49</v>
      </c>
      <c r="I403" s="60">
        <f>AVERAGE(F403:H403)</f>
        <v>1.85333333333333</v>
      </c>
      <c r="J403" s="61">
        <v>1.77</v>
      </c>
      <c r="K403" s="58">
        <v>1.95</v>
      </c>
      <c r="L403" s="59">
        <v>1.48</v>
      </c>
      <c r="M403" s="60">
        <f>AVERAGE(J403:L403)</f>
        <v>1.73333333333333</v>
      </c>
      <c r="N403" s="62">
        <f>AVERAGE(I403,M403)</f>
        <v>1.79333333333333</v>
      </c>
      <c r="O403" s="61">
        <f>N403/2</f>
        <v>0.8966666666666649</v>
      </c>
      <c r="P403" s="58"/>
      <c r="Q403" s="58"/>
      <c r="R403" s="59"/>
      <c r="S403" s="60"/>
      <c r="T403" s="63"/>
      <c r="U403" s="44"/>
      <c r="V403" s="7"/>
      <c r="W403" s="7"/>
    </row>
    <row r="404" ht="16.6" customHeight="1">
      <c r="A404" s="65"/>
      <c r="B404" s="66">
        <v>53</v>
      </c>
      <c r="C404" s="66">
        <v>2</v>
      </c>
      <c r="D404" t="s" s="67">
        <v>19</v>
      </c>
      <c r="E404" t="s" s="67">
        <v>20</v>
      </c>
      <c r="F404" s="68">
        <v>1.63</v>
      </c>
      <c r="G404" s="68">
        <v>2.26</v>
      </c>
      <c r="H404" s="69">
        <v>1.5</v>
      </c>
      <c r="I404" s="70">
        <f>AVERAGE(F404:H404)</f>
        <v>1.79666666666667</v>
      </c>
      <c r="J404" s="71">
        <v>1.71</v>
      </c>
      <c r="K404" s="68">
        <v>2.12</v>
      </c>
      <c r="L404" s="69">
        <v>1.66</v>
      </c>
      <c r="M404" s="70">
        <f>AVERAGE(J404:L404)</f>
        <v>1.83</v>
      </c>
      <c r="N404" s="72">
        <f>AVERAGE(I404,M404)</f>
        <v>1.81333333333334</v>
      </c>
      <c r="O404" s="71">
        <f>N404/2</f>
        <v>0.90666666666667</v>
      </c>
      <c r="P404" s="68">
        <v>1.93</v>
      </c>
      <c r="Q404" s="68">
        <v>1.93</v>
      </c>
      <c r="R404" s="69">
        <v>1.93</v>
      </c>
      <c r="S404" s="70">
        <f>AVERAGE(P404:R404)</f>
        <v>1.93</v>
      </c>
      <c r="T404" s="73"/>
      <c r="U404" s="54">
        <v>48.28</v>
      </c>
      <c r="V404" s="7"/>
      <c r="W404" t="s" s="55">
        <v>30</v>
      </c>
    </row>
    <row r="405" ht="16.6" customHeight="1">
      <c r="A405" s="25"/>
      <c r="B405" s="56">
        <v>53</v>
      </c>
      <c r="C405" s="56">
        <v>2</v>
      </c>
      <c r="D405" t="s" s="57">
        <v>19</v>
      </c>
      <c r="E405" t="s" s="57">
        <v>22</v>
      </c>
      <c r="F405" s="58">
        <v>1.73</v>
      </c>
      <c r="G405" s="58">
        <v>1.84</v>
      </c>
      <c r="H405" s="59">
        <v>1.42</v>
      </c>
      <c r="I405" s="60">
        <f>AVERAGE(F405:H405)</f>
        <v>1.66333333333333</v>
      </c>
      <c r="J405" s="61">
        <v>2.37</v>
      </c>
      <c r="K405" s="58">
        <v>1.38</v>
      </c>
      <c r="L405" s="59">
        <v>1.43</v>
      </c>
      <c r="M405" s="60">
        <f>AVERAGE(J405:L405)</f>
        <v>1.72666666666667</v>
      </c>
      <c r="N405" s="62">
        <f>AVERAGE(I405,M405)</f>
        <v>1.695</v>
      </c>
      <c r="O405" s="61">
        <f>N405/2</f>
        <v>0.8475</v>
      </c>
      <c r="P405" s="58"/>
      <c r="Q405" s="58"/>
      <c r="R405" s="59"/>
      <c r="S405" s="60"/>
      <c r="T405" s="63"/>
      <c r="U405" s="44"/>
      <c r="V405" s="7"/>
      <c r="W405" s="7"/>
    </row>
    <row r="406" ht="16.6" customHeight="1">
      <c r="A406" s="65"/>
      <c r="B406" s="66">
        <v>53</v>
      </c>
      <c r="C406" s="66">
        <v>1</v>
      </c>
      <c r="D406" t="s" s="67">
        <v>23</v>
      </c>
      <c r="E406" t="s" s="67">
        <v>20</v>
      </c>
      <c r="F406" s="68">
        <v>2.1</v>
      </c>
      <c r="G406" s="68">
        <v>1.54</v>
      </c>
      <c r="H406" s="69">
        <v>1.39</v>
      </c>
      <c r="I406" s="70">
        <f>AVERAGE(F406:H406)</f>
        <v>1.67666666666667</v>
      </c>
      <c r="J406" s="71">
        <v>1.47</v>
      </c>
      <c r="K406" s="68">
        <v>1.39</v>
      </c>
      <c r="L406" s="69">
        <v>2.12</v>
      </c>
      <c r="M406" s="70">
        <f>AVERAGE(J406:L406)</f>
        <v>1.66</v>
      </c>
      <c r="N406" s="72">
        <f>AVERAGE(I406,M406)</f>
        <v>1.66833333333334</v>
      </c>
      <c r="O406" s="71">
        <f>N406/2</f>
        <v>0.8341666666666701</v>
      </c>
      <c r="P406" s="68">
        <v>2.11</v>
      </c>
      <c r="Q406" s="68">
        <v>2.08</v>
      </c>
      <c r="R406" s="69">
        <v>2.08</v>
      </c>
      <c r="S406" s="70">
        <f>AVERAGE(P406:R406)</f>
        <v>2.09</v>
      </c>
      <c r="T406" s="73"/>
      <c r="U406" s="54">
        <v>50.41</v>
      </c>
      <c r="V406" s="7"/>
      <c r="W406" t="s" s="55">
        <v>30</v>
      </c>
    </row>
    <row r="407" ht="16.6" customHeight="1">
      <c r="A407" s="25"/>
      <c r="B407" s="56">
        <v>53</v>
      </c>
      <c r="C407" s="56">
        <v>1</v>
      </c>
      <c r="D407" t="s" s="57">
        <v>23</v>
      </c>
      <c r="E407" t="s" s="57">
        <v>22</v>
      </c>
      <c r="F407" s="58">
        <v>2.3</v>
      </c>
      <c r="G407" s="58">
        <v>1.33</v>
      </c>
      <c r="H407" s="59">
        <v>1.36</v>
      </c>
      <c r="I407" s="60">
        <f>AVERAGE(F407:H407)</f>
        <v>1.66333333333333</v>
      </c>
      <c r="J407" s="61">
        <v>1.43</v>
      </c>
      <c r="K407" s="58">
        <v>1.33</v>
      </c>
      <c r="L407" s="59">
        <v>1.67</v>
      </c>
      <c r="M407" s="60">
        <f>AVERAGE(J407:L407)</f>
        <v>1.47666666666667</v>
      </c>
      <c r="N407" s="62">
        <f>AVERAGE(I407,M407)</f>
        <v>1.57</v>
      </c>
      <c r="O407" s="61">
        <f>N407/2</f>
        <v>0.785</v>
      </c>
      <c r="P407" s="58"/>
      <c r="Q407" s="58"/>
      <c r="R407" s="59"/>
      <c r="S407" s="60"/>
      <c r="T407" s="63"/>
      <c r="U407" s="44"/>
      <c r="V407" s="7"/>
      <c r="W407" s="7"/>
    </row>
    <row r="408" ht="16.6" customHeight="1">
      <c r="A408" s="65"/>
      <c r="B408" s="66">
        <v>53</v>
      </c>
      <c r="C408" s="66">
        <v>2</v>
      </c>
      <c r="D408" t="s" s="67">
        <v>23</v>
      </c>
      <c r="E408" t="s" s="67">
        <v>20</v>
      </c>
      <c r="F408" s="68">
        <v>1.44</v>
      </c>
      <c r="G408" s="68">
        <v>2.08</v>
      </c>
      <c r="H408" s="69">
        <v>1.3</v>
      </c>
      <c r="I408" s="70">
        <f>AVERAGE(F408:H408)</f>
        <v>1.60666666666667</v>
      </c>
      <c r="J408" s="71">
        <v>1.56</v>
      </c>
      <c r="K408" s="68">
        <v>1.62</v>
      </c>
      <c r="L408" s="69">
        <v>1.29</v>
      </c>
      <c r="M408" s="70">
        <f>AVERAGE(J408:L408)</f>
        <v>1.49</v>
      </c>
      <c r="N408" s="72">
        <f>AVERAGE(I408,M408)</f>
        <v>1.54833333333334</v>
      </c>
      <c r="O408" s="71">
        <f>N408/2</f>
        <v>0.77416666666667</v>
      </c>
      <c r="P408" s="68">
        <v>2.01</v>
      </c>
      <c r="Q408" s="68">
        <v>2</v>
      </c>
      <c r="R408" s="69">
        <v>1.99</v>
      </c>
      <c r="S408" s="70">
        <f>AVERAGE(P408:R408)</f>
        <v>2</v>
      </c>
      <c r="T408" s="73"/>
      <c r="U408" s="54">
        <v>38.83</v>
      </c>
      <c r="V408" s="7"/>
      <c r="W408" t="s" s="55">
        <v>30</v>
      </c>
    </row>
    <row r="409" ht="16.6" customHeight="1">
      <c r="A409" s="25"/>
      <c r="B409" s="56">
        <v>53</v>
      </c>
      <c r="C409" s="56">
        <v>2</v>
      </c>
      <c r="D409" t="s" s="57">
        <v>23</v>
      </c>
      <c r="E409" t="s" s="57">
        <v>22</v>
      </c>
      <c r="F409" s="58">
        <v>1.24</v>
      </c>
      <c r="G409" s="58">
        <v>1.58</v>
      </c>
      <c r="H409" s="59">
        <v>2.13</v>
      </c>
      <c r="I409" s="60">
        <f>AVERAGE(F409:H409)</f>
        <v>1.65</v>
      </c>
      <c r="J409" s="61">
        <v>1.4</v>
      </c>
      <c r="K409" s="58">
        <v>1.25</v>
      </c>
      <c r="L409" s="59">
        <v>1.29</v>
      </c>
      <c r="M409" s="60">
        <f>AVERAGE(J409:L409)</f>
        <v>1.31333333333333</v>
      </c>
      <c r="N409" s="62">
        <f>AVERAGE(I409,M409)</f>
        <v>1.48166666666667</v>
      </c>
      <c r="O409" s="61">
        <f>N409/2</f>
        <v>0.740833333333335</v>
      </c>
      <c r="P409" s="58"/>
      <c r="Q409" s="58"/>
      <c r="R409" s="59"/>
      <c r="S409" s="60"/>
      <c r="T409" s="63"/>
      <c r="U409" s="44"/>
      <c r="V409" s="7"/>
      <c r="W409" s="7"/>
    </row>
    <row r="410" ht="16.6" customHeight="1">
      <c r="A410" s="65"/>
      <c r="B410" s="66">
        <v>53</v>
      </c>
      <c r="C410" s="66">
        <v>1</v>
      </c>
      <c r="D410" t="s" s="67">
        <v>25</v>
      </c>
      <c r="E410" t="s" s="67">
        <v>20</v>
      </c>
      <c r="F410" s="68">
        <v>1.24</v>
      </c>
      <c r="G410" s="68">
        <v>1.79</v>
      </c>
      <c r="H410" s="69">
        <v>1.27</v>
      </c>
      <c r="I410" s="70">
        <f>AVERAGE(F410:H410)</f>
        <v>1.43333333333333</v>
      </c>
      <c r="J410" s="71">
        <v>1.73</v>
      </c>
      <c r="K410" s="68">
        <v>1.27</v>
      </c>
      <c r="L410" s="69">
        <v>1.1</v>
      </c>
      <c r="M410" s="70">
        <f>AVERAGE(J410:L410)</f>
        <v>1.36666666666667</v>
      </c>
      <c r="N410" s="72">
        <f>AVERAGE(I410,M410)</f>
        <v>1.4</v>
      </c>
      <c r="O410" s="71">
        <f>N410/2</f>
        <v>0.7</v>
      </c>
      <c r="P410" s="68">
        <v>2</v>
      </c>
      <c r="Q410" s="68">
        <v>1.99</v>
      </c>
      <c r="R410" s="69">
        <v>1.97</v>
      </c>
      <c r="S410" s="70">
        <f>AVERAGE(P410:R410)</f>
        <v>1.98666666666667</v>
      </c>
      <c r="T410" s="73"/>
      <c r="U410" s="54">
        <v>16.23</v>
      </c>
      <c r="V410" s="7"/>
      <c r="W410" t="s" s="55">
        <v>30</v>
      </c>
    </row>
    <row r="411" ht="16.6" customHeight="1">
      <c r="A411" s="25"/>
      <c r="B411" s="56">
        <v>53</v>
      </c>
      <c r="C411" s="56">
        <v>1</v>
      </c>
      <c r="D411" t="s" s="57">
        <v>25</v>
      </c>
      <c r="E411" t="s" s="57">
        <v>22</v>
      </c>
      <c r="F411" s="58">
        <v>1.18</v>
      </c>
      <c r="G411" s="58">
        <v>1.49</v>
      </c>
      <c r="H411" s="59">
        <v>1.14</v>
      </c>
      <c r="I411" s="60">
        <f>AVERAGE(F411:H411)</f>
        <v>1.27</v>
      </c>
      <c r="J411" s="61">
        <v>1.21</v>
      </c>
      <c r="K411" s="58">
        <v>1.16</v>
      </c>
      <c r="L411" s="59">
        <v>1.39</v>
      </c>
      <c r="M411" s="60">
        <f>AVERAGE(J411:L411)</f>
        <v>1.25333333333333</v>
      </c>
      <c r="N411" s="62">
        <f>AVERAGE(I411,M411)</f>
        <v>1.26166666666667</v>
      </c>
      <c r="O411" s="61">
        <f>N411/2</f>
        <v>0.630833333333335</v>
      </c>
      <c r="P411" s="58"/>
      <c r="Q411" s="58"/>
      <c r="R411" s="59"/>
      <c r="S411" s="60"/>
      <c r="T411" s="63"/>
      <c r="U411" s="44"/>
      <c r="V411" s="7"/>
      <c r="W411" s="7"/>
    </row>
    <row r="412" ht="16.6" customHeight="1">
      <c r="A412" s="65"/>
      <c r="B412" s="66">
        <v>53</v>
      </c>
      <c r="C412" s="66">
        <v>2</v>
      </c>
      <c r="D412" t="s" s="67">
        <v>25</v>
      </c>
      <c r="E412" t="s" s="67">
        <v>20</v>
      </c>
      <c r="F412" s="68">
        <v>1.15</v>
      </c>
      <c r="G412" s="68">
        <v>1.17</v>
      </c>
      <c r="H412" s="69">
        <v>1.37</v>
      </c>
      <c r="I412" s="70">
        <f>AVERAGE(F412:H412)</f>
        <v>1.23</v>
      </c>
      <c r="J412" s="71">
        <v>1.18</v>
      </c>
      <c r="K412" s="68">
        <v>1.36</v>
      </c>
      <c r="L412" s="69">
        <v>1.15</v>
      </c>
      <c r="M412" s="70">
        <f>AVERAGE(J412:L412)</f>
        <v>1.23</v>
      </c>
      <c r="N412" s="72">
        <f>AVERAGE(I412,M412)</f>
        <v>1.23</v>
      </c>
      <c r="O412" s="71">
        <f>N412/2</f>
        <v>0.615</v>
      </c>
      <c r="P412" s="68">
        <v>1.8</v>
      </c>
      <c r="Q412" s="68">
        <v>1.94</v>
      </c>
      <c r="R412" s="69">
        <v>1.81</v>
      </c>
      <c r="S412" s="70">
        <f>AVERAGE(P412:R412)</f>
        <v>1.85</v>
      </c>
      <c r="T412" s="73"/>
      <c r="U412" s="54">
        <v>31.16</v>
      </c>
      <c r="V412" s="7"/>
      <c r="W412" t="s" s="55">
        <v>30</v>
      </c>
    </row>
    <row r="413" ht="16" customHeight="1">
      <c r="A413" s="77"/>
      <c r="B413" s="78">
        <v>53</v>
      </c>
      <c r="C413" s="56">
        <v>2</v>
      </c>
      <c r="D413" t="s" s="79">
        <v>25</v>
      </c>
      <c r="E413" t="s" s="79">
        <v>20</v>
      </c>
      <c r="F413" s="80">
        <v>0.65</v>
      </c>
      <c r="G413" s="80">
        <v>0.85</v>
      </c>
      <c r="H413" s="81">
        <v>0.58</v>
      </c>
      <c r="I413" s="82">
        <f>AVERAGE(F413:H413)</f>
        <v>0.693333333333333</v>
      </c>
      <c r="J413" s="83">
        <v>0.55</v>
      </c>
      <c r="K413" s="80">
        <v>0.8100000000000001</v>
      </c>
      <c r="L413" s="81">
        <v>0.72</v>
      </c>
      <c r="M413" s="82">
        <f>AVERAGE(J413:L413)</f>
        <v>0.693333333333333</v>
      </c>
      <c r="N413" s="84">
        <f>AVERAGE(I413,M413)</f>
        <v>0.693333333333333</v>
      </c>
      <c r="O413" s="83">
        <f>N413/2</f>
        <v>0.346666666666667</v>
      </c>
      <c r="P413" s="80"/>
      <c r="Q413" s="80"/>
      <c r="R413" s="81"/>
      <c r="S413" s="82"/>
      <c r="T413" s="90"/>
      <c r="U413" s="85"/>
      <c r="V413" s="7"/>
      <c r="W413" s="7"/>
    </row>
    <row r="414" ht="17.1" customHeight="1">
      <c r="A414" t="s" s="45">
        <v>82</v>
      </c>
      <c r="B414" s="46">
        <v>84</v>
      </c>
      <c r="C414" s="66">
        <v>1</v>
      </c>
      <c r="D414" t="s" s="47">
        <v>19</v>
      </c>
      <c r="E414" t="s" s="47">
        <v>20</v>
      </c>
      <c r="F414" s="48">
        <v>1.82</v>
      </c>
      <c r="G414" s="48">
        <v>1.85</v>
      </c>
      <c r="H414" s="49">
        <v>1.8</v>
      </c>
      <c r="I414" s="50">
        <f>AVERAGE(F414:H414)</f>
        <v>1.82333333333333</v>
      </c>
      <c r="J414" s="51">
        <v>1.83</v>
      </c>
      <c r="K414" s="48">
        <v>1.84</v>
      </c>
      <c r="L414" s="49">
        <v>1.79</v>
      </c>
      <c r="M414" s="50">
        <f>AVERAGE(J414:L414)</f>
        <v>1.82</v>
      </c>
      <c r="N414" s="52">
        <f>AVERAGE(I414,M414)</f>
        <v>1.82166666666667</v>
      </c>
      <c r="O414" s="51">
        <f>N414/2</f>
        <v>0.910833333333335</v>
      </c>
      <c r="P414" s="48">
        <v>2.13</v>
      </c>
      <c r="Q414" s="48">
        <v>1.95</v>
      </c>
      <c r="R414" s="49">
        <v>1.99</v>
      </c>
      <c r="S414" s="50">
        <f>AVERAGE(P414:R414)</f>
        <v>2.02333333333333</v>
      </c>
      <c r="T414" s="92"/>
      <c r="U414" s="86">
        <v>56.16</v>
      </c>
      <c r="V414" s="7"/>
      <c r="W414" t="s" s="55">
        <v>45</v>
      </c>
    </row>
    <row r="415" ht="16.6" customHeight="1">
      <c r="A415" s="25"/>
      <c r="B415" s="56">
        <v>84</v>
      </c>
      <c r="C415" s="56">
        <v>1</v>
      </c>
      <c r="D415" t="s" s="57">
        <v>19</v>
      </c>
      <c r="E415" t="s" s="57">
        <v>22</v>
      </c>
      <c r="F415" s="58">
        <v>1.73</v>
      </c>
      <c r="G415" s="58">
        <v>1.64</v>
      </c>
      <c r="H415" s="59">
        <v>1.71</v>
      </c>
      <c r="I415" s="60">
        <f>AVERAGE(F415:H415)</f>
        <v>1.69333333333333</v>
      </c>
      <c r="J415" s="61">
        <v>1.73</v>
      </c>
      <c r="K415" s="58">
        <v>1.65</v>
      </c>
      <c r="L415" s="59">
        <v>1.7</v>
      </c>
      <c r="M415" s="60">
        <f>AVERAGE(J415:L415)</f>
        <v>1.69333333333333</v>
      </c>
      <c r="N415" s="62">
        <f>AVERAGE(I415,M415)</f>
        <v>1.69333333333333</v>
      </c>
      <c r="O415" s="61">
        <f>N415/2</f>
        <v>0.846666666666665</v>
      </c>
      <c r="P415" s="58"/>
      <c r="Q415" s="58"/>
      <c r="R415" s="59"/>
      <c r="S415" s="60"/>
      <c r="T415" s="63"/>
      <c r="U415" s="44"/>
      <c r="V415" s="7"/>
      <c r="W415" s="7"/>
    </row>
    <row r="416" ht="16.6" customHeight="1">
      <c r="A416" s="65"/>
      <c r="B416" s="66">
        <v>84</v>
      </c>
      <c r="C416" s="66">
        <v>2</v>
      </c>
      <c r="D416" t="s" s="67">
        <v>19</v>
      </c>
      <c r="E416" t="s" s="67">
        <v>20</v>
      </c>
      <c r="F416" s="68">
        <v>1.62</v>
      </c>
      <c r="G416" s="68">
        <v>1.65</v>
      </c>
      <c r="H416" s="69">
        <v>1.6</v>
      </c>
      <c r="I416" s="70">
        <f>AVERAGE(F416:H416)</f>
        <v>1.62333333333333</v>
      </c>
      <c r="J416" s="71">
        <v>1.66</v>
      </c>
      <c r="K416" s="68">
        <v>1.62</v>
      </c>
      <c r="L416" s="69">
        <v>1.68</v>
      </c>
      <c r="M416" s="70">
        <f>AVERAGE(J416:L416)</f>
        <v>1.65333333333333</v>
      </c>
      <c r="N416" s="72">
        <f>AVERAGE(I416,M416)</f>
        <v>1.63833333333333</v>
      </c>
      <c r="O416" s="71">
        <f>N416/2</f>
        <v>0.819166666666665</v>
      </c>
      <c r="P416" s="68">
        <v>1.77</v>
      </c>
      <c r="Q416" s="68">
        <v>1.77</v>
      </c>
      <c r="R416" s="69">
        <v>1.76</v>
      </c>
      <c r="S416" s="70">
        <f>AVERAGE(P416:R416)</f>
        <v>1.76666666666667</v>
      </c>
      <c r="T416" s="73"/>
      <c r="U416" s="54">
        <v>63.14</v>
      </c>
      <c r="V416" s="7"/>
      <c r="W416" t="s" s="55">
        <v>30</v>
      </c>
    </row>
    <row r="417" ht="16.6" customHeight="1">
      <c r="A417" s="25"/>
      <c r="B417" s="56">
        <v>84</v>
      </c>
      <c r="C417" s="56">
        <v>2</v>
      </c>
      <c r="D417" t="s" s="57">
        <v>19</v>
      </c>
      <c r="E417" t="s" s="57">
        <v>22</v>
      </c>
      <c r="F417" s="58">
        <v>1.55</v>
      </c>
      <c r="G417" s="58">
        <v>1.62</v>
      </c>
      <c r="H417" s="59">
        <v>1.51</v>
      </c>
      <c r="I417" s="60">
        <f>AVERAGE(F417:H417)</f>
        <v>1.56</v>
      </c>
      <c r="J417" s="61">
        <v>1.58</v>
      </c>
      <c r="K417" s="58">
        <v>1.63</v>
      </c>
      <c r="L417" s="59">
        <v>1.53</v>
      </c>
      <c r="M417" s="60">
        <f>AVERAGE(J417:L417)</f>
        <v>1.58</v>
      </c>
      <c r="N417" s="62">
        <f>AVERAGE(I417,M417)</f>
        <v>1.57</v>
      </c>
      <c r="O417" s="61">
        <f>N417/2</f>
        <v>0.785</v>
      </c>
      <c r="P417" s="58"/>
      <c r="Q417" s="58"/>
      <c r="R417" s="59"/>
      <c r="S417" s="60"/>
      <c r="T417" s="63"/>
      <c r="U417" s="44"/>
      <c r="V417" s="7"/>
      <c r="W417" s="7"/>
    </row>
    <row r="418" ht="16.6" customHeight="1">
      <c r="A418" s="65"/>
      <c r="B418" s="66">
        <v>84</v>
      </c>
      <c r="C418" s="66">
        <v>1</v>
      </c>
      <c r="D418" t="s" s="67">
        <v>23</v>
      </c>
      <c r="E418" t="s" s="67">
        <v>20</v>
      </c>
      <c r="F418" s="68">
        <v>1.52</v>
      </c>
      <c r="G418" s="68">
        <v>1.54</v>
      </c>
      <c r="H418" s="69">
        <v>1.49</v>
      </c>
      <c r="I418" s="70">
        <f>AVERAGE(F418:H418)</f>
        <v>1.51666666666667</v>
      </c>
      <c r="J418" s="71">
        <v>1.5</v>
      </c>
      <c r="K418" s="68">
        <v>1.56</v>
      </c>
      <c r="L418" s="69">
        <v>1.41</v>
      </c>
      <c r="M418" s="70">
        <f>AVERAGE(J418:L418)</f>
        <v>1.49</v>
      </c>
      <c r="N418" s="72">
        <f>AVERAGE(I418,M418)</f>
        <v>1.50333333333334</v>
      </c>
      <c r="O418" s="71">
        <f>N418/2</f>
        <v>0.75166666666667</v>
      </c>
      <c r="P418" s="68">
        <v>1.6</v>
      </c>
      <c r="Q418" s="68">
        <v>1.65</v>
      </c>
      <c r="R418" s="69">
        <v>1.65</v>
      </c>
      <c r="S418" s="70">
        <f>AVERAGE(P418:R418)</f>
        <v>1.63333333333333</v>
      </c>
      <c r="T418" s="73"/>
      <c r="U418" s="54">
        <v>57.05</v>
      </c>
      <c r="V418" s="7"/>
      <c r="W418" t="s" s="55">
        <v>30</v>
      </c>
    </row>
    <row r="419" ht="16.6" customHeight="1">
      <c r="A419" s="25"/>
      <c r="B419" s="56">
        <v>84</v>
      </c>
      <c r="C419" s="56">
        <v>1</v>
      </c>
      <c r="D419" t="s" s="57">
        <v>23</v>
      </c>
      <c r="E419" t="s" s="57">
        <v>22</v>
      </c>
      <c r="F419" s="58">
        <v>1.47</v>
      </c>
      <c r="G419" s="58">
        <v>1.45</v>
      </c>
      <c r="H419" s="59">
        <v>1.54</v>
      </c>
      <c r="I419" s="60">
        <f>AVERAGE(F419:H419)</f>
        <v>1.48666666666667</v>
      </c>
      <c r="J419" s="61">
        <v>1.45</v>
      </c>
      <c r="K419" s="58">
        <v>1.54</v>
      </c>
      <c r="L419" s="59">
        <v>1.47</v>
      </c>
      <c r="M419" s="60">
        <f>AVERAGE(J419:L419)</f>
        <v>1.48666666666667</v>
      </c>
      <c r="N419" s="62">
        <f>AVERAGE(I419,M419)</f>
        <v>1.48666666666667</v>
      </c>
      <c r="O419" s="61">
        <f>N419/2</f>
        <v>0.743333333333335</v>
      </c>
      <c r="P419" s="58"/>
      <c r="Q419" s="58"/>
      <c r="R419" s="59"/>
      <c r="S419" s="60"/>
      <c r="T419" s="63"/>
      <c r="U419" s="44"/>
      <c r="V419" s="7"/>
      <c r="W419" s="7"/>
    </row>
    <row r="420" ht="16.6" customHeight="1">
      <c r="A420" s="65"/>
      <c r="B420" s="66">
        <v>84</v>
      </c>
      <c r="C420" s="66">
        <v>2</v>
      </c>
      <c r="D420" t="s" s="67">
        <v>23</v>
      </c>
      <c r="E420" t="s" s="67">
        <v>20</v>
      </c>
      <c r="F420" s="68">
        <v>1.42</v>
      </c>
      <c r="G420" s="68">
        <v>1.5</v>
      </c>
      <c r="H420" s="69">
        <v>1.48</v>
      </c>
      <c r="I420" s="70">
        <f>AVERAGE(F420:H420)</f>
        <v>1.46666666666667</v>
      </c>
      <c r="J420" s="71">
        <v>1.44</v>
      </c>
      <c r="K420" s="68">
        <v>1.47</v>
      </c>
      <c r="L420" s="69">
        <v>1.48</v>
      </c>
      <c r="M420" s="70">
        <f>AVERAGE(J420:L420)</f>
        <v>1.46333333333333</v>
      </c>
      <c r="N420" s="72">
        <f>AVERAGE(I420,M420)</f>
        <v>1.465</v>
      </c>
      <c r="O420" s="71">
        <f>N420/2</f>
        <v>0.7325</v>
      </c>
      <c r="P420" s="68">
        <v>2.29</v>
      </c>
      <c r="Q420" s="68">
        <v>2.23</v>
      </c>
      <c r="R420" s="69">
        <v>2.27</v>
      </c>
      <c r="S420" s="70">
        <f>AVERAGE(P420:R420)</f>
        <v>2.26333333333333</v>
      </c>
      <c r="T420" s="73"/>
      <c r="U420" s="54">
        <v>103.82</v>
      </c>
      <c r="V420" s="7"/>
      <c r="W420" t="s" s="55">
        <v>30</v>
      </c>
    </row>
    <row r="421" ht="16.6" customHeight="1">
      <c r="A421" s="25"/>
      <c r="B421" s="56">
        <v>84</v>
      </c>
      <c r="C421" s="56">
        <v>2</v>
      </c>
      <c r="D421" t="s" s="57">
        <v>23</v>
      </c>
      <c r="E421" t="s" s="57">
        <v>22</v>
      </c>
      <c r="F421" s="58">
        <v>1.4</v>
      </c>
      <c r="G421" s="58">
        <v>1.42</v>
      </c>
      <c r="H421" s="59">
        <v>1.34</v>
      </c>
      <c r="I421" s="60">
        <f>AVERAGE(F421:H421)</f>
        <v>1.38666666666667</v>
      </c>
      <c r="J421" s="61">
        <v>1.47</v>
      </c>
      <c r="K421" s="58">
        <v>1.38</v>
      </c>
      <c r="L421" s="59">
        <v>1.34</v>
      </c>
      <c r="M421" s="60">
        <f>AVERAGE(J421:L421)</f>
        <v>1.39666666666667</v>
      </c>
      <c r="N421" s="62">
        <f>AVERAGE(I421,M421)</f>
        <v>1.39166666666667</v>
      </c>
      <c r="O421" s="61">
        <f>N421/2</f>
        <v>0.695833333333335</v>
      </c>
      <c r="P421" s="58"/>
      <c r="Q421" s="58"/>
      <c r="R421" s="59"/>
      <c r="S421" s="60"/>
      <c r="T421" s="63"/>
      <c r="U421" s="44"/>
      <c r="V421" s="7"/>
      <c r="W421" s="7"/>
    </row>
    <row r="422" ht="16.6" customHeight="1">
      <c r="A422" s="65"/>
      <c r="B422" s="66">
        <v>84</v>
      </c>
      <c r="C422" s="66">
        <v>1</v>
      </c>
      <c r="D422" t="s" s="67">
        <v>25</v>
      </c>
      <c r="E422" t="s" s="67">
        <v>20</v>
      </c>
      <c r="F422" s="68">
        <v>1.37</v>
      </c>
      <c r="G422" s="68">
        <v>1.36</v>
      </c>
      <c r="H422" s="69">
        <v>1.3</v>
      </c>
      <c r="I422" s="70">
        <f>AVERAGE(F422:H422)</f>
        <v>1.34333333333333</v>
      </c>
      <c r="J422" s="71">
        <v>1.37</v>
      </c>
      <c r="K422" s="68">
        <v>1.36</v>
      </c>
      <c r="L422" s="69">
        <v>1.35</v>
      </c>
      <c r="M422" s="70">
        <f>AVERAGE(J422:L422)</f>
        <v>1.36</v>
      </c>
      <c r="N422" s="72">
        <f>AVERAGE(I422,M422)</f>
        <v>1.35166666666667</v>
      </c>
      <c r="O422" s="71">
        <f>N422/2</f>
        <v>0.675833333333335</v>
      </c>
      <c r="P422" s="68">
        <v>1.79</v>
      </c>
      <c r="Q422" s="68">
        <v>1.8</v>
      </c>
      <c r="R422" s="69">
        <v>1.81</v>
      </c>
      <c r="S422" s="70">
        <f>AVERAGE(P422:R422)</f>
        <v>1.8</v>
      </c>
      <c r="T422" s="73"/>
      <c r="U422" s="54">
        <v>49.58</v>
      </c>
      <c r="V422" s="7"/>
      <c r="W422" t="s" s="55">
        <v>30</v>
      </c>
    </row>
    <row r="423" ht="16.6" customHeight="1">
      <c r="A423" s="25"/>
      <c r="B423" s="56">
        <v>84</v>
      </c>
      <c r="C423" s="56">
        <v>1</v>
      </c>
      <c r="D423" t="s" s="57">
        <v>25</v>
      </c>
      <c r="E423" t="s" s="57">
        <v>22</v>
      </c>
      <c r="F423" s="58">
        <v>1.34</v>
      </c>
      <c r="G423" s="58">
        <v>1.38</v>
      </c>
      <c r="H423" s="59">
        <v>1.31</v>
      </c>
      <c r="I423" s="60">
        <f>AVERAGE(F423:H423)</f>
        <v>1.34333333333333</v>
      </c>
      <c r="J423" s="61">
        <v>1.33</v>
      </c>
      <c r="K423" s="58">
        <v>1.34</v>
      </c>
      <c r="L423" s="59">
        <v>1.31</v>
      </c>
      <c r="M423" s="60">
        <f>AVERAGE(J423:L423)</f>
        <v>1.32666666666667</v>
      </c>
      <c r="N423" s="62">
        <f>AVERAGE(I423,M423)</f>
        <v>1.335</v>
      </c>
      <c r="O423" s="61">
        <f>N423/2</f>
        <v>0.6675</v>
      </c>
      <c r="P423" s="58"/>
      <c r="Q423" s="58"/>
      <c r="R423" s="59"/>
      <c r="S423" s="60"/>
      <c r="T423" s="63"/>
      <c r="U423" s="44"/>
      <c r="V423" s="7"/>
      <c r="W423" s="7"/>
    </row>
    <row r="424" ht="16.6" customHeight="1">
      <c r="A424" s="65"/>
      <c r="B424" s="66">
        <v>84</v>
      </c>
      <c r="C424" s="66">
        <v>2</v>
      </c>
      <c r="D424" t="s" s="67">
        <v>25</v>
      </c>
      <c r="E424" t="s" s="67">
        <v>20</v>
      </c>
      <c r="F424" s="68">
        <v>1.38</v>
      </c>
      <c r="G424" s="68">
        <v>1.36</v>
      </c>
      <c r="H424" s="69">
        <v>1.32</v>
      </c>
      <c r="I424" s="70">
        <f>AVERAGE(F424:H424)</f>
        <v>1.35333333333333</v>
      </c>
      <c r="J424" s="71">
        <v>1.33</v>
      </c>
      <c r="K424" s="68">
        <v>1.3</v>
      </c>
      <c r="L424" s="69">
        <v>1.31</v>
      </c>
      <c r="M424" s="70">
        <f>AVERAGE(J424:L424)</f>
        <v>1.31333333333333</v>
      </c>
      <c r="N424" s="72">
        <f>AVERAGE(I424,M424)</f>
        <v>1.33333333333333</v>
      </c>
      <c r="O424" s="71">
        <f>N424/2</f>
        <v>0.666666666666665</v>
      </c>
      <c r="P424" s="68">
        <v>1.7</v>
      </c>
      <c r="Q424" s="68">
        <v>1.69</v>
      </c>
      <c r="R424" s="69">
        <v>1.71</v>
      </c>
      <c r="S424" s="70">
        <f>AVERAGE(P424:R424)</f>
        <v>1.7</v>
      </c>
      <c r="T424" s="73"/>
      <c r="U424" s="54">
        <v>17.94</v>
      </c>
      <c r="V424" s="7"/>
      <c r="W424" t="s" s="55">
        <v>30</v>
      </c>
    </row>
    <row r="425" ht="16" customHeight="1">
      <c r="A425" s="77"/>
      <c r="B425" s="78">
        <v>84</v>
      </c>
      <c r="C425" s="56">
        <v>2</v>
      </c>
      <c r="D425" t="s" s="79">
        <v>25</v>
      </c>
      <c r="E425" t="s" s="79">
        <v>20</v>
      </c>
      <c r="F425" s="80">
        <v>1.04</v>
      </c>
      <c r="G425" s="80">
        <v>1.14</v>
      </c>
      <c r="H425" s="81">
        <v>1.11</v>
      </c>
      <c r="I425" s="82">
        <f>AVERAGE(F425:H425)</f>
        <v>1.09666666666667</v>
      </c>
      <c r="J425" s="83">
        <v>1.05</v>
      </c>
      <c r="K425" s="80">
        <v>1.12</v>
      </c>
      <c r="L425" s="81">
        <v>1.13</v>
      </c>
      <c r="M425" s="82">
        <f>AVERAGE(J425:L425)</f>
        <v>1.1</v>
      </c>
      <c r="N425" s="84">
        <f>AVERAGE(I425,M425)</f>
        <v>1.09833333333334</v>
      </c>
      <c r="O425" s="83">
        <f>N425/2</f>
        <v>0.54916666666667</v>
      </c>
      <c r="P425" s="80"/>
      <c r="Q425" s="80"/>
      <c r="R425" s="81"/>
      <c r="S425" s="82"/>
      <c r="T425" s="90"/>
      <c r="U425" s="85"/>
      <c r="V425" s="7"/>
      <c r="W425" s="7"/>
    </row>
    <row r="426" ht="17.1" customHeight="1">
      <c r="A426" t="s" s="45">
        <v>82</v>
      </c>
      <c r="B426" s="46">
        <v>62</v>
      </c>
      <c r="C426" s="66">
        <v>1</v>
      </c>
      <c r="D426" t="s" s="47">
        <v>19</v>
      </c>
      <c r="E426" t="s" s="47">
        <v>20</v>
      </c>
      <c r="F426" s="48">
        <v>1.73</v>
      </c>
      <c r="G426" s="48">
        <v>1.74</v>
      </c>
      <c r="H426" s="49">
        <v>1.67</v>
      </c>
      <c r="I426" s="50">
        <f>AVERAGE(F426:H426)</f>
        <v>1.71333333333333</v>
      </c>
      <c r="J426" s="51">
        <v>1.71</v>
      </c>
      <c r="K426" s="48">
        <v>1.76</v>
      </c>
      <c r="L426" s="49">
        <v>1.6</v>
      </c>
      <c r="M426" s="50">
        <f>AVERAGE(J426:L426)</f>
        <v>1.69</v>
      </c>
      <c r="N426" s="52">
        <f>AVERAGE(I426,M426)</f>
        <v>1.70166666666667</v>
      </c>
      <c r="O426" s="51">
        <f>N426/2</f>
        <v>0.850833333333335</v>
      </c>
      <c r="P426" s="48">
        <v>1.87</v>
      </c>
      <c r="Q426" s="48">
        <v>1.76</v>
      </c>
      <c r="R426" s="49">
        <v>1.8</v>
      </c>
      <c r="S426" s="50">
        <f>AVERAGE(P426:R426)</f>
        <v>1.81</v>
      </c>
      <c r="T426" s="92"/>
      <c r="U426" s="86">
        <v>64.03</v>
      </c>
      <c r="V426" s="7"/>
      <c r="W426" t="s" s="55">
        <v>30</v>
      </c>
    </row>
    <row r="427" ht="16.6" customHeight="1">
      <c r="A427" s="25"/>
      <c r="B427" s="56">
        <v>62</v>
      </c>
      <c r="C427" s="56">
        <v>1</v>
      </c>
      <c r="D427" t="s" s="57">
        <v>19</v>
      </c>
      <c r="E427" t="s" s="57">
        <v>22</v>
      </c>
      <c r="F427" s="58">
        <v>1.52</v>
      </c>
      <c r="G427" s="58">
        <v>1.51</v>
      </c>
      <c r="H427" s="59">
        <v>1.54</v>
      </c>
      <c r="I427" s="60">
        <f>AVERAGE(F427:H427)</f>
        <v>1.52333333333333</v>
      </c>
      <c r="J427" s="61">
        <v>1.51</v>
      </c>
      <c r="K427" s="58">
        <v>1.52</v>
      </c>
      <c r="L427" s="59">
        <v>1.53</v>
      </c>
      <c r="M427" s="60">
        <f>AVERAGE(J427:L427)</f>
        <v>1.52</v>
      </c>
      <c r="N427" s="62">
        <f>AVERAGE(I427,M427)</f>
        <v>1.52166666666667</v>
      </c>
      <c r="O427" s="61">
        <f>N427/2</f>
        <v>0.760833333333335</v>
      </c>
      <c r="P427" s="58"/>
      <c r="Q427" s="58"/>
      <c r="R427" s="59"/>
      <c r="S427" s="60"/>
      <c r="T427" s="63"/>
      <c r="U427" s="44"/>
      <c r="V427" s="7"/>
      <c r="W427" s="7"/>
    </row>
    <row r="428" ht="16.6" customHeight="1">
      <c r="A428" s="65"/>
      <c r="B428" s="66">
        <v>62</v>
      </c>
      <c r="C428" s="66">
        <v>2</v>
      </c>
      <c r="D428" t="s" s="67">
        <v>19</v>
      </c>
      <c r="E428" t="s" s="67">
        <v>20</v>
      </c>
      <c r="F428" s="68">
        <v>1.49</v>
      </c>
      <c r="G428" s="68">
        <v>1.51</v>
      </c>
      <c r="H428" s="69">
        <v>1.51</v>
      </c>
      <c r="I428" s="70">
        <f>AVERAGE(F428:H428)</f>
        <v>1.50333333333333</v>
      </c>
      <c r="J428" s="71">
        <v>1.52</v>
      </c>
      <c r="K428" s="68">
        <v>1.5</v>
      </c>
      <c r="L428" s="69">
        <v>1.49</v>
      </c>
      <c r="M428" s="70">
        <f>AVERAGE(J428:L428)</f>
        <v>1.50333333333333</v>
      </c>
      <c r="N428" s="72">
        <f>AVERAGE(I428,M428)</f>
        <v>1.50333333333333</v>
      </c>
      <c r="O428" s="71">
        <f>N428/2</f>
        <v>0.751666666666665</v>
      </c>
      <c r="P428" s="68">
        <v>1.78</v>
      </c>
      <c r="Q428" s="68">
        <v>1.79</v>
      </c>
      <c r="R428" s="69">
        <v>1.78</v>
      </c>
      <c r="S428" s="70">
        <f>AVERAGE(P428:R428)</f>
        <v>1.78333333333333</v>
      </c>
      <c r="T428" s="73"/>
      <c r="U428" s="54">
        <v>29.93</v>
      </c>
      <c r="V428" s="7"/>
      <c r="W428" t="s" s="55">
        <v>30</v>
      </c>
    </row>
    <row r="429" ht="16.6" customHeight="1">
      <c r="A429" s="25"/>
      <c r="B429" s="56">
        <v>62</v>
      </c>
      <c r="C429" s="56">
        <v>2</v>
      </c>
      <c r="D429" t="s" s="57">
        <v>19</v>
      </c>
      <c r="E429" t="s" s="57">
        <v>22</v>
      </c>
      <c r="F429" s="58">
        <v>1.47</v>
      </c>
      <c r="G429" s="58">
        <v>1.45</v>
      </c>
      <c r="H429" s="59">
        <v>1.43</v>
      </c>
      <c r="I429" s="60">
        <f>AVERAGE(F429:H429)</f>
        <v>1.45</v>
      </c>
      <c r="J429" s="61">
        <v>1.44</v>
      </c>
      <c r="K429" s="58">
        <v>1.42</v>
      </c>
      <c r="L429" s="59">
        <v>1.38</v>
      </c>
      <c r="M429" s="60">
        <f>AVERAGE(J429:L429)</f>
        <v>1.41333333333333</v>
      </c>
      <c r="N429" s="62">
        <f>AVERAGE(I429,M429)</f>
        <v>1.43166666666667</v>
      </c>
      <c r="O429" s="61">
        <f>N429/2</f>
        <v>0.715833333333335</v>
      </c>
      <c r="P429" s="58"/>
      <c r="Q429" s="58"/>
      <c r="R429" s="59"/>
      <c r="S429" s="60"/>
      <c r="T429" s="63"/>
      <c r="U429" s="44"/>
      <c r="V429" s="7"/>
      <c r="W429" s="7"/>
    </row>
    <row r="430" ht="16.6" customHeight="1">
      <c r="A430" s="65"/>
      <c r="B430" s="66">
        <v>62</v>
      </c>
      <c r="C430" s="66">
        <v>1</v>
      </c>
      <c r="D430" t="s" s="67">
        <v>23</v>
      </c>
      <c r="E430" t="s" s="67">
        <v>20</v>
      </c>
      <c r="F430" s="68">
        <v>1.41</v>
      </c>
      <c r="G430" s="68">
        <v>1.39</v>
      </c>
      <c r="H430" s="69">
        <v>1.46</v>
      </c>
      <c r="I430" s="70">
        <f>AVERAGE(F430:H430)</f>
        <v>1.42</v>
      </c>
      <c r="J430" s="71">
        <v>1.4</v>
      </c>
      <c r="K430" s="68">
        <v>1.4</v>
      </c>
      <c r="L430" s="69">
        <v>1.41</v>
      </c>
      <c r="M430" s="70">
        <f>AVERAGE(J430:L430)</f>
        <v>1.40333333333333</v>
      </c>
      <c r="N430" s="72">
        <f>AVERAGE(I430,M430)</f>
        <v>1.41166666666667</v>
      </c>
      <c r="O430" s="71">
        <f>N430/2</f>
        <v>0.705833333333335</v>
      </c>
      <c r="P430" s="68">
        <v>1.89</v>
      </c>
      <c r="Q430" s="68">
        <v>1.89</v>
      </c>
      <c r="R430" s="69">
        <v>1.9</v>
      </c>
      <c r="S430" s="70">
        <f>AVERAGE(P430:R430)</f>
        <v>1.89333333333333</v>
      </c>
      <c r="T430" s="73"/>
      <c r="U430" s="54">
        <v>95.95</v>
      </c>
      <c r="V430" s="7"/>
      <c r="W430" t="s" s="55">
        <v>30</v>
      </c>
    </row>
    <row r="431" ht="16.6" customHeight="1">
      <c r="A431" s="25"/>
      <c r="B431" s="56">
        <v>62</v>
      </c>
      <c r="C431" s="56">
        <v>1</v>
      </c>
      <c r="D431" t="s" s="57">
        <v>23</v>
      </c>
      <c r="E431" t="s" s="57">
        <v>22</v>
      </c>
      <c r="F431" s="58">
        <v>1.39</v>
      </c>
      <c r="G431" s="58">
        <v>1.4</v>
      </c>
      <c r="H431" s="59">
        <v>1.42</v>
      </c>
      <c r="I431" s="60">
        <f>AVERAGE(F431:H431)</f>
        <v>1.40333333333333</v>
      </c>
      <c r="J431" s="61">
        <v>1.38</v>
      </c>
      <c r="K431" s="58">
        <v>1.4</v>
      </c>
      <c r="L431" s="59">
        <v>1.39</v>
      </c>
      <c r="M431" s="60">
        <f>AVERAGE(J431:L431)</f>
        <v>1.39</v>
      </c>
      <c r="N431" s="62">
        <f>AVERAGE(I431,M431)</f>
        <v>1.39666666666667</v>
      </c>
      <c r="O431" s="61">
        <f>N431/2</f>
        <v>0.698333333333335</v>
      </c>
      <c r="P431" s="58"/>
      <c r="Q431" s="58"/>
      <c r="R431" s="59"/>
      <c r="S431" s="60"/>
      <c r="T431" s="63"/>
      <c r="U431" s="44"/>
      <c r="V431" s="7"/>
      <c r="W431" s="7"/>
    </row>
    <row r="432" ht="16.6" customHeight="1">
      <c r="A432" s="65"/>
      <c r="B432" s="66">
        <v>62</v>
      </c>
      <c r="C432" s="66">
        <v>2</v>
      </c>
      <c r="D432" t="s" s="67">
        <v>23</v>
      </c>
      <c r="E432" t="s" s="67">
        <v>20</v>
      </c>
      <c r="F432" s="68">
        <v>1.33</v>
      </c>
      <c r="G432" s="68">
        <v>1.39</v>
      </c>
      <c r="H432" s="69">
        <v>1.42</v>
      </c>
      <c r="I432" s="70">
        <f>AVERAGE(F432:H432)</f>
        <v>1.38</v>
      </c>
      <c r="J432" s="71">
        <v>1.36</v>
      </c>
      <c r="K432" s="68">
        <v>1.39</v>
      </c>
      <c r="L432" s="69">
        <v>1.4</v>
      </c>
      <c r="M432" s="70">
        <f>AVERAGE(J432:L432)</f>
        <v>1.38333333333333</v>
      </c>
      <c r="N432" s="72">
        <f>AVERAGE(I432,M432)</f>
        <v>1.38166666666667</v>
      </c>
      <c r="O432" s="71">
        <f>N432/2</f>
        <v>0.690833333333335</v>
      </c>
      <c r="P432" s="68">
        <v>1.68</v>
      </c>
      <c r="Q432" s="68">
        <v>1.69</v>
      </c>
      <c r="R432" s="69">
        <v>1.69</v>
      </c>
      <c r="S432" s="70">
        <f>AVERAGE(P432:R432)</f>
        <v>1.68666666666667</v>
      </c>
      <c r="T432" s="73"/>
      <c r="U432" s="54">
        <v>56.02</v>
      </c>
      <c r="V432" s="7"/>
      <c r="W432" t="s" s="55">
        <v>30</v>
      </c>
    </row>
    <row r="433" ht="16.6" customHeight="1">
      <c r="A433" s="25"/>
      <c r="B433" s="56">
        <v>62</v>
      </c>
      <c r="C433" s="56">
        <v>2</v>
      </c>
      <c r="D433" t="s" s="57">
        <v>23</v>
      </c>
      <c r="E433" t="s" s="57">
        <v>22</v>
      </c>
      <c r="F433" s="58">
        <v>1.33</v>
      </c>
      <c r="G433" s="58">
        <v>1.36</v>
      </c>
      <c r="H433" s="59">
        <v>1.42</v>
      </c>
      <c r="I433" s="60">
        <f>AVERAGE(F433:H433)</f>
        <v>1.37</v>
      </c>
      <c r="J433" s="61">
        <v>1.36</v>
      </c>
      <c r="K433" s="58">
        <v>1.3</v>
      </c>
      <c r="L433" s="59">
        <v>1.32</v>
      </c>
      <c r="M433" s="60">
        <f>AVERAGE(J433:L433)</f>
        <v>1.32666666666667</v>
      </c>
      <c r="N433" s="62">
        <f>AVERAGE(I433,M433)</f>
        <v>1.34833333333334</v>
      </c>
      <c r="O433" s="61">
        <f>N433/2</f>
        <v>0.67416666666667</v>
      </c>
      <c r="P433" s="58"/>
      <c r="Q433" s="58"/>
      <c r="R433" s="59"/>
      <c r="S433" s="60"/>
      <c r="T433" s="63"/>
      <c r="U433" s="44"/>
      <c r="V433" s="7"/>
      <c r="W433" s="7"/>
    </row>
    <row r="434" ht="16.6" customHeight="1">
      <c r="A434" s="65"/>
      <c r="B434" s="66">
        <v>62</v>
      </c>
      <c r="C434" s="66">
        <v>1</v>
      </c>
      <c r="D434" t="s" s="67">
        <v>25</v>
      </c>
      <c r="E434" t="s" s="67">
        <v>20</v>
      </c>
      <c r="F434" s="68">
        <v>1.31</v>
      </c>
      <c r="G434" s="68">
        <v>1.28</v>
      </c>
      <c r="H434" s="69">
        <v>1.43</v>
      </c>
      <c r="I434" s="70">
        <f>AVERAGE(F434:H434)</f>
        <v>1.34</v>
      </c>
      <c r="J434" s="71">
        <v>1.41</v>
      </c>
      <c r="K434" s="68">
        <v>1.3</v>
      </c>
      <c r="L434" s="69">
        <v>1.3</v>
      </c>
      <c r="M434" s="70">
        <f>AVERAGE(J434:L434)</f>
        <v>1.33666666666667</v>
      </c>
      <c r="N434" s="72">
        <f>AVERAGE(I434,M434)</f>
        <v>1.33833333333334</v>
      </c>
      <c r="O434" s="71">
        <f>N434/2</f>
        <v>0.66916666666667</v>
      </c>
      <c r="P434" s="68">
        <v>1.82</v>
      </c>
      <c r="Q434" s="68">
        <v>1.82</v>
      </c>
      <c r="R434" s="69">
        <v>1.81</v>
      </c>
      <c r="S434" s="70">
        <f>AVERAGE(P434:R434)</f>
        <v>1.81666666666667</v>
      </c>
      <c r="T434" s="73"/>
      <c r="U434" s="54">
        <v>47.12</v>
      </c>
      <c r="V434" s="7"/>
      <c r="W434" t="s" s="55">
        <v>30</v>
      </c>
    </row>
    <row r="435" ht="16.6" customHeight="1">
      <c r="A435" s="25"/>
      <c r="B435" s="56">
        <v>62</v>
      </c>
      <c r="C435" s="56">
        <v>1</v>
      </c>
      <c r="D435" t="s" s="57">
        <v>25</v>
      </c>
      <c r="E435" t="s" s="57">
        <v>22</v>
      </c>
      <c r="F435" s="58">
        <v>1.36</v>
      </c>
      <c r="G435" s="58">
        <v>1.24</v>
      </c>
      <c r="H435" s="59">
        <v>1.27</v>
      </c>
      <c r="I435" s="60">
        <f>AVERAGE(F435:H435)</f>
        <v>1.29</v>
      </c>
      <c r="J435" s="61">
        <v>1.38</v>
      </c>
      <c r="K435" s="58">
        <v>1.26</v>
      </c>
      <c r="L435" s="59">
        <v>1.38</v>
      </c>
      <c r="M435" s="60">
        <f>AVERAGE(J435:L435)</f>
        <v>1.34</v>
      </c>
      <c r="N435" s="62">
        <f>AVERAGE(I435,M435)</f>
        <v>1.315</v>
      </c>
      <c r="O435" s="61">
        <f>N435/2</f>
        <v>0.6575</v>
      </c>
      <c r="P435" s="58"/>
      <c r="Q435" s="58"/>
      <c r="R435" s="59"/>
      <c r="S435" s="60"/>
      <c r="T435" s="63"/>
      <c r="U435" s="44"/>
      <c r="V435" s="7"/>
      <c r="W435" s="7"/>
    </row>
    <row r="436" ht="16.6" customHeight="1">
      <c r="A436" s="65"/>
      <c r="B436" s="66">
        <v>62</v>
      </c>
      <c r="C436" s="66">
        <v>2</v>
      </c>
      <c r="D436" t="s" s="67">
        <v>25</v>
      </c>
      <c r="E436" t="s" s="67">
        <v>20</v>
      </c>
      <c r="F436" s="68">
        <v>1.36</v>
      </c>
      <c r="G436" s="68">
        <v>1.35</v>
      </c>
      <c r="H436" s="69">
        <v>1.31</v>
      </c>
      <c r="I436" s="70">
        <f>AVERAGE(F436:H436)</f>
        <v>1.34</v>
      </c>
      <c r="J436" s="71">
        <v>1.38</v>
      </c>
      <c r="K436" s="68">
        <v>1.32</v>
      </c>
      <c r="L436" s="69">
        <v>1.35</v>
      </c>
      <c r="M436" s="70">
        <f>AVERAGE(J436:L436)</f>
        <v>1.35</v>
      </c>
      <c r="N436" s="72">
        <f>AVERAGE(I436,M436)</f>
        <v>1.345</v>
      </c>
      <c r="O436" s="71">
        <f>N436/2</f>
        <v>0.6725</v>
      </c>
      <c r="P436" s="68">
        <v>1.81</v>
      </c>
      <c r="Q436" s="68">
        <v>1.79</v>
      </c>
      <c r="R436" s="69">
        <v>1.78</v>
      </c>
      <c r="S436" s="70">
        <f>AVERAGE(P436:R436)</f>
        <v>1.79333333333333</v>
      </c>
      <c r="T436" s="73"/>
      <c r="U436" s="54">
        <v>17.94</v>
      </c>
      <c r="V436" s="7"/>
      <c r="W436" t="s" s="55">
        <v>30</v>
      </c>
    </row>
    <row r="437" ht="16" customHeight="1">
      <c r="A437" s="77"/>
      <c r="B437" s="78">
        <v>62</v>
      </c>
      <c r="C437" s="56">
        <v>2</v>
      </c>
      <c r="D437" t="s" s="79">
        <v>25</v>
      </c>
      <c r="E437" t="s" s="79">
        <v>20</v>
      </c>
      <c r="F437" s="80">
        <v>0.9</v>
      </c>
      <c r="G437" s="80">
        <v>0.98</v>
      </c>
      <c r="H437" s="81">
        <v>1.11</v>
      </c>
      <c r="I437" s="82">
        <f>AVERAGE(F437:H437)</f>
        <v>0.996666666666667</v>
      </c>
      <c r="J437" s="83">
        <v>0.8100000000000001</v>
      </c>
      <c r="K437" s="80">
        <v>1.03</v>
      </c>
      <c r="L437" s="81">
        <v>1.11</v>
      </c>
      <c r="M437" s="82">
        <f>AVERAGE(J437:L437)</f>
        <v>0.9833333333333329</v>
      </c>
      <c r="N437" s="84">
        <f>AVERAGE(I437,M437)</f>
        <v>0.99</v>
      </c>
      <c r="O437" s="83">
        <f>N437/2</f>
        <v>0.495</v>
      </c>
      <c r="P437" s="80"/>
      <c r="Q437" s="80"/>
      <c r="R437" s="81"/>
      <c r="S437" s="82"/>
      <c r="T437" s="90"/>
      <c r="U437" s="85"/>
      <c r="V437" s="7"/>
      <c r="W437" s="7"/>
    </row>
    <row r="438" ht="17.1" customHeight="1">
      <c r="A438" t="s" s="45">
        <v>82</v>
      </c>
      <c r="B438" s="46">
        <v>49</v>
      </c>
      <c r="C438" s="66">
        <v>1</v>
      </c>
      <c r="D438" t="s" s="47">
        <v>19</v>
      </c>
      <c r="E438" t="s" s="47">
        <v>20</v>
      </c>
      <c r="F438" s="48">
        <v>1.77</v>
      </c>
      <c r="G438" s="48">
        <v>1.77</v>
      </c>
      <c r="H438" s="49">
        <v>1.89</v>
      </c>
      <c r="I438" s="50">
        <f>AVERAGE(F438:H438)</f>
        <v>1.81</v>
      </c>
      <c r="J438" s="51">
        <v>1.78</v>
      </c>
      <c r="K438" s="48">
        <v>1.69</v>
      </c>
      <c r="L438" s="49">
        <v>1.91</v>
      </c>
      <c r="M438" s="50">
        <f>AVERAGE(J438:L438)</f>
        <v>1.79333333333333</v>
      </c>
      <c r="N438" s="52">
        <f>AVERAGE(I438,M438)</f>
        <v>1.80166666666667</v>
      </c>
      <c r="O438" s="51">
        <f>N438/2</f>
        <v>0.900833333333335</v>
      </c>
      <c r="P438" s="48">
        <v>2.41</v>
      </c>
      <c r="Q438" s="48">
        <v>2.37</v>
      </c>
      <c r="R438" s="49">
        <v>2.47</v>
      </c>
      <c r="S438" s="50">
        <f>AVERAGE(P438:R438)</f>
        <v>2.41666666666667</v>
      </c>
      <c r="T438" s="92"/>
      <c r="U438" s="86">
        <v>93</v>
      </c>
      <c r="V438" t="s" s="55">
        <v>84</v>
      </c>
      <c r="W438" t="s" s="55">
        <v>85</v>
      </c>
    </row>
    <row r="439" ht="16.6" customHeight="1">
      <c r="A439" s="25"/>
      <c r="B439" s="56">
        <v>49</v>
      </c>
      <c r="C439" s="56">
        <v>1</v>
      </c>
      <c r="D439" t="s" s="57">
        <v>19</v>
      </c>
      <c r="E439" t="s" s="57">
        <v>22</v>
      </c>
      <c r="F439" s="58">
        <v>1.57</v>
      </c>
      <c r="G439" s="58">
        <v>1.6</v>
      </c>
      <c r="H439" s="59">
        <v>1.54</v>
      </c>
      <c r="I439" s="60">
        <f>AVERAGE(F439:H439)</f>
        <v>1.57</v>
      </c>
      <c r="J439" s="61">
        <v>1.6</v>
      </c>
      <c r="K439" s="58">
        <v>1.59</v>
      </c>
      <c r="L439" s="59">
        <v>1.7</v>
      </c>
      <c r="M439" s="60">
        <f>AVERAGE(J439:L439)</f>
        <v>1.63</v>
      </c>
      <c r="N439" s="62">
        <f>AVERAGE(I439,M439)</f>
        <v>1.6</v>
      </c>
      <c r="O439" s="61">
        <f>N439/2</f>
        <v>0.8</v>
      </c>
      <c r="P439" s="58"/>
      <c r="Q439" s="58"/>
      <c r="R439" s="59"/>
      <c r="S439" s="60"/>
      <c r="T439" s="63"/>
      <c r="U439" s="44"/>
      <c r="V439" s="7"/>
      <c r="W439" s="7"/>
    </row>
    <row r="440" ht="16.6" customHeight="1">
      <c r="A440" s="65"/>
      <c r="B440" s="66">
        <v>49</v>
      </c>
      <c r="C440" s="66">
        <v>2</v>
      </c>
      <c r="D440" t="s" s="67">
        <v>19</v>
      </c>
      <c r="E440" t="s" s="67">
        <v>20</v>
      </c>
      <c r="F440" s="68">
        <v>1.53</v>
      </c>
      <c r="G440" s="68">
        <v>1.6</v>
      </c>
      <c r="H440" s="69">
        <v>1.51</v>
      </c>
      <c r="I440" s="70">
        <f>AVERAGE(F440:H440)</f>
        <v>1.54666666666667</v>
      </c>
      <c r="J440" s="71">
        <v>1.61</v>
      </c>
      <c r="K440" s="68">
        <v>1.52</v>
      </c>
      <c r="L440" s="69">
        <v>1.56</v>
      </c>
      <c r="M440" s="70">
        <f>AVERAGE(J440:L440)</f>
        <v>1.56333333333333</v>
      </c>
      <c r="N440" s="72">
        <f>AVERAGE(I440,M440)</f>
        <v>1.555</v>
      </c>
      <c r="O440" s="71">
        <f>N440/2</f>
        <v>0.7775</v>
      </c>
      <c r="P440" s="68">
        <v>1.95</v>
      </c>
      <c r="Q440" s="68">
        <v>1.95</v>
      </c>
      <c r="R440" s="69">
        <v>1.95</v>
      </c>
      <c r="S440" s="70">
        <f>AVERAGE(P440:R440)</f>
        <v>1.95</v>
      </c>
      <c r="T440" s="73"/>
      <c r="U440" s="54">
        <v>56.02</v>
      </c>
      <c r="V440" s="7"/>
      <c r="W440" t="s" s="55">
        <v>30</v>
      </c>
    </row>
    <row r="441" ht="16.6" customHeight="1">
      <c r="A441" s="25"/>
      <c r="B441" s="56">
        <v>49</v>
      </c>
      <c r="C441" s="56">
        <v>2</v>
      </c>
      <c r="D441" t="s" s="57">
        <v>19</v>
      </c>
      <c r="E441" t="s" s="57">
        <v>22</v>
      </c>
      <c r="F441" s="58">
        <v>1.48</v>
      </c>
      <c r="G441" s="58">
        <v>1.41</v>
      </c>
      <c r="H441" s="59">
        <v>1.47</v>
      </c>
      <c r="I441" s="60">
        <f>AVERAGE(F441:H441)</f>
        <v>1.45333333333333</v>
      </c>
      <c r="J441" s="61">
        <v>1.47</v>
      </c>
      <c r="K441" s="58">
        <v>1.47</v>
      </c>
      <c r="L441" s="59">
        <v>1.49</v>
      </c>
      <c r="M441" s="60">
        <f>AVERAGE(J441:L441)</f>
        <v>1.47666666666667</v>
      </c>
      <c r="N441" s="62">
        <f>AVERAGE(I441,M441)</f>
        <v>1.465</v>
      </c>
      <c r="O441" s="61">
        <f>N441/2</f>
        <v>0.7325</v>
      </c>
      <c r="P441" s="58"/>
      <c r="Q441" s="58"/>
      <c r="R441" s="59"/>
      <c r="S441" s="60"/>
      <c r="T441" s="63"/>
      <c r="U441" s="44"/>
      <c r="V441" s="7"/>
      <c r="W441" s="7"/>
    </row>
    <row r="442" ht="16.6" customHeight="1">
      <c r="A442" s="65"/>
      <c r="B442" s="66">
        <v>49</v>
      </c>
      <c r="C442" s="66">
        <v>1</v>
      </c>
      <c r="D442" t="s" s="67">
        <v>23</v>
      </c>
      <c r="E442" t="s" s="67">
        <v>20</v>
      </c>
      <c r="F442" s="68">
        <v>1.41</v>
      </c>
      <c r="G442" s="68">
        <v>1.46</v>
      </c>
      <c r="H442" s="69">
        <v>1.47</v>
      </c>
      <c r="I442" s="70">
        <f>AVERAGE(F442:H442)</f>
        <v>1.44666666666667</v>
      </c>
      <c r="J442" s="71">
        <v>1.41</v>
      </c>
      <c r="K442" s="68">
        <v>1.46</v>
      </c>
      <c r="L442" s="69">
        <v>1.46</v>
      </c>
      <c r="M442" s="70">
        <f>AVERAGE(J442:L442)</f>
        <v>1.44333333333333</v>
      </c>
      <c r="N442" s="72">
        <f>AVERAGE(I442,M442)</f>
        <v>1.445</v>
      </c>
      <c r="O442" s="71">
        <f>N442/2</f>
        <v>0.7225</v>
      </c>
      <c r="P442" s="68">
        <v>1.8</v>
      </c>
      <c r="Q442" s="68">
        <v>1.81</v>
      </c>
      <c r="R442" s="69">
        <v>1.81</v>
      </c>
      <c r="S442" s="70">
        <f>AVERAGE(P442:R442)</f>
        <v>1.80666666666667</v>
      </c>
      <c r="T442" s="73"/>
      <c r="U442" s="54">
        <v>50.82</v>
      </c>
      <c r="V442" s="7"/>
      <c r="W442" t="s" s="55">
        <v>30</v>
      </c>
    </row>
    <row r="443" ht="16.6" customHeight="1">
      <c r="A443" s="25"/>
      <c r="B443" s="56">
        <v>49</v>
      </c>
      <c r="C443" s="56">
        <v>1</v>
      </c>
      <c r="D443" t="s" s="57">
        <v>23</v>
      </c>
      <c r="E443" t="s" s="57">
        <v>22</v>
      </c>
      <c r="F443" s="58">
        <v>1.4</v>
      </c>
      <c r="G443" s="58">
        <v>1.42</v>
      </c>
      <c r="H443" s="59">
        <v>1.38</v>
      </c>
      <c r="I443" s="60">
        <f>AVERAGE(F443:H443)</f>
        <v>1.4</v>
      </c>
      <c r="J443" s="61">
        <v>1.43</v>
      </c>
      <c r="K443" s="58">
        <v>1.43</v>
      </c>
      <c r="L443" s="59">
        <v>1.38</v>
      </c>
      <c r="M443" s="60">
        <f>AVERAGE(J443:L443)</f>
        <v>1.41333333333333</v>
      </c>
      <c r="N443" s="62">
        <f>AVERAGE(I443,M443)</f>
        <v>1.40666666666667</v>
      </c>
      <c r="O443" s="61">
        <f>N443/2</f>
        <v>0.703333333333335</v>
      </c>
      <c r="P443" s="58"/>
      <c r="Q443" s="58"/>
      <c r="R443" s="59"/>
      <c r="S443" s="60"/>
      <c r="T443" s="63"/>
      <c r="U443" s="44"/>
      <c r="V443" s="7"/>
      <c r="W443" s="7"/>
    </row>
    <row r="444" ht="16.6" customHeight="1">
      <c r="A444" s="65"/>
      <c r="B444" s="66">
        <v>49</v>
      </c>
      <c r="C444" s="66">
        <v>2</v>
      </c>
      <c r="D444" t="s" s="67">
        <v>23</v>
      </c>
      <c r="E444" t="s" s="67">
        <v>20</v>
      </c>
      <c r="F444" s="68">
        <v>1.39</v>
      </c>
      <c r="G444" s="68">
        <v>1.42</v>
      </c>
      <c r="H444" s="69">
        <v>1.42</v>
      </c>
      <c r="I444" s="70">
        <f>AVERAGE(F444:H444)</f>
        <v>1.41</v>
      </c>
      <c r="J444" s="71">
        <v>1.41</v>
      </c>
      <c r="K444" s="68">
        <v>1.38</v>
      </c>
      <c r="L444" s="69">
        <v>1.47</v>
      </c>
      <c r="M444" s="70">
        <f>AVERAGE(J444:L444)</f>
        <v>1.42</v>
      </c>
      <c r="N444" s="72">
        <f>AVERAGE(I444,M444)</f>
        <v>1.415</v>
      </c>
      <c r="O444" s="71">
        <f>N444/2</f>
        <v>0.7075</v>
      </c>
      <c r="P444" s="68">
        <v>1.82</v>
      </c>
      <c r="Q444" s="68">
        <v>1.83</v>
      </c>
      <c r="R444" s="69">
        <v>1.85</v>
      </c>
      <c r="S444" s="70">
        <f>AVERAGE(P444:R444)</f>
        <v>1.83333333333333</v>
      </c>
      <c r="T444" s="73"/>
      <c r="U444" s="54">
        <v>35.96</v>
      </c>
      <c r="V444" s="7"/>
      <c r="W444" t="s" s="55">
        <v>30</v>
      </c>
    </row>
    <row r="445" ht="16.6" customHeight="1">
      <c r="A445" s="25"/>
      <c r="B445" s="56">
        <v>49</v>
      </c>
      <c r="C445" s="56">
        <v>2</v>
      </c>
      <c r="D445" t="s" s="57">
        <v>23</v>
      </c>
      <c r="E445" t="s" s="57">
        <v>22</v>
      </c>
      <c r="F445" s="58">
        <v>1.37</v>
      </c>
      <c r="G445" s="58">
        <v>1.39</v>
      </c>
      <c r="H445" s="59">
        <v>1.35</v>
      </c>
      <c r="I445" s="60">
        <f>AVERAGE(F445:H445)</f>
        <v>1.37</v>
      </c>
      <c r="J445" s="61">
        <v>1.4</v>
      </c>
      <c r="K445" s="58">
        <v>1.41</v>
      </c>
      <c r="L445" s="59">
        <v>1.33</v>
      </c>
      <c r="M445" s="60">
        <f>AVERAGE(J445:L445)</f>
        <v>1.38</v>
      </c>
      <c r="N445" s="62">
        <f>AVERAGE(I445,M445)</f>
        <v>1.375</v>
      </c>
      <c r="O445" s="61">
        <f>N445/2</f>
        <v>0.6875</v>
      </c>
      <c r="P445" s="58"/>
      <c r="Q445" s="58"/>
      <c r="R445" s="59"/>
      <c r="S445" s="60"/>
      <c r="T445" s="63"/>
      <c r="U445" s="44"/>
      <c r="V445" s="7"/>
      <c r="W445" s="7"/>
    </row>
    <row r="446" ht="16.6" customHeight="1">
      <c r="A446" s="65"/>
      <c r="B446" s="66">
        <v>49</v>
      </c>
      <c r="C446" s="66">
        <v>1</v>
      </c>
      <c r="D446" t="s" s="67">
        <v>25</v>
      </c>
      <c r="E446" t="s" s="67">
        <v>20</v>
      </c>
      <c r="F446" s="68">
        <v>1.38</v>
      </c>
      <c r="G446" s="68">
        <v>1.35</v>
      </c>
      <c r="H446" s="69">
        <v>1.39</v>
      </c>
      <c r="I446" s="70">
        <f>AVERAGE(F446:H446)</f>
        <v>1.37333333333333</v>
      </c>
      <c r="J446" s="71">
        <v>1.35</v>
      </c>
      <c r="K446" s="68">
        <v>1.35</v>
      </c>
      <c r="L446" s="69">
        <v>1.37</v>
      </c>
      <c r="M446" s="70">
        <f>AVERAGE(J446:L446)</f>
        <v>1.35666666666667</v>
      </c>
      <c r="N446" s="72">
        <f>AVERAGE(I446,M446)</f>
        <v>1.365</v>
      </c>
      <c r="O446" s="71">
        <f>N446/2</f>
        <v>0.6825</v>
      </c>
      <c r="P446" s="68">
        <v>1.8</v>
      </c>
      <c r="Q446" s="68">
        <v>1.81</v>
      </c>
      <c r="R446" s="69">
        <v>1.82</v>
      </c>
      <c r="S446" s="70">
        <f>AVERAGE(P446:R446)</f>
        <v>1.81</v>
      </c>
      <c r="T446" s="73"/>
      <c r="U446" s="54">
        <v>82.59</v>
      </c>
      <c r="V446" s="7"/>
      <c r="W446" t="s" s="55">
        <v>30</v>
      </c>
    </row>
    <row r="447" ht="16.6" customHeight="1">
      <c r="A447" s="25"/>
      <c r="B447" s="56">
        <v>49</v>
      </c>
      <c r="C447" s="56">
        <v>1</v>
      </c>
      <c r="D447" t="s" s="57">
        <v>25</v>
      </c>
      <c r="E447" t="s" s="57">
        <v>22</v>
      </c>
      <c r="F447" s="58">
        <v>1.26</v>
      </c>
      <c r="G447" s="58">
        <v>1.3</v>
      </c>
      <c r="H447" s="59">
        <v>1.25</v>
      </c>
      <c r="I447" s="60">
        <f>AVERAGE(F447:H447)</f>
        <v>1.27</v>
      </c>
      <c r="J447" s="61">
        <v>1.29</v>
      </c>
      <c r="K447" s="58">
        <v>1.37</v>
      </c>
      <c r="L447" s="59">
        <v>1.25</v>
      </c>
      <c r="M447" s="60">
        <f>AVERAGE(J447:L447)</f>
        <v>1.30333333333333</v>
      </c>
      <c r="N447" s="62">
        <f>AVERAGE(I447,M447)</f>
        <v>1.28666666666667</v>
      </c>
      <c r="O447" s="61">
        <f>N447/2</f>
        <v>0.643333333333335</v>
      </c>
      <c r="P447" s="58"/>
      <c r="Q447" s="58"/>
      <c r="R447" s="59"/>
      <c r="S447" s="60"/>
      <c r="T447" s="63"/>
      <c r="U447" s="44"/>
      <c r="V447" s="7"/>
      <c r="W447" s="7"/>
    </row>
    <row r="448" ht="16.6" customHeight="1">
      <c r="A448" s="65"/>
      <c r="B448" s="66">
        <v>49</v>
      </c>
      <c r="C448" s="66">
        <v>2</v>
      </c>
      <c r="D448" t="s" s="67">
        <v>25</v>
      </c>
      <c r="E448" t="s" s="67">
        <v>20</v>
      </c>
      <c r="F448" s="68">
        <v>1.35</v>
      </c>
      <c r="G448" s="68">
        <v>1.23</v>
      </c>
      <c r="H448" s="69">
        <v>1.23</v>
      </c>
      <c r="I448" s="70">
        <f>AVERAGE(F448:H448)</f>
        <v>1.27</v>
      </c>
      <c r="J448" s="71">
        <v>1.23</v>
      </c>
      <c r="K448" s="68">
        <v>1.3</v>
      </c>
      <c r="L448" s="69">
        <v>1.15</v>
      </c>
      <c r="M448" s="70">
        <f>AVERAGE(J448:L448)</f>
        <v>1.22666666666667</v>
      </c>
      <c r="N448" s="72">
        <f>AVERAGE(I448,M448)</f>
        <v>1.24833333333334</v>
      </c>
      <c r="O448" s="71">
        <f>N448/2</f>
        <v>0.62416666666667</v>
      </c>
      <c r="P448" s="68">
        <v>1.77</v>
      </c>
      <c r="Q448" s="68">
        <v>1.78</v>
      </c>
      <c r="R448" s="69">
        <v>1.78</v>
      </c>
      <c r="S448" s="70">
        <f>AVERAGE(P448:R448)</f>
        <v>1.77666666666667</v>
      </c>
      <c r="T448" s="73"/>
      <c r="U448" s="54">
        <v>33.83</v>
      </c>
      <c r="V448" s="7"/>
      <c r="W448" t="s" s="55">
        <v>30</v>
      </c>
    </row>
    <row r="449" ht="16" customHeight="1">
      <c r="A449" s="77"/>
      <c r="B449" s="78">
        <v>49</v>
      </c>
      <c r="C449" s="56">
        <v>2</v>
      </c>
      <c r="D449" t="s" s="79">
        <v>25</v>
      </c>
      <c r="E449" t="s" s="79">
        <v>20</v>
      </c>
      <c r="F449" s="80">
        <v>0.59</v>
      </c>
      <c r="G449" s="80">
        <v>0.59</v>
      </c>
      <c r="H449" s="81">
        <v>0.52</v>
      </c>
      <c r="I449" s="82">
        <f>AVERAGE(F449:H449)</f>
        <v>0.566666666666667</v>
      </c>
      <c r="J449" s="83">
        <v>0.57</v>
      </c>
      <c r="K449" s="80">
        <v>0.52</v>
      </c>
      <c r="L449" s="81">
        <v>0.58</v>
      </c>
      <c r="M449" s="82">
        <f>AVERAGE(J449:L449)</f>
        <v>0.556666666666667</v>
      </c>
      <c r="N449" s="84">
        <f>AVERAGE(I449,M449)</f>
        <v>0.561666666666667</v>
      </c>
      <c r="O449" s="83">
        <f>N449/2</f>
        <v>0.280833333333334</v>
      </c>
      <c r="P449" s="80"/>
      <c r="Q449" s="80"/>
      <c r="R449" s="81"/>
      <c r="S449" s="82"/>
      <c r="T449" s="90"/>
      <c r="U449" s="85"/>
      <c r="V449" s="7"/>
      <c r="W449" s="7"/>
    </row>
    <row r="450" ht="17.1" customHeight="1">
      <c r="A450" t="s" s="45">
        <v>82</v>
      </c>
      <c r="B450" s="46">
        <v>23</v>
      </c>
      <c r="C450" s="66">
        <v>1</v>
      </c>
      <c r="D450" t="s" s="47">
        <v>19</v>
      </c>
      <c r="E450" t="s" s="47">
        <v>20</v>
      </c>
      <c r="F450" s="48">
        <v>1.81</v>
      </c>
      <c r="G450" s="48">
        <v>1.79</v>
      </c>
      <c r="H450" s="49">
        <v>1.84</v>
      </c>
      <c r="I450" s="50">
        <f>AVERAGE(F450:H450)</f>
        <v>1.81333333333333</v>
      </c>
      <c r="J450" s="51">
        <v>1.81</v>
      </c>
      <c r="K450" s="48">
        <v>1.77</v>
      </c>
      <c r="L450" s="49">
        <v>1.88</v>
      </c>
      <c r="M450" s="50">
        <f>AVERAGE(J450:L450)</f>
        <v>1.82</v>
      </c>
      <c r="N450" s="52">
        <f>AVERAGE(I450,M450)</f>
        <v>1.81666666666667</v>
      </c>
      <c r="O450" s="51">
        <f>N450/2</f>
        <v>0.908333333333335</v>
      </c>
      <c r="P450" s="48">
        <v>1.73</v>
      </c>
      <c r="Q450" s="48">
        <v>1.78</v>
      </c>
      <c r="R450" s="49">
        <v>1.8</v>
      </c>
      <c r="S450" s="50">
        <f>AVERAGE(P450:R450)</f>
        <v>1.77</v>
      </c>
      <c r="T450" s="92"/>
      <c r="U450" s="86">
        <v>32.22</v>
      </c>
      <c r="V450" s="7"/>
      <c r="W450" t="s" s="55">
        <v>30</v>
      </c>
    </row>
    <row r="451" ht="16.6" customHeight="1">
      <c r="A451" s="25"/>
      <c r="B451" s="56">
        <v>23</v>
      </c>
      <c r="C451" s="56">
        <v>1</v>
      </c>
      <c r="D451" t="s" s="57">
        <v>19</v>
      </c>
      <c r="E451" t="s" s="57">
        <v>22</v>
      </c>
      <c r="F451" s="58">
        <v>1.62</v>
      </c>
      <c r="G451" s="58">
        <v>1.61</v>
      </c>
      <c r="H451" s="59">
        <v>1.64</v>
      </c>
      <c r="I451" s="60">
        <f>AVERAGE(F451:H451)</f>
        <v>1.62333333333333</v>
      </c>
      <c r="J451" s="61">
        <v>1.6</v>
      </c>
      <c r="K451" s="58">
        <v>1.62</v>
      </c>
      <c r="L451" s="59">
        <v>1.61</v>
      </c>
      <c r="M451" s="60">
        <f>AVERAGE(J451:L451)</f>
        <v>1.61</v>
      </c>
      <c r="N451" s="62">
        <f>AVERAGE(I451,M451)</f>
        <v>1.61666666666667</v>
      </c>
      <c r="O451" s="61">
        <f>N451/2</f>
        <v>0.808333333333335</v>
      </c>
      <c r="P451" s="58"/>
      <c r="Q451" s="58"/>
      <c r="R451" s="59"/>
      <c r="S451" s="60"/>
      <c r="T451" s="63"/>
      <c r="U451" s="44"/>
      <c r="V451" s="7"/>
      <c r="W451" s="7"/>
    </row>
    <row r="452" ht="16.6" customHeight="1">
      <c r="A452" s="65"/>
      <c r="B452" s="66">
        <v>23</v>
      </c>
      <c r="C452" s="66">
        <v>2</v>
      </c>
      <c r="D452" t="s" s="67">
        <v>19</v>
      </c>
      <c r="E452" t="s" s="67">
        <v>20</v>
      </c>
      <c r="F452" s="68">
        <v>1.63</v>
      </c>
      <c r="G452" s="68">
        <v>1.62</v>
      </c>
      <c r="H452" s="69">
        <v>1.62</v>
      </c>
      <c r="I452" s="70">
        <f>AVERAGE(F452:H452)</f>
        <v>1.62333333333333</v>
      </c>
      <c r="J452" s="71">
        <v>1.62</v>
      </c>
      <c r="K452" s="68">
        <v>1.61</v>
      </c>
      <c r="L452" s="69">
        <v>1.61</v>
      </c>
      <c r="M452" s="70">
        <f>AVERAGE(J452:L452)</f>
        <v>1.61333333333333</v>
      </c>
      <c r="N452" s="72">
        <f>AVERAGE(I452,M452)</f>
        <v>1.61833333333333</v>
      </c>
      <c r="O452" s="71">
        <f>N452/2</f>
        <v>0.809166666666665</v>
      </c>
      <c r="P452" s="68">
        <v>1.97</v>
      </c>
      <c r="Q452" s="68">
        <v>1.98</v>
      </c>
      <c r="R452" s="69">
        <v>2.01</v>
      </c>
      <c r="S452" s="70">
        <f>AVERAGE(P452:R452)</f>
        <v>1.98666666666667</v>
      </c>
      <c r="T452" s="73"/>
      <c r="U452" s="54">
        <v>49.99</v>
      </c>
      <c r="V452" s="7"/>
      <c r="W452" t="s" s="55">
        <v>30</v>
      </c>
    </row>
    <row r="453" ht="16.6" customHeight="1">
      <c r="A453" s="25"/>
      <c r="B453" s="56">
        <v>23</v>
      </c>
      <c r="C453" s="56">
        <v>2</v>
      </c>
      <c r="D453" t="s" s="57">
        <v>19</v>
      </c>
      <c r="E453" t="s" s="57">
        <v>22</v>
      </c>
      <c r="F453" s="58">
        <v>1.5</v>
      </c>
      <c r="G453" s="58">
        <v>1.5</v>
      </c>
      <c r="H453" s="59">
        <v>1.52</v>
      </c>
      <c r="I453" s="60">
        <f>AVERAGE(F453:H453)</f>
        <v>1.50666666666667</v>
      </c>
      <c r="J453" s="61">
        <v>1.51</v>
      </c>
      <c r="K453" s="58">
        <v>1.48</v>
      </c>
      <c r="L453" s="59">
        <v>1.51</v>
      </c>
      <c r="M453" s="60">
        <f>AVERAGE(J453:L453)</f>
        <v>1.5</v>
      </c>
      <c r="N453" s="62">
        <f>AVERAGE(I453,M453)</f>
        <v>1.50333333333334</v>
      </c>
      <c r="O453" s="61">
        <f>N453/2</f>
        <v>0.75166666666667</v>
      </c>
      <c r="P453" s="58"/>
      <c r="Q453" s="58"/>
      <c r="R453" s="59"/>
      <c r="S453" s="60"/>
      <c r="T453" s="63"/>
      <c r="U453" s="44"/>
      <c r="V453" s="7"/>
      <c r="W453" s="7"/>
    </row>
    <row r="454" ht="16.6" customHeight="1">
      <c r="A454" s="65"/>
      <c r="B454" s="66">
        <v>23</v>
      </c>
      <c r="C454" s="66">
        <v>1</v>
      </c>
      <c r="D454" t="s" s="67">
        <v>23</v>
      </c>
      <c r="E454" t="s" s="67">
        <v>20</v>
      </c>
      <c r="F454" s="68">
        <v>1.52</v>
      </c>
      <c r="G454" s="68">
        <v>1.42</v>
      </c>
      <c r="H454" s="69">
        <v>1.49</v>
      </c>
      <c r="I454" s="70">
        <f>AVERAGE(F454:H454)</f>
        <v>1.47666666666667</v>
      </c>
      <c r="J454" s="71">
        <v>1.47</v>
      </c>
      <c r="K454" s="68">
        <v>1.41</v>
      </c>
      <c r="L454" s="69">
        <v>1.52</v>
      </c>
      <c r="M454" s="70">
        <f>AVERAGE(J454:L454)</f>
        <v>1.46666666666667</v>
      </c>
      <c r="N454" s="72">
        <f>AVERAGE(I454,M454)</f>
        <v>1.47166666666667</v>
      </c>
      <c r="O454" s="71">
        <f>N454/2</f>
        <v>0.735833333333335</v>
      </c>
      <c r="P454" s="68">
        <v>1.78</v>
      </c>
      <c r="Q454" s="68">
        <v>1.8</v>
      </c>
      <c r="R454" s="69">
        <v>1.81</v>
      </c>
      <c r="S454" s="70">
        <f>AVERAGE(P454:R454)</f>
        <v>1.79666666666667</v>
      </c>
      <c r="T454" s="73"/>
      <c r="U454" s="54">
        <v>61.98</v>
      </c>
      <c r="V454" s="7"/>
      <c r="W454" t="s" s="55">
        <v>30</v>
      </c>
    </row>
    <row r="455" ht="16.6" customHeight="1">
      <c r="A455" s="25"/>
      <c r="B455" s="56">
        <v>23</v>
      </c>
      <c r="C455" s="56">
        <v>1</v>
      </c>
      <c r="D455" t="s" s="57">
        <v>23</v>
      </c>
      <c r="E455" t="s" s="57">
        <v>22</v>
      </c>
      <c r="F455" s="58">
        <v>1.4</v>
      </c>
      <c r="G455" s="58">
        <v>1.42</v>
      </c>
      <c r="H455" s="59">
        <v>1.42</v>
      </c>
      <c r="I455" s="60">
        <f>AVERAGE(F455:H455)</f>
        <v>1.41333333333333</v>
      </c>
      <c r="J455" s="61">
        <v>1.4</v>
      </c>
      <c r="K455" s="58">
        <v>1.42</v>
      </c>
      <c r="L455" s="59">
        <v>1.42</v>
      </c>
      <c r="M455" s="60">
        <f>AVERAGE(J455:L455)</f>
        <v>1.41333333333333</v>
      </c>
      <c r="N455" s="62">
        <f>AVERAGE(I455,M455)</f>
        <v>1.41333333333333</v>
      </c>
      <c r="O455" s="61">
        <f>N455/2</f>
        <v>0.706666666666665</v>
      </c>
      <c r="P455" s="58"/>
      <c r="Q455" s="58"/>
      <c r="R455" s="59"/>
      <c r="S455" s="60"/>
      <c r="T455" s="63"/>
      <c r="U455" s="44"/>
      <c r="V455" s="7"/>
      <c r="W455" s="7"/>
    </row>
    <row r="456" ht="16.6" customHeight="1">
      <c r="A456" s="65"/>
      <c r="B456" s="66">
        <v>23</v>
      </c>
      <c r="C456" s="66">
        <v>2</v>
      </c>
      <c r="D456" t="s" s="67">
        <v>23</v>
      </c>
      <c r="E456" t="s" s="67">
        <v>20</v>
      </c>
      <c r="F456" s="68">
        <v>1.42</v>
      </c>
      <c r="G456" s="68">
        <v>1.41</v>
      </c>
      <c r="H456" s="69">
        <v>1.39</v>
      </c>
      <c r="I456" s="70">
        <f>AVERAGE(F456:H456)</f>
        <v>1.40666666666667</v>
      </c>
      <c r="J456" s="71">
        <v>1.42</v>
      </c>
      <c r="K456" s="68">
        <v>1.39</v>
      </c>
      <c r="L456" s="69">
        <v>1.4</v>
      </c>
      <c r="M456" s="70">
        <f>AVERAGE(J456:L456)</f>
        <v>1.40333333333333</v>
      </c>
      <c r="N456" s="72">
        <f>AVERAGE(I456,M456)</f>
        <v>1.405</v>
      </c>
      <c r="O456" s="71">
        <f>N456/2</f>
        <v>0.7025</v>
      </c>
      <c r="P456" s="68">
        <v>1.96</v>
      </c>
      <c r="Q456" s="68">
        <v>1.94</v>
      </c>
      <c r="R456" s="69">
        <v>1.95</v>
      </c>
      <c r="S456" s="70">
        <f>AVERAGE(P456:R456)</f>
        <v>1.95</v>
      </c>
      <c r="T456" s="73"/>
      <c r="U456" s="54">
        <v>41.43</v>
      </c>
      <c r="V456" s="7"/>
      <c r="W456" t="s" s="55">
        <v>30</v>
      </c>
    </row>
    <row r="457" ht="16.6" customHeight="1">
      <c r="A457" s="25"/>
      <c r="B457" s="56">
        <v>23</v>
      </c>
      <c r="C457" s="56">
        <v>2</v>
      </c>
      <c r="D457" t="s" s="57">
        <v>23</v>
      </c>
      <c r="E457" t="s" s="57">
        <v>22</v>
      </c>
      <c r="F457" s="58">
        <v>1.37</v>
      </c>
      <c r="G457" s="58">
        <v>1.36</v>
      </c>
      <c r="H457" s="59">
        <v>1.23</v>
      </c>
      <c r="I457" s="60">
        <f>AVERAGE(F457:H457)</f>
        <v>1.32</v>
      </c>
      <c r="J457" s="61">
        <v>1.34</v>
      </c>
      <c r="K457" s="58">
        <v>1.34</v>
      </c>
      <c r="L457" s="59">
        <v>1.34</v>
      </c>
      <c r="M457" s="60">
        <f>AVERAGE(J457:L457)</f>
        <v>1.34</v>
      </c>
      <c r="N457" s="62">
        <f>AVERAGE(I457,M457)</f>
        <v>1.33</v>
      </c>
      <c r="O457" s="61">
        <f>N457/2</f>
        <v>0.665</v>
      </c>
      <c r="P457" s="58"/>
      <c r="Q457" s="58"/>
      <c r="R457" s="59"/>
      <c r="S457" s="60"/>
      <c r="T457" s="63"/>
      <c r="U457" s="44"/>
      <c r="V457" s="7"/>
      <c r="W457" s="7"/>
    </row>
    <row r="458" ht="16.6" customHeight="1">
      <c r="A458" s="65"/>
      <c r="B458" s="66">
        <v>23</v>
      </c>
      <c r="C458" s="66">
        <v>1</v>
      </c>
      <c r="D458" t="s" s="67">
        <v>25</v>
      </c>
      <c r="E458" t="s" s="67">
        <v>20</v>
      </c>
      <c r="F458" s="68">
        <v>1.35</v>
      </c>
      <c r="G458" s="68">
        <v>1.36</v>
      </c>
      <c r="H458" s="69">
        <v>1.27</v>
      </c>
      <c r="I458" s="70">
        <f>AVERAGE(F458:H458)</f>
        <v>1.32666666666667</v>
      </c>
      <c r="J458" s="71">
        <v>1.36</v>
      </c>
      <c r="K458" s="68">
        <v>1.35</v>
      </c>
      <c r="L458" s="69">
        <v>1.31</v>
      </c>
      <c r="M458" s="70">
        <f>AVERAGE(J458:L458)</f>
        <v>1.34</v>
      </c>
      <c r="N458" s="72">
        <f>AVERAGE(I458,M458)</f>
        <v>1.33333333333334</v>
      </c>
      <c r="O458" s="71">
        <f>N458/2</f>
        <v>0.66666666666667</v>
      </c>
      <c r="P458" s="68">
        <v>1.96</v>
      </c>
      <c r="Q458" s="68">
        <v>1.96</v>
      </c>
      <c r="R458" s="69">
        <v>1.96</v>
      </c>
      <c r="S458" s="70">
        <f>AVERAGE(P458:R458)</f>
        <v>1.96</v>
      </c>
      <c r="T458" s="73"/>
      <c r="U458" s="54">
        <v>44.38</v>
      </c>
      <c r="V458" s="7"/>
      <c r="W458" t="s" s="55">
        <v>30</v>
      </c>
    </row>
    <row r="459" ht="16.6" customHeight="1">
      <c r="A459" s="25"/>
      <c r="B459" s="56">
        <v>23</v>
      </c>
      <c r="C459" s="56">
        <v>1</v>
      </c>
      <c r="D459" t="s" s="57">
        <v>25</v>
      </c>
      <c r="E459" t="s" s="57">
        <v>22</v>
      </c>
      <c r="F459" s="58">
        <v>1.33</v>
      </c>
      <c r="G459" s="58">
        <v>1.38</v>
      </c>
      <c r="H459" s="59">
        <v>1.34</v>
      </c>
      <c r="I459" s="60">
        <f>AVERAGE(F459:H459)</f>
        <v>1.35</v>
      </c>
      <c r="J459" s="61">
        <v>1.35</v>
      </c>
      <c r="K459" s="58">
        <v>1.34</v>
      </c>
      <c r="L459" s="59">
        <v>1.33</v>
      </c>
      <c r="M459" s="60">
        <f>AVERAGE(J459:L459)</f>
        <v>1.34</v>
      </c>
      <c r="N459" s="62">
        <f>AVERAGE(I459,M459)</f>
        <v>1.345</v>
      </c>
      <c r="O459" s="61">
        <f>N459/2</f>
        <v>0.6725</v>
      </c>
      <c r="P459" s="58"/>
      <c r="Q459" s="58"/>
      <c r="R459" s="59"/>
      <c r="S459" s="60"/>
      <c r="T459" s="63"/>
      <c r="U459" s="44"/>
      <c r="V459" s="7"/>
      <c r="W459" s="7"/>
    </row>
    <row r="460" ht="16.6" customHeight="1">
      <c r="A460" s="65"/>
      <c r="B460" s="66">
        <v>23</v>
      </c>
      <c r="C460" s="66">
        <v>2</v>
      </c>
      <c r="D460" t="s" s="67">
        <v>25</v>
      </c>
      <c r="E460" t="s" s="67">
        <v>20</v>
      </c>
      <c r="F460" s="68">
        <v>1.39</v>
      </c>
      <c r="G460" s="68">
        <v>1.36</v>
      </c>
      <c r="H460" s="69">
        <v>1.43</v>
      </c>
      <c r="I460" s="70">
        <f>AVERAGE(F460:H460)</f>
        <v>1.39333333333333</v>
      </c>
      <c r="J460" s="71">
        <v>1.36</v>
      </c>
      <c r="K460" s="68">
        <v>1.36</v>
      </c>
      <c r="L460" s="69">
        <v>1.4</v>
      </c>
      <c r="M460" s="70">
        <f>AVERAGE(J460:L460)</f>
        <v>1.37333333333333</v>
      </c>
      <c r="N460" s="72">
        <f>AVERAGE(I460,M460)</f>
        <v>1.38333333333333</v>
      </c>
      <c r="O460" s="71">
        <f>N460/2</f>
        <v>0.691666666666665</v>
      </c>
      <c r="P460" s="68">
        <v>2.09</v>
      </c>
      <c r="Q460" s="68">
        <v>2.12</v>
      </c>
      <c r="R460" s="69">
        <v>2.12</v>
      </c>
      <c r="S460" s="70">
        <f>AVERAGE(P460:R460)</f>
        <v>2.11</v>
      </c>
      <c r="T460" s="73"/>
      <c r="U460" s="54">
        <v>41.09</v>
      </c>
      <c r="V460" s="7"/>
      <c r="W460" t="s" s="55">
        <v>30</v>
      </c>
    </row>
    <row r="461" ht="16" customHeight="1">
      <c r="A461" s="77"/>
      <c r="B461" s="78">
        <v>23</v>
      </c>
      <c r="C461" s="56">
        <v>2</v>
      </c>
      <c r="D461" t="s" s="79">
        <v>25</v>
      </c>
      <c r="E461" t="s" s="79">
        <v>20</v>
      </c>
      <c r="F461" s="80">
        <v>1.05</v>
      </c>
      <c r="G461" s="80">
        <v>1.04</v>
      </c>
      <c r="H461" s="81">
        <v>1.02</v>
      </c>
      <c r="I461" s="82">
        <f>AVERAGE(F461:H461)</f>
        <v>1.03666666666667</v>
      </c>
      <c r="J461" s="83">
        <v>1.06</v>
      </c>
      <c r="K461" s="80">
        <v>1.05</v>
      </c>
      <c r="L461" s="81">
        <v>1.01</v>
      </c>
      <c r="M461" s="82">
        <f>AVERAGE(J461:L461)</f>
        <v>1.04</v>
      </c>
      <c r="N461" s="84">
        <f>AVERAGE(I461,M461)</f>
        <v>1.03833333333334</v>
      </c>
      <c r="O461" s="83">
        <f>N461/2</f>
        <v>0.51916666666667</v>
      </c>
      <c r="P461" s="80"/>
      <c r="Q461" s="80"/>
      <c r="R461" s="81"/>
      <c r="S461" s="82"/>
      <c r="T461" s="90"/>
      <c r="U461" s="85"/>
      <c r="V461" s="7"/>
      <c r="W461" s="7"/>
    </row>
    <row r="462" ht="17.1" customHeight="1">
      <c r="A462" t="s" s="45">
        <v>82</v>
      </c>
      <c r="B462" s="46">
        <v>48</v>
      </c>
      <c r="C462" s="66">
        <v>1</v>
      </c>
      <c r="D462" t="s" s="47">
        <v>19</v>
      </c>
      <c r="E462" t="s" s="47">
        <v>20</v>
      </c>
      <c r="F462" s="48">
        <v>1.67</v>
      </c>
      <c r="G462" s="48">
        <v>1.68</v>
      </c>
      <c r="H462" s="49">
        <v>1.78</v>
      </c>
      <c r="I462" s="50">
        <f>AVERAGE(F462:H462)</f>
        <v>1.71</v>
      </c>
      <c r="J462" s="51">
        <v>1.73</v>
      </c>
      <c r="K462" s="48">
        <v>1.74</v>
      </c>
      <c r="L462" s="49">
        <v>1.74</v>
      </c>
      <c r="M462" s="50">
        <f>AVERAGE(J462:L462)</f>
        <v>1.73666666666667</v>
      </c>
      <c r="N462" s="52">
        <f>AVERAGE(I462,M462)</f>
        <v>1.72333333333334</v>
      </c>
      <c r="O462" s="51">
        <f>N462/2</f>
        <v>0.86166666666667</v>
      </c>
      <c r="P462" s="48">
        <v>1.84</v>
      </c>
      <c r="Q462" s="48">
        <v>1.85</v>
      </c>
      <c r="R462" s="49">
        <v>1.84</v>
      </c>
      <c r="S462" s="50">
        <f>AVERAGE(P462:R462)</f>
        <v>1.84333333333333</v>
      </c>
      <c r="T462" s="92"/>
      <c r="U462" s="86">
        <v>127.38</v>
      </c>
      <c r="V462" t="s" s="55">
        <v>65</v>
      </c>
      <c r="W462" t="s" s="55">
        <v>71</v>
      </c>
    </row>
    <row r="463" ht="16.6" customHeight="1">
      <c r="A463" s="25"/>
      <c r="B463" s="56">
        <v>48</v>
      </c>
      <c r="C463" s="56">
        <v>1</v>
      </c>
      <c r="D463" t="s" s="57">
        <v>19</v>
      </c>
      <c r="E463" t="s" s="57">
        <v>22</v>
      </c>
      <c r="F463" s="58">
        <v>1.65</v>
      </c>
      <c r="G463" s="58">
        <v>1.66</v>
      </c>
      <c r="H463" s="59">
        <v>1.65</v>
      </c>
      <c r="I463" s="60">
        <f>AVERAGE(F463:H463)</f>
        <v>1.65333333333333</v>
      </c>
      <c r="J463" s="61">
        <v>1.63</v>
      </c>
      <c r="K463" s="58">
        <v>1.64</v>
      </c>
      <c r="L463" s="59">
        <v>1.66</v>
      </c>
      <c r="M463" s="60">
        <f>AVERAGE(J463:L463)</f>
        <v>1.64333333333333</v>
      </c>
      <c r="N463" s="62">
        <f>AVERAGE(I463,M463)</f>
        <v>1.64833333333333</v>
      </c>
      <c r="O463" s="61">
        <f>N463/2</f>
        <v>0.824166666666665</v>
      </c>
      <c r="P463" s="58"/>
      <c r="Q463" s="58"/>
      <c r="R463" s="59"/>
      <c r="S463" s="60"/>
      <c r="T463" s="63"/>
      <c r="U463" s="44"/>
      <c r="V463" s="7"/>
      <c r="W463" s="7"/>
    </row>
    <row r="464" ht="16.6" customHeight="1">
      <c r="A464" s="65"/>
      <c r="B464" s="66">
        <v>48</v>
      </c>
      <c r="C464" s="66">
        <v>2</v>
      </c>
      <c r="D464" t="s" s="67">
        <v>19</v>
      </c>
      <c r="E464" t="s" s="67">
        <v>20</v>
      </c>
      <c r="F464" s="68">
        <v>1.64</v>
      </c>
      <c r="G464" s="68">
        <v>1.63</v>
      </c>
      <c r="H464" s="69">
        <v>1.66</v>
      </c>
      <c r="I464" s="70">
        <f>AVERAGE(F464:H464)</f>
        <v>1.64333333333333</v>
      </c>
      <c r="J464" s="71">
        <v>1.61</v>
      </c>
      <c r="K464" s="68">
        <v>1.62</v>
      </c>
      <c r="L464" s="69">
        <v>1.68</v>
      </c>
      <c r="M464" s="70">
        <f>AVERAGE(J464:L464)</f>
        <v>1.63666666666667</v>
      </c>
      <c r="N464" s="72">
        <f>AVERAGE(I464,M464)</f>
        <v>1.64</v>
      </c>
      <c r="O464" s="71">
        <f>N464/2</f>
        <v>0.82</v>
      </c>
      <c r="P464" s="68">
        <v>1.85</v>
      </c>
      <c r="Q464" s="68">
        <v>1.85</v>
      </c>
      <c r="R464" s="69">
        <v>1.85</v>
      </c>
      <c r="S464" s="70">
        <f>AVERAGE(P464:R464)</f>
        <v>1.85</v>
      </c>
      <c r="T464" s="73"/>
      <c r="U464" s="54">
        <v>108.48</v>
      </c>
      <c r="V464" s="7"/>
      <c r="W464" t="s" s="55">
        <v>30</v>
      </c>
    </row>
    <row r="465" ht="16.6" customHeight="1">
      <c r="A465" s="25"/>
      <c r="B465" s="56">
        <v>48</v>
      </c>
      <c r="C465" s="56">
        <v>2</v>
      </c>
      <c r="D465" t="s" s="57">
        <v>19</v>
      </c>
      <c r="E465" t="s" s="57">
        <v>22</v>
      </c>
      <c r="F465" s="58">
        <v>1.53</v>
      </c>
      <c r="G465" s="58">
        <v>1.53</v>
      </c>
      <c r="H465" s="59">
        <v>1.54</v>
      </c>
      <c r="I465" s="60">
        <f>AVERAGE(F465:H465)</f>
        <v>1.53333333333333</v>
      </c>
      <c r="J465" s="61">
        <v>1.56</v>
      </c>
      <c r="K465" s="58">
        <v>1.53</v>
      </c>
      <c r="L465" s="59">
        <v>1.54</v>
      </c>
      <c r="M465" s="60">
        <f>AVERAGE(J465:L465)</f>
        <v>1.54333333333333</v>
      </c>
      <c r="N465" s="62">
        <f>AVERAGE(I465,M465)</f>
        <v>1.53833333333333</v>
      </c>
      <c r="O465" s="61">
        <f>N465/2</f>
        <v>0.769166666666665</v>
      </c>
      <c r="P465" s="58"/>
      <c r="Q465" s="58"/>
      <c r="R465" s="59"/>
      <c r="S465" s="60"/>
      <c r="T465" s="63"/>
      <c r="U465" s="44"/>
      <c r="V465" s="7"/>
      <c r="W465" s="7"/>
    </row>
    <row r="466" ht="16.6" customHeight="1">
      <c r="A466" s="65"/>
      <c r="B466" s="66">
        <v>48</v>
      </c>
      <c r="C466" s="66">
        <v>1</v>
      </c>
      <c r="D466" t="s" s="67">
        <v>23</v>
      </c>
      <c r="E466" t="s" s="67">
        <v>20</v>
      </c>
      <c r="F466" s="68">
        <v>1.58</v>
      </c>
      <c r="G466" s="68">
        <v>1.54</v>
      </c>
      <c r="H466" s="69">
        <v>1.55</v>
      </c>
      <c r="I466" s="70">
        <f>AVERAGE(F466:H466)</f>
        <v>1.55666666666667</v>
      </c>
      <c r="J466" s="71">
        <v>1.56</v>
      </c>
      <c r="K466" s="68">
        <v>1.53</v>
      </c>
      <c r="L466" s="69">
        <v>1.56</v>
      </c>
      <c r="M466" s="70">
        <f>AVERAGE(J466:L466)</f>
        <v>1.55</v>
      </c>
      <c r="N466" s="72">
        <f>AVERAGE(I466,M466)</f>
        <v>1.55333333333334</v>
      </c>
      <c r="O466" s="71">
        <f>N466/2</f>
        <v>0.7766666666666699</v>
      </c>
      <c r="P466" s="68">
        <v>1.9</v>
      </c>
      <c r="Q466" s="68">
        <v>1.9</v>
      </c>
      <c r="R466" s="69">
        <v>1.9</v>
      </c>
      <c r="S466" s="70">
        <f>AVERAGE(P466:R466)</f>
        <v>1.9</v>
      </c>
      <c r="T466" s="73"/>
      <c r="U466" s="54">
        <v>95.2</v>
      </c>
      <c r="V466" s="7"/>
      <c r="W466" t="s" s="55">
        <v>30</v>
      </c>
    </row>
    <row r="467" ht="16.6" customHeight="1">
      <c r="A467" s="25"/>
      <c r="B467" s="56">
        <v>48</v>
      </c>
      <c r="C467" s="56">
        <v>1</v>
      </c>
      <c r="D467" t="s" s="57">
        <v>23</v>
      </c>
      <c r="E467" t="s" s="57">
        <v>22</v>
      </c>
      <c r="F467" s="58">
        <v>1.49</v>
      </c>
      <c r="G467" s="58">
        <v>1.42</v>
      </c>
      <c r="H467" s="59">
        <v>1.46</v>
      </c>
      <c r="I467" s="60">
        <f>AVERAGE(F467:H467)</f>
        <v>1.45666666666667</v>
      </c>
      <c r="J467" s="61">
        <v>1.47</v>
      </c>
      <c r="K467" s="58">
        <v>1.48</v>
      </c>
      <c r="L467" s="59">
        <v>1.49</v>
      </c>
      <c r="M467" s="60">
        <f>AVERAGE(J467:L467)</f>
        <v>1.48</v>
      </c>
      <c r="N467" s="62">
        <f>AVERAGE(I467,M467)</f>
        <v>1.46833333333334</v>
      </c>
      <c r="O467" s="61">
        <f>N467/2</f>
        <v>0.73416666666667</v>
      </c>
      <c r="P467" s="58"/>
      <c r="Q467" s="58"/>
      <c r="R467" s="59"/>
      <c r="S467" s="60"/>
      <c r="T467" s="63"/>
      <c r="U467" s="44"/>
      <c r="V467" s="7"/>
      <c r="W467" s="7"/>
    </row>
    <row r="468" ht="16.6" customHeight="1">
      <c r="A468" s="65"/>
      <c r="B468" s="66">
        <v>48</v>
      </c>
      <c r="C468" s="66">
        <v>2</v>
      </c>
      <c r="D468" t="s" s="67">
        <v>23</v>
      </c>
      <c r="E468" t="s" s="67">
        <v>20</v>
      </c>
      <c r="F468" s="68">
        <v>1.48</v>
      </c>
      <c r="G468" s="68">
        <v>1.4</v>
      </c>
      <c r="H468" s="69">
        <v>1.46</v>
      </c>
      <c r="I468" s="70">
        <f>AVERAGE(F468:H468)</f>
        <v>1.44666666666667</v>
      </c>
      <c r="J468" s="71">
        <v>1.46</v>
      </c>
      <c r="K468" s="68">
        <v>1.43</v>
      </c>
      <c r="L468" s="69">
        <v>1.48</v>
      </c>
      <c r="M468" s="70">
        <f>AVERAGE(J468:L468)</f>
        <v>1.45666666666667</v>
      </c>
      <c r="N468" s="72">
        <f>AVERAGE(I468,M468)</f>
        <v>1.45166666666667</v>
      </c>
      <c r="O468" s="71">
        <f>N468/2</f>
        <v>0.725833333333335</v>
      </c>
      <c r="P468" s="68">
        <v>1.9</v>
      </c>
      <c r="Q468" s="68">
        <v>1.92</v>
      </c>
      <c r="R468" s="69">
        <v>1.92</v>
      </c>
      <c r="S468" s="70">
        <f>AVERAGE(P468:R468)</f>
        <v>1.91333333333333</v>
      </c>
      <c r="T468" s="73"/>
      <c r="U468" s="54">
        <v>78.06999999999999</v>
      </c>
      <c r="V468" s="7"/>
      <c r="W468" t="s" s="55">
        <v>30</v>
      </c>
    </row>
    <row r="469" ht="16.6" customHeight="1">
      <c r="A469" s="25"/>
      <c r="B469" s="56">
        <v>48</v>
      </c>
      <c r="C469" s="56">
        <v>2</v>
      </c>
      <c r="D469" t="s" s="57">
        <v>23</v>
      </c>
      <c r="E469" t="s" s="57">
        <v>22</v>
      </c>
      <c r="F469" s="58">
        <v>1.44</v>
      </c>
      <c r="G469" s="58">
        <v>1.48</v>
      </c>
      <c r="H469" s="59">
        <v>1.45</v>
      </c>
      <c r="I469" s="60">
        <f>AVERAGE(F469:H469)</f>
        <v>1.45666666666667</v>
      </c>
      <c r="J469" s="61">
        <v>1.39</v>
      </c>
      <c r="K469" s="58">
        <v>1.45</v>
      </c>
      <c r="L469" s="59">
        <v>1.44</v>
      </c>
      <c r="M469" s="60">
        <f>AVERAGE(J469:L469)</f>
        <v>1.42666666666667</v>
      </c>
      <c r="N469" s="62">
        <f>AVERAGE(I469,M469)</f>
        <v>1.44166666666667</v>
      </c>
      <c r="O469" s="61">
        <f>N469/2</f>
        <v>0.720833333333335</v>
      </c>
      <c r="P469" s="58"/>
      <c r="Q469" s="58"/>
      <c r="R469" s="59"/>
      <c r="S469" s="60"/>
      <c r="T469" s="63"/>
      <c r="U469" s="44"/>
      <c r="V469" s="7"/>
      <c r="W469" s="7"/>
    </row>
    <row r="470" ht="16.6" customHeight="1">
      <c r="A470" s="65"/>
      <c r="B470" s="66">
        <v>48</v>
      </c>
      <c r="C470" s="66">
        <v>1</v>
      </c>
      <c r="D470" t="s" s="67">
        <v>25</v>
      </c>
      <c r="E470" t="s" s="67">
        <v>20</v>
      </c>
      <c r="F470" s="68">
        <v>1.39</v>
      </c>
      <c r="G470" s="68">
        <v>1.44</v>
      </c>
      <c r="H470" s="69">
        <v>1.4</v>
      </c>
      <c r="I470" s="70">
        <f>AVERAGE(F470:H470)</f>
        <v>1.41</v>
      </c>
      <c r="J470" s="71">
        <v>1.46</v>
      </c>
      <c r="K470" s="68">
        <v>1.42</v>
      </c>
      <c r="L470" s="69">
        <v>1.46</v>
      </c>
      <c r="M470" s="70">
        <f>AVERAGE(J470:L470)</f>
        <v>1.44666666666667</v>
      </c>
      <c r="N470" s="72">
        <f>AVERAGE(I470,M470)</f>
        <v>1.42833333333334</v>
      </c>
      <c r="O470" s="71">
        <f>N470/2</f>
        <v>0.7141666666666699</v>
      </c>
      <c r="P470" s="68">
        <v>1.88</v>
      </c>
      <c r="Q470" s="68">
        <v>1.89</v>
      </c>
      <c r="R470" s="69">
        <v>1.89</v>
      </c>
      <c r="S470" s="70">
        <f>AVERAGE(P470:R470)</f>
        <v>1.88666666666667</v>
      </c>
      <c r="T470" s="73"/>
      <c r="U470" s="54">
        <v>73.55</v>
      </c>
      <c r="V470" s="7"/>
      <c r="W470" t="s" s="55">
        <v>37</v>
      </c>
    </row>
    <row r="471" ht="16.6" customHeight="1">
      <c r="A471" s="25"/>
      <c r="B471" s="56">
        <v>48</v>
      </c>
      <c r="C471" s="56">
        <v>1</v>
      </c>
      <c r="D471" t="s" s="57">
        <v>25</v>
      </c>
      <c r="E471" t="s" s="57">
        <v>22</v>
      </c>
      <c r="F471" s="58">
        <v>1.38</v>
      </c>
      <c r="G471" s="58">
        <v>1.42</v>
      </c>
      <c r="H471" s="59">
        <v>1.43</v>
      </c>
      <c r="I471" s="60">
        <f>AVERAGE(F471:H471)</f>
        <v>1.41</v>
      </c>
      <c r="J471" s="61">
        <v>1.37</v>
      </c>
      <c r="K471" s="58">
        <v>1.4</v>
      </c>
      <c r="L471" s="59">
        <v>1.44</v>
      </c>
      <c r="M471" s="60">
        <f>AVERAGE(J471:L471)</f>
        <v>1.40333333333333</v>
      </c>
      <c r="N471" s="62">
        <f>AVERAGE(I471,M471)</f>
        <v>1.40666666666667</v>
      </c>
      <c r="O471" s="61">
        <f>N471/2</f>
        <v>0.703333333333335</v>
      </c>
      <c r="P471" s="58"/>
      <c r="Q471" s="58"/>
      <c r="R471" s="59"/>
      <c r="S471" s="60"/>
      <c r="T471" s="63"/>
      <c r="U471" s="44"/>
      <c r="V471" s="7"/>
      <c r="W471" s="7"/>
    </row>
    <row r="472" ht="16.6" customHeight="1">
      <c r="A472" s="65"/>
      <c r="B472" s="66">
        <v>48</v>
      </c>
      <c r="C472" s="66">
        <v>2</v>
      </c>
      <c r="D472" t="s" s="67">
        <v>25</v>
      </c>
      <c r="E472" t="s" s="67">
        <v>20</v>
      </c>
      <c r="F472" s="68">
        <v>1.42</v>
      </c>
      <c r="G472" s="68">
        <v>1.42</v>
      </c>
      <c r="H472" s="69">
        <v>1.4</v>
      </c>
      <c r="I472" s="70">
        <f>AVERAGE(F472:H472)</f>
        <v>1.41333333333333</v>
      </c>
      <c r="J472" s="71">
        <v>1.39</v>
      </c>
      <c r="K472" s="68">
        <v>1.36</v>
      </c>
      <c r="L472" s="69">
        <v>1.43</v>
      </c>
      <c r="M472" s="70">
        <f>AVERAGE(J472:L472)</f>
        <v>1.39333333333333</v>
      </c>
      <c r="N472" s="72">
        <f>AVERAGE(I472,M472)</f>
        <v>1.40333333333333</v>
      </c>
      <c r="O472" s="71">
        <f>N472/2</f>
        <v>0.701666666666665</v>
      </c>
      <c r="P472" s="68">
        <v>1.51</v>
      </c>
      <c r="Q472" s="68">
        <v>1.59</v>
      </c>
      <c r="R472" s="69">
        <v>1.53</v>
      </c>
      <c r="S472" s="70">
        <f>AVERAGE(P472:R472)</f>
        <v>1.54333333333333</v>
      </c>
      <c r="T472" s="73"/>
      <c r="U472" s="54">
        <v>51.3</v>
      </c>
      <c r="V472" s="7"/>
      <c r="W472" t="s" s="55">
        <v>30</v>
      </c>
    </row>
    <row r="473" ht="16" customHeight="1">
      <c r="A473" s="77"/>
      <c r="B473" s="78">
        <v>48</v>
      </c>
      <c r="C473" s="56">
        <v>2</v>
      </c>
      <c r="D473" t="s" s="79">
        <v>25</v>
      </c>
      <c r="E473" t="s" s="79">
        <v>20</v>
      </c>
      <c r="F473" s="80">
        <v>1.21</v>
      </c>
      <c r="G473" s="80">
        <v>1.09</v>
      </c>
      <c r="H473" s="81">
        <v>1.23</v>
      </c>
      <c r="I473" s="82">
        <f>AVERAGE(F473:H473)</f>
        <v>1.17666666666667</v>
      </c>
      <c r="J473" s="83">
        <v>1.22</v>
      </c>
      <c r="K473" s="80">
        <v>1.1</v>
      </c>
      <c r="L473" s="81">
        <v>1.06</v>
      </c>
      <c r="M473" s="82">
        <f>AVERAGE(J473:L473)</f>
        <v>1.12666666666667</v>
      </c>
      <c r="N473" s="84">
        <f>AVERAGE(I473,M473)</f>
        <v>1.15166666666667</v>
      </c>
      <c r="O473" s="83">
        <f>N473/2</f>
        <v>0.575833333333335</v>
      </c>
      <c r="P473" s="80"/>
      <c r="Q473" s="80"/>
      <c r="R473" s="81"/>
      <c r="S473" s="82"/>
      <c r="T473" s="90"/>
      <c r="U473" s="85"/>
      <c r="V473" s="7"/>
      <c r="W473" s="7"/>
    </row>
    <row r="474" ht="17.1" customHeight="1">
      <c r="A474" t="s" s="45">
        <v>82</v>
      </c>
      <c r="B474" s="46">
        <v>46</v>
      </c>
      <c r="C474" s="66">
        <v>1</v>
      </c>
      <c r="D474" t="s" s="47">
        <v>19</v>
      </c>
      <c r="E474" t="s" s="47">
        <v>20</v>
      </c>
      <c r="F474" s="48">
        <v>1.91</v>
      </c>
      <c r="G474" s="48">
        <v>1.88</v>
      </c>
      <c r="H474" s="49">
        <v>2.06</v>
      </c>
      <c r="I474" s="50">
        <f>AVERAGE(F474:H474)</f>
        <v>1.95</v>
      </c>
      <c r="J474" s="51">
        <v>1.89</v>
      </c>
      <c r="K474" s="48">
        <v>1.87</v>
      </c>
      <c r="L474" s="49">
        <v>2</v>
      </c>
      <c r="M474" s="50">
        <f>AVERAGE(J474:L474)</f>
        <v>1.92</v>
      </c>
      <c r="N474" s="52">
        <f>AVERAGE(I474,M474)</f>
        <v>1.935</v>
      </c>
      <c r="O474" s="51">
        <f>N474/2</f>
        <v>0.9675</v>
      </c>
      <c r="P474" s="48">
        <v>2.13</v>
      </c>
      <c r="Q474" s="48">
        <v>1.96</v>
      </c>
      <c r="R474" s="49">
        <v>2.12</v>
      </c>
      <c r="S474" s="50">
        <f>AVERAGE(P474:R474)</f>
        <v>2.07</v>
      </c>
      <c r="T474" s="92"/>
      <c r="U474" s="86">
        <v>15.14</v>
      </c>
      <c r="V474" s="7"/>
      <c r="W474" t="s" s="55">
        <v>30</v>
      </c>
    </row>
    <row r="475" ht="16.6" customHeight="1">
      <c r="A475" s="25"/>
      <c r="B475" s="56">
        <v>46</v>
      </c>
      <c r="C475" s="56">
        <v>1</v>
      </c>
      <c r="D475" t="s" s="57">
        <v>19</v>
      </c>
      <c r="E475" t="s" s="57">
        <v>22</v>
      </c>
      <c r="F475" s="58">
        <v>1.72</v>
      </c>
      <c r="G475" s="58">
        <v>1.67</v>
      </c>
      <c r="H475" s="59">
        <v>1.68</v>
      </c>
      <c r="I475" s="60">
        <f>AVERAGE(F475:H475)</f>
        <v>1.69</v>
      </c>
      <c r="J475" s="61">
        <v>1.7</v>
      </c>
      <c r="K475" s="58">
        <v>1.69</v>
      </c>
      <c r="L475" s="59">
        <v>1.63</v>
      </c>
      <c r="M475" s="60">
        <f>AVERAGE(J475:L475)</f>
        <v>1.67333333333333</v>
      </c>
      <c r="N475" s="62">
        <f>AVERAGE(I475,M475)</f>
        <v>1.68166666666667</v>
      </c>
      <c r="O475" s="61">
        <f>N475/2</f>
        <v>0.840833333333335</v>
      </c>
      <c r="P475" s="58"/>
      <c r="Q475" s="58"/>
      <c r="R475" s="59"/>
      <c r="S475" s="60"/>
      <c r="T475" s="63"/>
      <c r="U475" s="44"/>
      <c r="V475" s="7"/>
      <c r="W475" s="7"/>
    </row>
    <row r="476" ht="16.6" customHeight="1">
      <c r="A476" s="65"/>
      <c r="B476" s="66">
        <v>46</v>
      </c>
      <c r="C476" s="66">
        <v>2</v>
      </c>
      <c r="D476" t="s" s="67">
        <v>19</v>
      </c>
      <c r="E476" t="s" s="67">
        <v>20</v>
      </c>
      <c r="F476" s="68">
        <v>1.68</v>
      </c>
      <c r="G476" s="68">
        <v>1.74</v>
      </c>
      <c r="H476" s="69">
        <v>1.65</v>
      </c>
      <c r="I476" s="70">
        <f>AVERAGE(F476:H476)</f>
        <v>1.69</v>
      </c>
      <c r="J476" s="71">
        <v>1.68</v>
      </c>
      <c r="K476" s="68">
        <v>1.74</v>
      </c>
      <c r="L476" s="69">
        <v>1.61</v>
      </c>
      <c r="M476" s="70">
        <f>AVERAGE(J476:L476)</f>
        <v>1.67666666666667</v>
      </c>
      <c r="N476" s="72">
        <f>AVERAGE(I476,M476)</f>
        <v>1.68333333333334</v>
      </c>
      <c r="O476" s="71">
        <f>N476/2</f>
        <v>0.84166666666667</v>
      </c>
      <c r="P476" s="68">
        <v>2.04</v>
      </c>
      <c r="Q476" s="68">
        <v>2.01</v>
      </c>
      <c r="R476" s="69">
        <v>2.04</v>
      </c>
      <c r="S476" s="70">
        <f>AVERAGE(P476:R476)</f>
        <v>2.03</v>
      </c>
      <c r="T476" s="73"/>
      <c r="U476" s="54">
        <v>23.15</v>
      </c>
      <c r="V476" s="7"/>
      <c r="W476" t="s" s="55">
        <v>30</v>
      </c>
    </row>
    <row r="477" ht="16.6" customHeight="1">
      <c r="A477" s="25"/>
      <c r="B477" s="56">
        <v>46</v>
      </c>
      <c r="C477" s="56">
        <v>2</v>
      </c>
      <c r="D477" t="s" s="57">
        <v>19</v>
      </c>
      <c r="E477" t="s" s="57">
        <v>22</v>
      </c>
      <c r="F477" s="58">
        <v>1.73</v>
      </c>
      <c r="G477" s="58">
        <v>1.54</v>
      </c>
      <c r="H477" s="59">
        <v>1.67</v>
      </c>
      <c r="I477" s="60">
        <f>AVERAGE(F477:H477)</f>
        <v>1.64666666666667</v>
      </c>
      <c r="J477" s="61">
        <v>1.5</v>
      </c>
      <c r="K477" s="58">
        <v>1.66</v>
      </c>
      <c r="L477" s="59">
        <v>1.72</v>
      </c>
      <c r="M477" s="60">
        <f>AVERAGE(J477:L477)</f>
        <v>1.62666666666667</v>
      </c>
      <c r="N477" s="62">
        <f>AVERAGE(I477,M477)</f>
        <v>1.63666666666667</v>
      </c>
      <c r="O477" s="61">
        <f>N477/2</f>
        <v>0.818333333333335</v>
      </c>
      <c r="P477" s="58"/>
      <c r="Q477" s="58"/>
      <c r="R477" s="59"/>
      <c r="S477" s="60"/>
      <c r="T477" s="63"/>
      <c r="U477" s="44"/>
      <c r="V477" s="7"/>
      <c r="W477" s="7"/>
    </row>
    <row r="478" ht="16.6" customHeight="1">
      <c r="A478" s="65"/>
      <c r="B478" s="66">
        <v>46</v>
      </c>
      <c r="C478" s="66">
        <v>1</v>
      </c>
      <c r="D478" t="s" s="67">
        <v>23</v>
      </c>
      <c r="E478" t="s" s="67">
        <v>20</v>
      </c>
      <c r="F478" s="68">
        <v>1.55</v>
      </c>
      <c r="G478" s="68">
        <v>1.63</v>
      </c>
      <c r="H478" s="69">
        <v>1.64</v>
      </c>
      <c r="I478" s="70">
        <f>AVERAGE(F478:H478)</f>
        <v>1.60666666666667</v>
      </c>
      <c r="J478" s="71">
        <v>1.52</v>
      </c>
      <c r="K478" s="68">
        <v>1.65</v>
      </c>
      <c r="L478" s="69">
        <v>1.62</v>
      </c>
      <c r="M478" s="70">
        <f>AVERAGE(J478:L478)</f>
        <v>1.59666666666667</v>
      </c>
      <c r="N478" s="72">
        <f>AVERAGE(I478,M478)</f>
        <v>1.60166666666667</v>
      </c>
      <c r="O478" s="71">
        <f>N478/2</f>
        <v>0.800833333333335</v>
      </c>
      <c r="P478" s="68">
        <v>1.97</v>
      </c>
      <c r="Q478" s="68">
        <v>1.98</v>
      </c>
      <c r="R478" s="69">
        <v>1.97</v>
      </c>
      <c r="S478" s="70">
        <f>AVERAGE(P478:R478)</f>
        <v>1.97333333333333</v>
      </c>
      <c r="T478" s="73"/>
      <c r="U478" s="54">
        <v>33.42</v>
      </c>
      <c r="V478" s="7"/>
      <c r="W478" t="s" s="55">
        <v>30</v>
      </c>
    </row>
    <row r="479" ht="16.6" customHeight="1">
      <c r="A479" s="25"/>
      <c r="B479" s="56">
        <v>46</v>
      </c>
      <c r="C479" s="56">
        <v>1</v>
      </c>
      <c r="D479" t="s" s="57">
        <v>23</v>
      </c>
      <c r="E479" t="s" s="57">
        <v>22</v>
      </c>
      <c r="F479" s="58">
        <v>1.43</v>
      </c>
      <c r="G479" s="58">
        <v>1.47</v>
      </c>
      <c r="H479" s="59">
        <v>1.72</v>
      </c>
      <c r="I479" s="60">
        <f>AVERAGE(F479:H479)</f>
        <v>1.54</v>
      </c>
      <c r="J479" s="61">
        <v>1.56</v>
      </c>
      <c r="K479" s="58">
        <v>1.46</v>
      </c>
      <c r="L479" s="59">
        <v>1.56</v>
      </c>
      <c r="M479" s="60">
        <f>AVERAGE(J479:L479)</f>
        <v>1.52666666666667</v>
      </c>
      <c r="N479" s="62">
        <f>AVERAGE(I479,M479)</f>
        <v>1.53333333333334</v>
      </c>
      <c r="O479" s="61">
        <f>N479/2</f>
        <v>0.76666666666667</v>
      </c>
      <c r="P479" s="58"/>
      <c r="Q479" s="58"/>
      <c r="R479" s="59"/>
      <c r="S479" s="60"/>
      <c r="T479" s="63"/>
      <c r="U479" s="44"/>
      <c r="V479" s="7"/>
      <c r="W479" s="7"/>
    </row>
    <row r="480" ht="16.6" customHeight="1">
      <c r="A480" s="65"/>
      <c r="B480" s="66">
        <v>46</v>
      </c>
      <c r="C480" s="66">
        <v>2</v>
      </c>
      <c r="D480" t="s" s="67">
        <v>23</v>
      </c>
      <c r="E480" t="s" s="67">
        <v>20</v>
      </c>
      <c r="F480" s="68">
        <v>1.4</v>
      </c>
      <c r="G480" s="68">
        <v>1.64</v>
      </c>
      <c r="H480" s="69">
        <v>1.51</v>
      </c>
      <c r="I480" s="70">
        <f>AVERAGE(F480:H480)</f>
        <v>1.51666666666667</v>
      </c>
      <c r="J480" s="71">
        <v>1.39</v>
      </c>
      <c r="K480" s="68">
        <v>1.6</v>
      </c>
      <c r="L480" s="69">
        <v>1.52</v>
      </c>
      <c r="M480" s="70">
        <f>AVERAGE(J480:L480)</f>
        <v>1.50333333333333</v>
      </c>
      <c r="N480" s="72">
        <f>AVERAGE(I480,M480)</f>
        <v>1.51</v>
      </c>
      <c r="O480" s="71">
        <f>N480/2</f>
        <v>0.755</v>
      </c>
      <c r="P480" s="68">
        <v>1.86</v>
      </c>
      <c r="Q480" s="68">
        <v>1.84</v>
      </c>
      <c r="R480" s="69">
        <v>1.85</v>
      </c>
      <c r="S480" s="70">
        <f>AVERAGE(P480:R480)</f>
        <v>1.85</v>
      </c>
      <c r="T480" s="73"/>
      <c r="U480" s="54">
        <v>8.9</v>
      </c>
      <c r="V480" s="7"/>
      <c r="W480" t="s" s="55">
        <v>30</v>
      </c>
    </row>
    <row r="481" ht="16.6" customHeight="1">
      <c r="A481" s="25"/>
      <c r="B481" s="56">
        <v>46</v>
      </c>
      <c r="C481" s="56">
        <v>2</v>
      </c>
      <c r="D481" t="s" s="57">
        <v>23</v>
      </c>
      <c r="E481" t="s" s="57">
        <v>22</v>
      </c>
      <c r="F481" s="58">
        <v>1.45</v>
      </c>
      <c r="G481" s="58">
        <v>1.37</v>
      </c>
      <c r="H481" s="59">
        <v>1.52</v>
      </c>
      <c r="I481" s="60">
        <f>AVERAGE(F481:H481)</f>
        <v>1.44666666666667</v>
      </c>
      <c r="J481" s="61">
        <v>1.41</v>
      </c>
      <c r="K481" s="58">
        <v>1.48</v>
      </c>
      <c r="L481" s="59">
        <v>1.58</v>
      </c>
      <c r="M481" s="60">
        <f>AVERAGE(J481:L481)</f>
        <v>1.49</v>
      </c>
      <c r="N481" s="62">
        <f>AVERAGE(I481,M481)</f>
        <v>1.46833333333334</v>
      </c>
      <c r="O481" s="61">
        <f>N481/2</f>
        <v>0.73416666666667</v>
      </c>
      <c r="P481" s="58"/>
      <c r="Q481" s="58"/>
      <c r="R481" s="59"/>
      <c r="S481" s="60"/>
      <c r="T481" s="63"/>
      <c r="U481" s="44"/>
      <c r="V481" s="7"/>
      <c r="W481" s="7"/>
    </row>
    <row r="482" ht="16.6" customHeight="1">
      <c r="A482" s="65"/>
      <c r="B482" s="66">
        <v>46</v>
      </c>
      <c r="C482" s="66">
        <v>1</v>
      </c>
      <c r="D482" t="s" s="67">
        <v>25</v>
      </c>
      <c r="E482" t="s" s="67">
        <v>20</v>
      </c>
      <c r="F482" s="68">
        <v>1.36</v>
      </c>
      <c r="G482" s="68">
        <v>1.43</v>
      </c>
      <c r="H482" s="69">
        <v>1.59</v>
      </c>
      <c r="I482" s="70">
        <f>AVERAGE(F482:H482)</f>
        <v>1.46</v>
      </c>
      <c r="J482" s="71">
        <v>1.37</v>
      </c>
      <c r="K482" s="68">
        <v>1.45</v>
      </c>
      <c r="L482" s="69">
        <v>1.55</v>
      </c>
      <c r="M482" s="70">
        <f>AVERAGE(J482:L482)</f>
        <v>1.45666666666667</v>
      </c>
      <c r="N482" s="72">
        <f>AVERAGE(I482,M482)</f>
        <v>1.45833333333334</v>
      </c>
      <c r="O482" s="71">
        <f>N482/2</f>
        <v>0.72916666666667</v>
      </c>
      <c r="P482" s="68">
        <v>2.13</v>
      </c>
      <c r="Q482" s="68">
        <v>2.12</v>
      </c>
      <c r="R482" s="69">
        <v>2.1</v>
      </c>
      <c r="S482" s="70">
        <f>AVERAGE(P482:R482)</f>
        <v>2.11666666666667</v>
      </c>
      <c r="T482" s="73"/>
      <c r="U482" s="54">
        <v>14.31</v>
      </c>
      <c r="V482" s="7"/>
      <c r="W482" t="s" s="55">
        <v>30</v>
      </c>
    </row>
    <row r="483" ht="16.6" customHeight="1">
      <c r="A483" s="25"/>
      <c r="B483" s="56">
        <v>46</v>
      </c>
      <c r="C483" s="56">
        <v>1</v>
      </c>
      <c r="D483" t="s" s="57">
        <v>25</v>
      </c>
      <c r="E483" t="s" s="57">
        <v>22</v>
      </c>
      <c r="F483" s="58">
        <v>1.36</v>
      </c>
      <c r="G483" s="58">
        <v>1.31</v>
      </c>
      <c r="H483" s="59">
        <v>1.41</v>
      </c>
      <c r="I483" s="60">
        <f>AVERAGE(F483:H483)</f>
        <v>1.36</v>
      </c>
      <c r="J483" s="61">
        <v>1.38</v>
      </c>
      <c r="K483" s="58">
        <v>1.39</v>
      </c>
      <c r="L483" s="59">
        <v>1.35</v>
      </c>
      <c r="M483" s="60">
        <f>AVERAGE(J483:L483)</f>
        <v>1.37333333333333</v>
      </c>
      <c r="N483" s="62">
        <f>AVERAGE(I483,M483)</f>
        <v>1.36666666666667</v>
      </c>
      <c r="O483" s="61">
        <f>N483/2</f>
        <v>0.683333333333335</v>
      </c>
      <c r="P483" s="58"/>
      <c r="Q483" s="58"/>
      <c r="R483" s="59"/>
      <c r="S483" s="60"/>
      <c r="T483" s="63"/>
      <c r="U483" s="44"/>
      <c r="V483" s="7"/>
      <c r="W483" s="7"/>
    </row>
    <row r="484" ht="16.6" customHeight="1">
      <c r="A484" s="65"/>
      <c r="B484" s="66">
        <v>46</v>
      </c>
      <c r="C484" s="66">
        <v>2</v>
      </c>
      <c r="D484" t="s" s="67">
        <v>25</v>
      </c>
      <c r="E484" t="s" s="67">
        <v>20</v>
      </c>
      <c r="F484" s="68">
        <v>1.41</v>
      </c>
      <c r="G484" s="68">
        <v>1.33</v>
      </c>
      <c r="H484" s="69">
        <v>1.47</v>
      </c>
      <c r="I484" s="70">
        <f>AVERAGE(F484:H484)</f>
        <v>1.40333333333333</v>
      </c>
      <c r="J484" s="71">
        <v>1.35</v>
      </c>
      <c r="K484" s="68">
        <v>1.34</v>
      </c>
      <c r="L484" s="69">
        <v>1.45</v>
      </c>
      <c r="M484" s="70">
        <f>AVERAGE(J484:L484)</f>
        <v>1.38</v>
      </c>
      <c r="N484" s="72">
        <f>AVERAGE(I484,M484)</f>
        <v>1.39166666666667</v>
      </c>
      <c r="O484" s="71">
        <f>N484/2</f>
        <v>0.695833333333335</v>
      </c>
      <c r="P484" s="68">
        <v>1.63</v>
      </c>
      <c r="Q484" s="68">
        <v>1.66</v>
      </c>
      <c r="R484" s="69">
        <v>1.63</v>
      </c>
      <c r="S484" s="70">
        <f>AVERAGE(P484:R484)</f>
        <v>1.64</v>
      </c>
      <c r="T484" s="73"/>
      <c r="U484" s="54">
        <v>9.52</v>
      </c>
      <c r="V484" s="7"/>
      <c r="W484" t="s" s="55">
        <v>30</v>
      </c>
    </row>
    <row r="485" ht="16" customHeight="1">
      <c r="A485" s="77"/>
      <c r="B485" s="78">
        <v>46</v>
      </c>
      <c r="C485" s="56">
        <v>2</v>
      </c>
      <c r="D485" t="s" s="79">
        <v>25</v>
      </c>
      <c r="E485" t="s" s="79">
        <v>20</v>
      </c>
      <c r="F485" s="80">
        <v>0.7</v>
      </c>
      <c r="G485" s="80">
        <v>0.87</v>
      </c>
      <c r="H485" s="81">
        <v>0.78</v>
      </c>
      <c r="I485" s="82">
        <f>AVERAGE(F485:H485)</f>
        <v>0.783333333333333</v>
      </c>
      <c r="J485" s="83">
        <v>0.78</v>
      </c>
      <c r="K485" s="80">
        <v>0.84</v>
      </c>
      <c r="L485" s="81">
        <v>0.71</v>
      </c>
      <c r="M485" s="82">
        <f>AVERAGE(J485:L485)</f>
        <v>0.7766666666666669</v>
      </c>
      <c r="N485" s="84">
        <f>AVERAGE(I485,M485)</f>
        <v>0.78</v>
      </c>
      <c r="O485" s="83">
        <f>N485/2</f>
        <v>0.39</v>
      </c>
      <c r="P485" s="80"/>
      <c r="Q485" s="80"/>
      <c r="R485" s="81"/>
      <c r="S485" s="82"/>
      <c r="T485" s="90"/>
      <c r="U485" s="85"/>
      <c r="V485" s="7"/>
      <c r="W485" s="7"/>
    </row>
    <row r="486" ht="17.1" customHeight="1">
      <c r="A486" t="s" s="45">
        <v>86</v>
      </c>
      <c r="B486" s="46">
        <v>18</v>
      </c>
      <c r="C486" s="66">
        <v>1</v>
      </c>
      <c r="D486" t="s" s="47">
        <v>19</v>
      </c>
      <c r="E486" t="s" s="47">
        <v>20</v>
      </c>
      <c r="F486" s="48">
        <v>1.92</v>
      </c>
      <c r="G486" s="48">
        <v>2.21</v>
      </c>
      <c r="H486" s="49">
        <v>2.06</v>
      </c>
      <c r="I486" s="50">
        <f>AVERAGE(F486:H486)</f>
        <v>2.06333333333333</v>
      </c>
      <c r="J486" s="51">
        <v>2.02</v>
      </c>
      <c r="K486" s="48">
        <v>2.22</v>
      </c>
      <c r="L486" s="49">
        <v>2.06</v>
      </c>
      <c r="M486" s="50">
        <f>AVERAGE(J486:L486)</f>
        <v>2.1</v>
      </c>
      <c r="N486" s="52">
        <f>AVERAGE(I486,M486)</f>
        <v>2.08166666666667</v>
      </c>
      <c r="O486" s="51">
        <f>N486/2</f>
        <v>1.04083333333334</v>
      </c>
      <c r="P486" s="48">
        <v>1.98</v>
      </c>
      <c r="Q486" s="48">
        <v>1.99</v>
      </c>
      <c r="R486" s="49">
        <v>1.93</v>
      </c>
      <c r="S486" s="50">
        <f>AVERAGE(P486:R486)</f>
        <v>1.96666666666667</v>
      </c>
      <c r="T486" s="92"/>
      <c r="U486" s="86">
        <v>26.3</v>
      </c>
      <c r="V486" s="7"/>
      <c r="W486" t="s" s="55">
        <v>21</v>
      </c>
    </row>
    <row r="487" ht="16.6" customHeight="1">
      <c r="A487" s="25"/>
      <c r="B487" s="56">
        <v>18</v>
      </c>
      <c r="C487" s="56">
        <v>1</v>
      </c>
      <c r="D487" t="s" s="57">
        <v>19</v>
      </c>
      <c r="E487" t="s" s="57">
        <v>22</v>
      </c>
      <c r="F487" s="58">
        <v>1.72</v>
      </c>
      <c r="G487" s="58">
        <v>1.77</v>
      </c>
      <c r="H487" s="59">
        <v>1.73</v>
      </c>
      <c r="I487" s="60">
        <f>AVERAGE(F487:H487)</f>
        <v>1.74</v>
      </c>
      <c r="J487" s="61">
        <v>1.058</v>
      </c>
      <c r="K487" s="58">
        <v>1.76</v>
      </c>
      <c r="L487" s="59">
        <v>1.75</v>
      </c>
      <c r="M487" s="60">
        <f>AVERAGE(J487:L487)</f>
        <v>1.52266666666667</v>
      </c>
      <c r="N487" s="62">
        <f>AVERAGE(I487,M487)</f>
        <v>1.63133333333334</v>
      </c>
      <c r="O487" s="61">
        <f>N487/2</f>
        <v>0.81566666666667</v>
      </c>
      <c r="P487" s="58"/>
      <c r="Q487" s="58"/>
      <c r="R487" s="59"/>
      <c r="S487" s="60"/>
      <c r="T487" s="63"/>
      <c r="U487" s="44"/>
      <c r="V487" s="7"/>
      <c r="W487" s="7"/>
    </row>
    <row r="488" ht="16.6" customHeight="1">
      <c r="A488" s="65"/>
      <c r="B488" s="66">
        <v>18</v>
      </c>
      <c r="C488" s="66">
        <v>2</v>
      </c>
      <c r="D488" t="s" s="67">
        <v>19</v>
      </c>
      <c r="E488" t="s" s="67">
        <v>20</v>
      </c>
      <c r="F488" s="68">
        <v>1.73</v>
      </c>
      <c r="G488" s="68">
        <v>1.67</v>
      </c>
      <c r="H488" s="69">
        <v>1.67</v>
      </c>
      <c r="I488" s="70">
        <f>AVERAGE(F488:H488)</f>
        <v>1.69</v>
      </c>
      <c r="J488" s="71">
        <v>1.73</v>
      </c>
      <c r="K488" s="68">
        <v>1.68</v>
      </c>
      <c r="L488" s="69">
        <v>1.64</v>
      </c>
      <c r="M488" s="70">
        <f>AVERAGE(J488:L488)</f>
        <v>1.68333333333333</v>
      </c>
      <c r="N488" s="72">
        <f>AVERAGE(I488,M488)</f>
        <v>1.68666666666667</v>
      </c>
      <c r="O488" s="71">
        <f>N488/2</f>
        <v>0.843333333333335</v>
      </c>
      <c r="P488" s="68">
        <v>1.94</v>
      </c>
      <c r="Q488" s="68">
        <v>1.92</v>
      </c>
      <c r="R488" s="69">
        <v>1.93</v>
      </c>
      <c r="S488" s="70">
        <f>AVERAGE(P488:R488)</f>
        <v>1.93</v>
      </c>
      <c r="T488" s="73"/>
      <c r="U488" s="54">
        <v>35.96</v>
      </c>
      <c r="V488" s="7"/>
      <c r="W488" t="s" s="55">
        <v>21</v>
      </c>
    </row>
    <row r="489" ht="16.6" customHeight="1">
      <c r="A489" s="25"/>
      <c r="B489" s="56">
        <v>18</v>
      </c>
      <c r="C489" s="56">
        <v>2</v>
      </c>
      <c r="D489" t="s" s="57">
        <v>19</v>
      </c>
      <c r="E489" t="s" s="57">
        <v>22</v>
      </c>
      <c r="F489" s="58">
        <v>1.57</v>
      </c>
      <c r="G489" s="58">
        <v>1.56</v>
      </c>
      <c r="H489" s="59">
        <v>1.56</v>
      </c>
      <c r="I489" s="60">
        <f>AVERAGE(F489:H489)</f>
        <v>1.56333333333333</v>
      </c>
      <c r="J489" s="61">
        <v>1.54</v>
      </c>
      <c r="K489" s="58">
        <v>1.59</v>
      </c>
      <c r="L489" s="59">
        <v>1.54</v>
      </c>
      <c r="M489" s="60">
        <f>AVERAGE(J489:L489)</f>
        <v>1.55666666666667</v>
      </c>
      <c r="N489" s="62">
        <f>AVERAGE(I489,M489)</f>
        <v>1.56</v>
      </c>
      <c r="O489" s="61">
        <f>N489/2</f>
        <v>0.78</v>
      </c>
      <c r="P489" s="58"/>
      <c r="Q489" s="58"/>
      <c r="R489" s="59"/>
      <c r="S489" s="60"/>
      <c r="T489" s="63"/>
      <c r="U489" s="44"/>
      <c r="V489" s="7"/>
      <c r="W489" s="7"/>
    </row>
    <row r="490" ht="16.6" customHeight="1">
      <c r="A490" s="65"/>
      <c r="B490" s="66">
        <v>18</v>
      </c>
      <c r="C490" s="66">
        <v>1</v>
      </c>
      <c r="D490" t="s" s="67">
        <v>23</v>
      </c>
      <c r="E490" t="s" s="67">
        <v>20</v>
      </c>
      <c r="F490" s="68">
        <v>1.57</v>
      </c>
      <c r="G490" s="68">
        <v>1.54</v>
      </c>
      <c r="H490" s="69">
        <v>1.56</v>
      </c>
      <c r="I490" s="70">
        <f>AVERAGE(F490:H490)</f>
        <v>1.55666666666667</v>
      </c>
      <c r="J490" s="71">
        <v>1.56</v>
      </c>
      <c r="K490" s="68">
        <v>1.56</v>
      </c>
      <c r="L490" s="69">
        <v>1.57</v>
      </c>
      <c r="M490" s="70">
        <f>AVERAGE(J490:L490)</f>
        <v>1.56333333333333</v>
      </c>
      <c r="N490" s="72">
        <f>AVERAGE(I490,M490)</f>
        <v>1.56</v>
      </c>
      <c r="O490" s="71">
        <f>N490/2</f>
        <v>0.78</v>
      </c>
      <c r="P490" s="68">
        <v>1.96</v>
      </c>
      <c r="Q490" s="68">
        <v>1.95</v>
      </c>
      <c r="R490" s="69">
        <v>1.96</v>
      </c>
      <c r="S490" s="70">
        <f>AVERAGE(P490:R490)</f>
        <v>1.95666666666667</v>
      </c>
      <c r="T490" s="73"/>
      <c r="U490" s="54">
        <v>56.84</v>
      </c>
      <c r="V490" s="7"/>
      <c r="W490" t="s" s="55">
        <v>21</v>
      </c>
    </row>
    <row r="491" ht="16.6" customHeight="1">
      <c r="A491" s="25"/>
      <c r="B491" s="56">
        <v>18</v>
      </c>
      <c r="C491" s="56">
        <v>1</v>
      </c>
      <c r="D491" t="s" s="57">
        <v>23</v>
      </c>
      <c r="E491" t="s" s="57">
        <v>22</v>
      </c>
      <c r="F491" s="58">
        <v>1.61</v>
      </c>
      <c r="G491" s="58">
        <v>1.49</v>
      </c>
      <c r="H491" s="59">
        <v>1.52</v>
      </c>
      <c r="I491" s="60">
        <f>AVERAGE(F491:H491)</f>
        <v>1.54</v>
      </c>
      <c r="J491" s="61">
        <v>1.52</v>
      </c>
      <c r="K491" s="58">
        <v>1.54</v>
      </c>
      <c r="L491" s="59">
        <v>1.45</v>
      </c>
      <c r="M491" s="60">
        <f>AVERAGE(J491:L491)</f>
        <v>1.50333333333333</v>
      </c>
      <c r="N491" s="62">
        <f>AVERAGE(I491,M491)</f>
        <v>1.52166666666667</v>
      </c>
      <c r="O491" s="61">
        <f>N491/2</f>
        <v>0.760833333333335</v>
      </c>
      <c r="P491" s="58"/>
      <c r="Q491" s="58"/>
      <c r="R491" s="59"/>
      <c r="S491" s="60"/>
      <c r="T491" s="63"/>
      <c r="U491" s="44"/>
      <c r="V491" s="7"/>
      <c r="W491" s="7"/>
    </row>
    <row r="492" ht="16.6" customHeight="1">
      <c r="A492" s="65"/>
      <c r="B492" s="66">
        <v>18</v>
      </c>
      <c r="C492" s="66">
        <v>2</v>
      </c>
      <c r="D492" t="s" s="67">
        <v>23</v>
      </c>
      <c r="E492" t="s" s="67">
        <v>20</v>
      </c>
      <c r="F492" s="68">
        <v>1.47</v>
      </c>
      <c r="G492" s="68">
        <v>1.52</v>
      </c>
      <c r="H492" s="69">
        <v>1.52</v>
      </c>
      <c r="I492" s="70">
        <f>AVERAGE(F492:H492)</f>
        <v>1.50333333333333</v>
      </c>
      <c r="J492" s="71">
        <v>1.57</v>
      </c>
      <c r="K492" s="68">
        <v>1.44</v>
      </c>
      <c r="L492" s="69">
        <v>1.5</v>
      </c>
      <c r="M492" s="70">
        <f>AVERAGE(J492:L492)</f>
        <v>1.50333333333333</v>
      </c>
      <c r="N492" s="72">
        <f>AVERAGE(I492,M492)</f>
        <v>1.50333333333333</v>
      </c>
      <c r="O492" s="71">
        <f>N492/2</f>
        <v>0.751666666666665</v>
      </c>
      <c r="P492" s="68">
        <v>1.87</v>
      </c>
      <c r="Q492" s="68">
        <v>1.87</v>
      </c>
      <c r="R492" s="69">
        <v>1.87</v>
      </c>
      <c r="S492" s="70">
        <f>AVERAGE(P492:R492)</f>
        <v>1.87</v>
      </c>
      <c r="T492" s="73"/>
      <c r="U492" s="54">
        <v>32.12</v>
      </c>
      <c r="V492" s="7"/>
      <c r="W492" t="s" s="55">
        <v>21</v>
      </c>
    </row>
    <row r="493" ht="16.6" customHeight="1">
      <c r="A493" s="25"/>
      <c r="B493" s="56">
        <v>18</v>
      </c>
      <c r="C493" s="56">
        <v>2</v>
      </c>
      <c r="D493" t="s" s="57">
        <v>23</v>
      </c>
      <c r="E493" t="s" s="57">
        <v>22</v>
      </c>
      <c r="F493" s="58">
        <v>1.47</v>
      </c>
      <c r="G493" s="58">
        <v>1.46</v>
      </c>
      <c r="H493" s="59">
        <v>1.46</v>
      </c>
      <c r="I493" s="60">
        <f>AVERAGE(F493:H493)</f>
        <v>1.46333333333333</v>
      </c>
      <c r="J493" s="61">
        <v>1.48</v>
      </c>
      <c r="K493" s="58">
        <v>1.49</v>
      </c>
      <c r="L493" s="59">
        <v>1.47</v>
      </c>
      <c r="M493" s="60">
        <f>AVERAGE(J493:L493)</f>
        <v>1.48</v>
      </c>
      <c r="N493" s="62">
        <f>AVERAGE(I493,M493)</f>
        <v>1.47166666666667</v>
      </c>
      <c r="O493" s="61">
        <f>N493/2</f>
        <v>0.735833333333335</v>
      </c>
      <c r="P493" s="58"/>
      <c r="Q493" s="58"/>
      <c r="R493" s="59"/>
      <c r="S493" s="60"/>
      <c r="T493" s="63"/>
      <c r="U493" s="44"/>
      <c r="V493" s="7"/>
      <c r="W493" s="7"/>
    </row>
    <row r="494" ht="16.6" customHeight="1">
      <c r="A494" s="65"/>
      <c r="B494" s="66">
        <v>18</v>
      </c>
      <c r="C494" s="66">
        <v>1</v>
      </c>
      <c r="D494" t="s" s="67">
        <v>25</v>
      </c>
      <c r="E494" t="s" s="67">
        <v>20</v>
      </c>
      <c r="F494" s="68">
        <v>1.46</v>
      </c>
      <c r="G494" s="68">
        <v>1.51</v>
      </c>
      <c r="H494" s="69">
        <v>1.5</v>
      </c>
      <c r="I494" s="70">
        <f>AVERAGE(F494:H494)</f>
        <v>1.49</v>
      </c>
      <c r="J494" s="71">
        <v>1.36</v>
      </c>
      <c r="K494" s="68">
        <v>1.42</v>
      </c>
      <c r="L494" s="69">
        <v>1.49</v>
      </c>
      <c r="M494" s="70">
        <f>AVERAGE(J494:L494)</f>
        <v>1.42333333333333</v>
      </c>
      <c r="N494" s="72">
        <f>AVERAGE(I494,M494)</f>
        <v>1.45666666666667</v>
      </c>
      <c r="O494" s="71">
        <f>N494/2</f>
        <v>0.7283333333333351</v>
      </c>
      <c r="P494" s="68">
        <v>2.04</v>
      </c>
      <c r="Q494" s="68">
        <v>2.05</v>
      </c>
      <c r="R494" s="69">
        <v>2.06</v>
      </c>
      <c r="S494" s="70">
        <f>AVERAGE(P494:R494)</f>
        <v>2.05</v>
      </c>
      <c r="T494" s="73"/>
      <c r="U494" s="54">
        <v>24.79</v>
      </c>
      <c r="V494" s="7"/>
      <c r="W494" t="s" s="55">
        <v>21</v>
      </c>
    </row>
    <row r="495" ht="16.6" customHeight="1">
      <c r="A495" s="25"/>
      <c r="B495" s="56">
        <v>18</v>
      </c>
      <c r="C495" s="56">
        <v>1</v>
      </c>
      <c r="D495" t="s" s="57">
        <v>25</v>
      </c>
      <c r="E495" t="s" s="57">
        <v>22</v>
      </c>
      <c r="F495" s="58">
        <v>1.47</v>
      </c>
      <c r="G495" s="58">
        <v>1.45</v>
      </c>
      <c r="H495" s="59">
        <v>1.48</v>
      </c>
      <c r="I495" s="60">
        <f>AVERAGE(F495:H495)</f>
        <v>1.46666666666667</v>
      </c>
      <c r="J495" s="61">
        <v>1.46</v>
      </c>
      <c r="K495" s="58">
        <v>1.49</v>
      </c>
      <c r="L495" s="59">
        <v>1.45</v>
      </c>
      <c r="M495" s="60">
        <f>AVERAGE(J495:L495)</f>
        <v>1.46666666666667</v>
      </c>
      <c r="N495" s="62">
        <f>AVERAGE(I495,M495)</f>
        <v>1.46666666666667</v>
      </c>
      <c r="O495" s="61">
        <f>N495/2</f>
        <v>0.7333333333333349</v>
      </c>
      <c r="P495" s="58"/>
      <c r="Q495" s="58"/>
      <c r="R495" s="59"/>
      <c r="S495" s="60"/>
      <c r="T495" s="63"/>
      <c r="U495" s="44"/>
      <c r="V495" s="7"/>
      <c r="W495" s="7"/>
    </row>
    <row r="496" ht="16.6" customHeight="1">
      <c r="A496" s="65"/>
      <c r="B496" s="66">
        <v>18</v>
      </c>
      <c r="C496" s="66">
        <v>2</v>
      </c>
      <c r="D496" t="s" s="67">
        <v>25</v>
      </c>
      <c r="E496" t="s" s="67">
        <v>20</v>
      </c>
      <c r="F496" s="68">
        <v>1.41</v>
      </c>
      <c r="G496" s="68">
        <v>1.46</v>
      </c>
      <c r="H496" s="69">
        <v>1.41</v>
      </c>
      <c r="I496" s="70">
        <f>AVERAGE(F496:H496)</f>
        <v>1.42666666666667</v>
      </c>
      <c r="J496" s="71">
        <v>1.48</v>
      </c>
      <c r="K496" s="68">
        <v>1.42</v>
      </c>
      <c r="L496" s="69">
        <v>1.44</v>
      </c>
      <c r="M496" s="70">
        <f>AVERAGE(J496:L496)</f>
        <v>1.44666666666667</v>
      </c>
      <c r="N496" s="72">
        <f>AVERAGE(I496,M496)</f>
        <v>1.43666666666667</v>
      </c>
      <c r="O496" s="71">
        <f>N496/2</f>
        <v>0.718333333333335</v>
      </c>
      <c r="P496" s="68">
        <v>1.93</v>
      </c>
      <c r="Q496" s="68">
        <v>1.93</v>
      </c>
      <c r="R496" s="69">
        <v>1.92</v>
      </c>
      <c r="S496" s="70">
        <f>AVERAGE(P496:R496)</f>
        <v>1.92666666666667</v>
      </c>
      <c r="T496" s="73"/>
      <c r="U496" s="54">
        <v>23.35</v>
      </c>
      <c r="V496" s="7"/>
      <c r="W496" t="s" s="55">
        <v>21</v>
      </c>
    </row>
    <row r="497" ht="16" customHeight="1">
      <c r="A497" s="77"/>
      <c r="B497" s="78">
        <v>18</v>
      </c>
      <c r="C497" s="56">
        <v>2</v>
      </c>
      <c r="D497" t="s" s="79">
        <v>25</v>
      </c>
      <c r="E497" t="s" s="79">
        <v>20</v>
      </c>
      <c r="F497" s="80">
        <v>1.21</v>
      </c>
      <c r="G497" s="80">
        <v>1.15</v>
      </c>
      <c r="H497" s="81">
        <v>1.03</v>
      </c>
      <c r="I497" s="82">
        <f>AVERAGE(F497:H497)</f>
        <v>1.13</v>
      </c>
      <c r="J497" s="83">
        <v>1.09</v>
      </c>
      <c r="K497" s="80">
        <v>1.11</v>
      </c>
      <c r="L497" s="81">
        <v>1.01</v>
      </c>
      <c r="M497" s="82">
        <f>AVERAGE(J497:L497)</f>
        <v>1.07</v>
      </c>
      <c r="N497" s="84">
        <f>AVERAGE(I497,M497)</f>
        <v>1.1</v>
      </c>
      <c r="O497" s="83">
        <f>N497/2</f>
        <v>0.55</v>
      </c>
      <c r="P497" s="80"/>
      <c r="Q497" s="80"/>
      <c r="R497" s="81"/>
      <c r="S497" s="82"/>
      <c r="T497" s="90"/>
      <c r="U497" s="85"/>
      <c r="V497" s="7"/>
      <c r="W497" s="7"/>
    </row>
    <row r="498" ht="17.1" customHeight="1">
      <c r="A498" t="s" s="45">
        <v>86</v>
      </c>
      <c r="B498" s="46">
        <v>58</v>
      </c>
      <c r="C498" s="66">
        <v>1</v>
      </c>
      <c r="D498" t="s" s="47">
        <v>19</v>
      </c>
      <c r="E498" t="s" s="47">
        <v>20</v>
      </c>
      <c r="F498" s="48">
        <v>1.65</v>
      </c>
      <c r="G498" s="48">
        <v>1.64</v>
      </c>
      <c r="H498" s="49">
        <v>1.71</v>
      </c>
      <c r="I498" s="50">
        <f>AVERAGE(F498:H498)</f>
        <v>1.66666666666667</v>
      </c>
      <c r="J498" s="51">
        <v>1.64</v>
      </c>
      <c r="K498" s="48">
        <v>1.67</v>
      </c>
      <c r="L498" s="49">
        <v>1.71</v>
      </c>
      <c r="M498" s="50">
        <f>AVERAGE(J498:L498)</f>
        <v>1.67333333333333</v>
      </c>
      <c r="N498" s="52">
        <f>AVERAGE(I498,M498)</f>
        <v>1.67</v>
      </c>
      <c r="O498" s="51">
        <f>N498/2</f>
        <v>0.835</v>
      </c>
      <c r="P498" s="48">
        <v>2.16</v>
      </c>
      <c r="Q498" s="48">
        <v>2.1</v>
      </c>
      <c r="R498" s="49">
        <v>2.08</v>
      </c>
      <c r="S498" s="50">
        <f>AVERAGE(P498:R498)</f>
        <v>2.11333333333333</v>
      </c>
      <c r="T498" s="92"/>
      <c r="U498" s="86">
        <v>19.72</v>
      </c>
      <c r="V498" s="7"/>
      <c r="W498" t="s" s="55">
        <v>21</v>
      </c>
    </row>
    <row r="499" ht="16.6" customHeight="1">
      <c r="A499" s="25"/>
      <c r="B499" s="56">
        <v>58</v>
      </c>
      <c r="C499" s="56">
        <v>1</v>
      </c>
      <c r="D499" t="s" s="57">
        <v>19</v>
      </c>
      <c r="E499" t="s" s="57">
        <v>22</v>
      </c>
      <c r="F499" s="58">
        <v>1.68</v>
      </c>
      <c r="G499" s="58">
        <v>1.68</v>
      </c>
      <c r="H499" s="59">
        <v>1.72</v>
      </c>
      <c r="I499" s="60">
        <f>AVERAGE(F499:H499)</f>
        <v>1.69333333333333</v>
      </c>
      <c r="J499" s="61">
        <v>1.64</v>
      </c>
      <c r="K499" s="58">
        <v>1.66</v>
      </c>
      <c r="L499" s="59">
        <v>1.71</v>
      </c>
      <c r="M499" s="60">
        <f>AVERAGE(J499:L499)</f>
        <v>1.67</v>
      </c>
      <c r="N499" s="62">
        <f>AVERAGE(I499,M499)</f>
        <v>1.68166666666667</v>
      </c>
      <c r="O499" s="61">
        <f>N499/2</f>
        <v>0.840833333333335</v>
      </c>
      <c r="P499" s="58"/>
      <c r="Q499" s="58"/>
      <c r="R499" s="59"/>
      <c r="S499" s="60"/>
      <c r="T499" s="63"/>
      <c r="U499" s="44"/>
      <c r="V499" s="7"/>
      <c r="W499" s="7"/>
    </row>
    <row r="500" ht="16.6" customHeight="1">
      <c r="A500" s="65"/>
      <c r="B500" s="66">
        <v>58</v>
      </c>
      <c r="C500" s="66">
        <v>2</v>
      </c>
      <c r="D500" t="s" s="67">
        <v>19</v>
      </c>
      <c r="E500" t="s" s="67">
        <v>20</v>
      </c>
      <c r="F500" s="68">
        <v>1.7</v>
      </c>
      <c r="G500" s="68">
        <v>1.63</v>
      </c>
      <c r="H500" s="69">
        <v>1.64</v>
      </c>
      <c r="I500" s="70">
        <f>AVERAGE(F500:H500)</f>
        <v>1.65666666666667</v>
      </c>
      <c r="J500" s="71">
        <v>1.72</v>
      </c>
      <c r="K500" s="68">
        <v>1.67</v>
      </c>
      <c r="L500" s="69">
        <v>1.62</v>
      </c>
      <c r="M500" s="70">
        <f>AVERAGE(J500:L500)</f>
        <v>1.67</v>
      </c>
      <c r="N500" s="72">
        <f>AVERAGE(I500,M500)</f>
        <v>1.66333333333334</v>
      </c>
      <c r="O500" s="71">
        <f>N500/2</f>
        <v>0.83166666666667</v>
      </c>
      <c r="P500" s="68">
        <v>1.99</v>
      </c>
      <c r="Q500" s="68">
        <v>2</v>
      </c>
      <c r="R500" s="69">
        <v>1.98</v>
      </c>
      <c r="S500" s="70">
        <f>AVERAGE(P500:R500)</f>
        <v>1.99</v>
      </c>
      <c r="T500" s="73"/>
      <c r="U500" s="54">
        <v>51.64</v>
      </c>
      <c r="V500" s="7"/>
      <c r="W500" t="s" s="55">
        <v>21</v>
      </c>
    </row>
    <row r="501" ht="16.6" customHeight="1">
      <c r="A501" s="25"/>
      <c r="B501" s="56">
        <v>58</v>
      </c>
      <c r="C501" s="56">
        <v>2</v>
      </c>
      <c r="D501" t="s" s="57">
        <v>19</v>
      </c>
      <c r="E501" t="s" s="57">
        <v>22</v>
      </c>
      <c r="F501" s="58">
        <v>1.83</v>
      </c>
      <c r="G501" s="58">
        <v>1.54</v>
      </c>
      <c r="H501" s="59">
        <v>1.54</v>
      </c>
      <c r="I501" s="60">
        <f>AVERAGE(F501:H501)</f>
        <v>1.63666666666667</v>
      </c>
      <c r="J501" s="61">
        <v>1.62</v>
      </c>
      <c r="K501" s="58">
        <v>1.53</v>
      </c>
      <c r="L501" s="59">
        <v>1.52</v>
      </c>
      <c r="M501" s="60">
        <f>AVERAGE(J501:L501)</f>
        <v>1.55666666666667</v>
      </c>
      <c r="N501" s="62">
        <f>AVERAGE(I501,M501)</f>
        <v>1.59666666666667</v>
      </c>
      <c r="O501" s="61">
        <f>N501/2</f>
        <v>0.798333333333335</v>
      </c>
      <c r="P501" s="58"/>
      <c r="Q501" s="58"/>
      <c r="R501" s="59"/>
      <c r="S501" s="60"/>
      <c r="T501" s="63"/>
      <c r="U501" s="44"/>
      <c r="V501" s="7"/>
      <c r="W501" s="7"/>
    </row>
    <row r="502" ht="16.6" customHeight="1">
      <c r="A502" s="65"/>
      <c r="B502" s="66">
        <v>58</v>
      </c>
      <c r="C502" s="66">
        <v>1</v>
      </c>
      <c r="D502" t="s" s="67">
        <v>23</v>
      </c>
      <c r="E502" t="s" s="67">
        <v>20</v>
      </c>
      <c r="F502" s="68">
        <v>1.64</v>
      </c>
      <c r="G502" s="68">
        <v>1.57</v>
      </c>
      <c r="H502" s="69">
        <v>1.57</v>
      </c>
      <c r="I502" s="70">
        <f>AVERAGE(F502:H502)</f>
        <v>1.59333333333333</v>
      </c>
      <c r="J502" s="71">
        <v>1.58</v>
      </c>
      <c r="K502" s="68">
        <v>1.64</v>
      </c>
      <c r="L502" s="69">
        <v>1.58</v>
      </c>
      <c r="M502" s="70">
        <f>AVERAGE(J502:L502)</f>
        <v>1.6</v>
      </c>
      <c r="N502" s="72">
        <f>AVERAGE(I502,M502)</f>
        <v>1.59666666666667</v>
      </c>
      <c r="O502" s="71">
        <f>N502/2</f>
        <v>0.798333333333335</v>
      </c>
      <c r="P502" s="68">
        <v>1.73</v>
      </c>
      <c r="Q502" s="68">
        <v>1.77</v>
      </c>
      <c r="R502" s="69">
        <v>1.76</v>
      </c>
      <c r="S502" s="70">
        <f>AVERAGE(P502:R502)</f>
        <v>1.75333333333333</v>
      </c>
      <c r="T502" s="73"/>
      <c r="U502" s="54">
        <v>40.2</v>
      </c>
      <c r="V502" s="7"/>
      <c r="W502" t="s" s="55">
        <v>21</v>
      </c>
    </row>
    <row r="503" ht="16.6" customHeight="1">
      <c r="A503" s="25"/>
      <c r="B503" s="56">
        <v>58</v>
      </c>
      <c r="C503" s="56">
        <v>1</v>
      </c>
      <c r="D503" t="s" s="57">
        <v>23</v>
      </c>
      <c r="E503" t="s" s="57">
        <v>22</v>
      </c>
      <c r="F503" s="58">
        <v>1.58</v>
      </c>
      <c r="G503" s="58">
        <v>1.59</v>
      </c>
      <c r="H503" s="59">
        <v>1.49</v>
      </c>
      <c r="I503" s="60">
        <f>AVERAGE(F503:H503)</f>
        <v>1.55333333333333</v>
      </c>
      <c r="J503" s="61">
        <v>1.59</v>
      </c>
      <c r="K503" s="58">
        <v>1.53</v>
      </c>
      <c r="L503" s="59">
        <v>1.46</v>
      </c>
      <c r="M503" s="60">
        <f>AVERAGE(J503:L503)</f>
        <v>1.52666666666667</v>
      </c>
      <c r="N503" s="62">
        <f>AVERAGE(I503,M503)</f>
        <v>1.54</v>
      </c>
      <c r="O503" s="61">
        <f>N503/2</f>
        <v>0.77</v>
      </c>
      <c r="P503" s="58"/>
      <c r="Q503" s="58"/>
      <c r="R503" s="59"/>
      <c r="S503" s="60"/>
      <c r="T503" s="63"/>
      <c r="U503" s="44"/>
      <c r="V503" s="7"/>
      <c r="W503" s="7"/>
    </row>
    <row r="504" ht="16.6" customHeight="1">
      <c r="A504" s="65"/>
      <c r="B504" s="66">
        <v>58</v>
      </c>
      <c r="C504" s="66">
        <v>2</v>
      </c>
      <c r="D504" t="s" s="67">
        <v>23</v>
      </c>
      <c r="E504" t="s" s="67">
        <v>20</v>
      </c>
      <c r="F504" s="68">
        <v>1.58</v>
      </c>
      <c r="G504" s="68">
        <v>1.58</v>
      </c>
      <c r="H504" s="69">
        <v>1.49</v>
      </c>
      <c r="I504" s="70">
        <f>AVERAGE(F504:H504)</f>
        <v>1.55</v>
      </c>
      <c r="J504" s="71">
        <v>1.55</v>
      </c>
      <c r="K504" s="68">
        <v>1.53</v>
      </c>
      <c r="L504" s="69">
        <v>1.49</v>
      </c>
      <c r="M504" s="70">
        <f>AVERAGE(J504:L504)</f>
        <v>1.52333333333333</v>
      </c>
      <c r="N504" s="72">
        <f>AVERAGE(I504,M504)</f>
        <v>1.53666666666667</v>
      </c>
      <c r="O504" s="71">
        <f>N504/2</f>
        <v>0.768333333333335</v>
      </c>
      <c r="P504" s="68">
        <v>2.04</v>
      </c>
      <c r="Q504" s="68">
        <v>2.03</v>
      </c>
      <c r="R504" s="69">
        <v>2.08</v>
      </c>
      <c r="S504" s="70">
        <f>AVERAGE(P504:R504)</f>
        <v>2.05</v>
      </c>
      <c r="T504" s="73"/>
      <c r="U504" s="54">
        <v>52.99</v>
      </c>
      <c r="V504" s="7"/>
      <c r="W504" t="s" s="55">
        <v>21</v>
      </c>
    </row>
    <row r="505" ht="16.6" customHeight="1">
      <c r="A505" s="25"/>
      <c r="B505" s="56">
        <v>58</v>
      </c>
      <c r="C505" s="56">
        <v>2</v>
      </c>
      <c r="D505" t="s" s="57">
        <v>23</v>
      </c>
      <c r="E505" t="s" s="57">
        <v>22</v>
      </c>
      <c r="F505" s="58">
        <v>1.51</v>
      </c>
      <c r="G505" s="58">
        <v>1.5</v>
      </c>
      <c r="H505" s="59">
        <v>1.42</v>
      </c>
      <c r="I505" s="60">
        <f>AVERAGE(F505:H505)</f>
        <v>1.47666666666667</v>
      </c>
      <c r="J505" s="61">
        <v>1.51</v>
      </c>
      <c r="K505" s="58">
        <v>1.52</v>
      </c>
      <c r="L505" s="59">
        <v>1.41</v>
      </c>
      <c r="M505" s="60">
        <f>AVERAGE(J505:L505)</f>
        <v>1.48</v>
      </c>
      <c r="N505" s="62">
        <f>AVERAGE(I505,M505)</f>
        <v>1.47833333333334</v>
      </c>
      <c r="O505" s="61">
        <f>N505/2</f>
        <v>0.73916666666667</v>
      </c>
      <c r="P505" s="58"/>
      <c r="Q505" s="58"/>
      <c r="R505" s="59"/>
      <c r="S505" s="60"/>
      <c r="T505" s="63"/>
      <c r="U505" s="44"/>
      <c r="V505" s="7"/>
      <c r="W505" s="7"/>
    </row>
    <row r="506" ht="16.6" customHeight="1">
      <c r="A506" s="65"/>
      <c r="B506" s="66">
        <v>58</v>
      </c>
      <c r="C506" s="66">
        <v>1</v>
      </c>
      <c r="D506" t="s" s="67">
        <v>25</v>
      </c>
      <c r="E506" t="s" s="67">
        <v>20</v>
      </c>
      <c r="F506" s="68">
        <v>1.59</v>
      </c>
      <c r="G506" s="68">
        <v>1.52</v>
      </c>
      <c r="H506" s="69">
        <v>1.44</v>
      </c>
      <c r="I506" s="70">
        <f>AVERAGE(F506:H506)</f>
        <v>1.51666666666667</v>
      </c>
      <c r="J506" s="71">
        <v>1.48</v>
      </c>
      <c r="K506" s="68">
        <v>1.48</v>
      </c>
      <c r="L506" s="69">
        <v>1.42</v>
      </c>
      <c r="M506" s="70">
        <f>AVERAGE(J506:L506)</f>
        <v>1.46</v>
      </c>
      <c r="N506" s="72">
        <f>AVERAGE(I506,M506)</f>
        <v>1.48833333333334</v>
      </c>
      <c r="O506" s="71">
        <f>N506/2</f>
        <v>0.74416666666667</v>
      </c>
      <c r="P506" s="68">
        <v>1.98</v>
      </c>
      <c r="Q506" s="68">
        <v>1.94</v>
      </c>
      <c r="R506" s="69">
        <v>1.92</v>
      </c>
      <c r="S506" s="70">
        <f>AVERAGE(P506:R506)</f>
        <v>1.94666666666667</v>
      </c>
      <c r="T506" s="73"/>
      <c r="U506" s="54">
        <v>39.52</v>
      </c>
      <c r="V506" s="7"/>
      <c r="W506" t="s" s="55">
        <v>21</v>
      </c>
    </row>
    <row r="507" ht="16.6" customHeight="1">
      <c r="A507" s="25"/>
      <c r="B507" s="56">
        <v>58</v>
      </c>
      <c r="C507" s="56">
        <v>1</v>
      </c>
      <c r="D507" t="s" s="57">
        <v>25</v>
      </c>
      <c r="E507" t="s" s="57">
        <v>22</v>
      </c>
      <c r="F507" s="58">
        <v>1.42</v>
      </c>
      <c r="G507" s="58">
        <v>1.42</v>
      </c>
      <c r="H507" s="59">
        <v>1.47</v>
      </c>
      <c r="I507" s="60">
        <f>AVERAGE(F507:H507)</f>
        <v>1.43666666666667</v>
      </c>
      <c r="J507" s="61">
        <v>1.4</v>
      </c>
      <c r="K507" s="58">
        <v>1.37</v>
      </c>
      <c r="L507" s="59">
        <v>1.5</v>
      </c>
      <c r="M507" s="60">
        <f>AVERAGE(J507:L507)</f>
        <v>1.42333333333333</v>
      </c>
      <c r="N507" s="62">
        <f>AVERAGE(I507,M507)</f>
        <v>1.43</v>
      </c>
      <c r="O507" s="61">
        <f>N507/2</f>
        <v>0.715</v>
      </c>
      <c r="P507" s="58"/>
      <c r="Q507" s="58"/>
      <c r="R507" s="59"/>
      <c r="S507" s="60"/>
      <c r="T507" s="63"/>
      <c r="U507" s="44"/>
      <c r="V507" s="7"/>
      <c r="W507" s="7"/>
    </row>
    <row r="508" ht="16.6" customHeight="1">
      <c r="A508" s="65"/>
      <c r="B508" s="66">
        <v>58</v>
      </c>
      <c r="C508" s="66">
        <v>2</v>
      </c>
      <c r="D508" t="s" s="67">
        <v>25</v>
      </c>
      <c r="E508" t="s" s="67">
        <v>20</v>
      </c>
      <c r="F508" s="68">
        <v>1.42</v>
      </c>
      <c r="G508" s="68">
        <v>1.42</v>
      </c>
      <c r="H508" s="69">
        <v>1.51</v>
      </c>
      <c r="I508" s="70">
        <f>AVERAGE(F508:H508)</f>
        <v>1.45</v>
      </c>
      <c r="J508" s="71">
        <v>1.43</v>
      </c>
      <c r="K508" s="68">
        <v>1.54</v>
      </c>
      <c r="L508" s="69">
        <v>1.35</v>
      </c>
      <c r="M508" s="70">
        <f>AVERAGE(J508:L508)</f>
        <v>1.44</v>
      </c>
      <c r="N508" s="72">
        <f>AVERAGE(I508,M508)</f>
        <v>1.445</v>
      </c>
      <c r="O508" s="71">
        <f>N508/2</f>
        <v>0.7225</v>
      </c>
      <c r="P508" s="68">
        <v>1.88</v>
      </c>
      <c r="Q508" s="68">
        <v>1.92</v>
      </c>
      <c r="R508" s="69">
        <v>1.93</v>
      </c>
      <c r="S508" s="70">
        <f>AVERAGE(P508:R508)</f>
        <v>1.91</v>
      </c>
      <c r="T508" s="73"/>
      <c r="U508" s="54">
        <v>11.85</v>
      </c>
      <c r="V508" s="7"/>
      <c r="W508" t="s" s="55">
        <v>21</v>
      </c>
    </row>
    <row r="509" ht="16" customHeight="1">
      <c r="A509" s="77"/>
      <c r="B509" s="78">
        <v>58</v>
      </c>
      <c r="C509" s="56">
        <v>2</v>
      </c>
      <c r="D509" t="s" s="79">
        <v>25</v>
      </c>
      <c r="E509" t="s" s="79">
        <v>20</v>
      </c>
      <c r="F509" s="80">
        <v>0.99</v>
      </c>
      <c r="G509" s="80">
        <v>1.06</v>
      </c>
      <c r="H509" s="81">
        <v>0.96</v>
      </c>
      <c r="I509" s="82">
        <f>AVERAGE(F509:H509)</f>
        <v>1.00333333333333</v>
      </c>
      <c r="J509" s="83">
        <v>1.07</v>
      </c>
      <c r="K509" s="80">
        <v>0.99</v>
      </c>
      <c r="L509" s="81">
        <v>1.07</v>
      </c>
      <c r="M509" s="82">
        <f>AVERAGE(J509:L509)</f>
        <v>1.04333333333333</v>
      </c>
      <c r="N509" s="84">
        <f>AVERAGE(I509,M509)</f>
        <v>1.02333333333333</v>
      </c>
      <c r="O509" s="83">
        <f>N509/2</f>
        <v>0.511666666666665</v>
      </c>
      <c r="P509" s="80"/>
      <c r="Q509" s="80"/>
      <c r="R509" s="81"/>
      <c r="S509" s="82"/>
      <c r="T509" s="90"/>
      <c r="U509" s="85"/>
      <c r="V509" s="7"/>
      <c r="W509" s="7"/>
    </row>
    <row r="510" ht="17.1" customHeight="1">
      <c r="A510" t="s" s="45">
        <v>86</v>
      </c>
      <c r="B510" s="46">
        <v>25</v>
      </c>
      <c r="C510" s="66">
        <v>1</v>
      </c>
      <c r="D510" t="s" s="47">
        <v>19</v>
      </c>
      <c r="E510" t="s" s="47">
        <v>20</v>
      </c>
      <c r="F510" s="48">
        <v>1.43</v>
      </c>
      <c r="G510" s="48">
        <v>1.67</v>
      </c>
      <c r="H510" s="49">
        <v>1.49</v>
      </c>
      <c r="I510" s="50">
        <f>AVERAGE(F510:H510)</f>
        <v>1.53</v>
      </c>
      <c r="J510" s="51">
        <v>1.43</v>
      </c>
      <c r="K510" s="48">
        <v>1.84</v>
      </c>
      <c r="L510" s="49">
        <v>1.47</v>
      </c>
      <c r="M510" s="50">
        <f>AVERAGE(J510:L510)</f>
        <v>1.58</v>
      </c>
      <c r="N510" s="52">
        <f>AVERAGE(I510,M510)</f>
        <v>1.555</v>
      </c>
      <c r="O510" s="51">
        <f>N510/2</f>
        <v>0.7775</v>
      </c>
      <c r="P510" s="48">
        <v>2.13</v>
      </c>
      <c r="Q510" s="48">
        <v>2.13</v>
      </c>
      <c r="R510" s="49">
        <v>2.12</v>
      </c>
      <c r="S510" s="50">
        <f>AVERAGE(P510:R510)</f>
        <v>2.12666666666667</v>
      </c>
      <c r="T510" s="92"/>
      <c r="U510" s="86">
        <v>50.27</v>
      </c>
      <c r="V510" s="7"/>
      <c r="W510" t="s" s="55">
        <v>21</v>
      </c>
    </row>
    <row r="511" ht="16.6" customHeight="1">
      <c r="A511" s="25"/>
      <c r="B511" s="56">
        <v>25</v>
      </c>
      <c r="C511" s="56">
        <v>1</v>
      </c>
      <c r="D511" t="s" s="57">
        <v>19</v>
      </c>
      <c r="E511" t="s" s="57">
        <v>22</v>
      </c>
      <c r="F511" s="58">
        <v>1.39</v>
      </c>
      <c r="G511" s="58">
        <v>1.32</v>
      </c>
      <c r="H511" s="59">
        <v>1.71</v>
      </c>
      <c r="I511" s="60">
        <f>AVERAGE(F511:H511)</f>
        <v>1.47333333333333</v>
      </c>
      <c r="J511" s="61">
        <v>1.33</v>
      </c>
      <c r="K511" s="58">
        <v>1.7</v>
      </c>
      <c r="L511" s="59">
        <v>1.31</v>
      </c>
      <c r="M511" s="60">
        <f>AVERAGE(J511:L511)</f>
        <v>1.44666666666667</v>
      </c>
      <c r="N511" s="62">
        <f>AVERAGE(I511,M511)</f>
        <v>1.46</v>
      </c>
      <c r="O511" s="61">
        <f>N511/2</f>
        <v>0.73</v>
      </c>
      <c r="P511" s="58"/>
      <c r="Q511" s="58"/>
      <c r="R511" s="59"/>
      <c r="S511" s="60"/>
      <c r="T511" s="63"/>
      <c r="U511" s="44"/>
      <c r="V511" s="7"/>
      <c r="W511" s="7"/>
    </row>
    <row r="512" ht="16.6" customHeight="1">
      <c r="A512" s="65"/>
      <c r="B512" s="66">
        <v>25</v>
      </c>
      <c r="C512" s="66">
        <v>2</v>
      </c>
      <c r="D512" t="s" s="67">
        <v>19</v>
      </c>
      <c r="E512" t="s" s="67">
        <v>20</v>
      </c>
      <c r="F512" s="68">
        <v>1.61</v>
      </c>
      <c r="G512" s="68">
        <v>1.29</v>
      </c>
      <c r="H512" s="69">
        <v>1.3</v>
      </c>
      <c r="I512" s="70">
        <f>AVERAGE(F512:H512)</f>
        <v>1.4</v>
      </c>
      <c r="J512" s="71">
        <v>1.61</v>
      </c>
      <c r="K512" s="68">
        <v>1.33</v>
      </c>
      <c r="L512" s="69">
        <v>1.27</v>
      </c>
      <c r="M512" s="70">
        <f>AVERAGE(J512:L512)</f>
        <v>1.40333333333333</v>
      </c>
      <c r="N512" s="72">
        <f>AVERAGE(I512,M512)</f>
        <v>1.40166666666667</v>
      </c>
      <c r="O512" s="71">
        <f>N512/2</f>
        <v>0.700833333333335</v>
      </c>
      <c r="P512" s="68">
        <v>1.94</v>
      </c>
      <c r="Q512" s="68">
        <v>1.91</v>
      </c>
      <c r="R512" s="69">
        <v>1.95</v>
      </c>
      <c r="S512" s="70">
        <f>AVERAGE(P512:R512)</f>
        <v>1.93333333333333</v>
      </c>
      <c r="T512" s="73"/>
      <c r="U512" s="54">
        <v>67.75</v>
      </c>
      <c r="V512" s="7"/>
      <c r="W512" t="s" s="55">
        <v>21</v>
      </c>
    </row>
    <row r="513" ht="16.6" customHeight="1">
      <c r="A513" s="25"/>
      <c r="B513" s="56">
        <v>25</v>
      </c>
      <c r="C513" s="56">
        <v>2</v>
      </c>
      <c r="D513" t="s" s="57">
        <v>19</v>
      </c>
      <c r="E513" t="s" s="57">
        <v>22</v>
      </c>
      <c r="F513" s="58">
        <v>1.66</v>
      </c>
      <c r="G513" s="58">
        <v>1.26</v>
      </c>
      <c r="H513" s="59">
        <v>1.21</v>
      </c>
      <c r="I513" s="60">
        <f>AVERAGE(F513:H513)</f>
        <v>1.37666666666667</v>
      </c>
      <c r="J513" s="61">
        <v>1.64</v>
      </c>
      <c r="K513" s="58">
        <v>1.22</v>
      </c>
      <c r="L513" s="59">
        <v>1.18</v>
      </c>
      <c r="M513" s="60">
        <f>AVERAGE(J513:L513)</f>
        <v>1.34666666666667</v>
      </c>
      <c r="N513" s="62">
        <f>AVERAGE(I513,M513)</f>
        <v>1.36166666666667</v>
      </c>
      <c r="O513" s="61">
        <f>N513/2</f>
        <v>0.680833333333335</v>
      </c>
      <c r="P513" s="58"/>
      <c r="Q513" s="58"/>
      <c r="R513" s="59"/>
      <c r="S513" s="60"/>
      <c r="T513" s="63"/>
      <c r="U513" s="44"/>
      <c r="V513" s="7"/>
      <c r="W513" s="7"/>
    </row>
    <row r="514" ht="16.6" customHeight="1">
      <c r="A514" s="65"/>
      <c r="B514" s="66">
        <v>25</v>
      </c>
      <c r="C514" s="66">
        <v>1</v>
      </c>
      <c r="D514" t="s" s="67">
        <v>23</v>
      </c>
      <c r="E514" t="s" s="67">
        <v>20</v>
      </c>
      <c r="F514" s="68">
        <v>1.64</v>
      </c>
      <c r="G514" s="68">
        <v>1.24</v>
      </c>
      <c r="H514" s="69">
        <v>1.16</v>
      </c>
      <c r="I514" s="70">
        <f>AVERAGE(F514:H514)</f>
        <v>1.34666666666667</v>
      </c>
      <c r="J514" s="71">
        <v>1.2</v>
      </c>
      <c r="K514" s="68">
        <v>1.58</v>
      </c>
      <c r="L514" s="69">
        <v>1.58</v>
      </c>
      <c r="M514" s="70">
        <f>AVERAGE(J514:L514)</f>
        <v>1.45333333333333</v>
      </c>
      <c r="N514" s="72">
        <f>AVERAGE(I514,M514)</f>
        <v>1.4</v>
      </c>
      <c r="O514" s="71">
        <f>N514/2</f>
        <v>0.7</v>
      </c>
      <c r="P514" s="68">
        <v>1.98</v>
      </c>
      <c r="Q514" s="68">
        <v>2.06</v>
      </c>
      <c r="R514" s="69">
        <v>1.97</v>
      </c>
      <c r="S514" s="70">
        <f>AVERAGE(P514:R514)</f>
        <v>2.00333333333333</v>
      </c>
      <c r="T514" s="73"/>
      <c r="U514" s="54">
        <v>65.2</v>
      </c>
      <c r="V514" s="7"/>
      <c r="W514" t="s" s="55">
        <v>21</v>
      </c>
    </row>
    <row r="515" ht="16.6" customHeight="1">
      <c r="A515" s="25"/>
      <c r="B515" s="56">
        <v>25</v>
      </c>
      <c r="C515" s="56">
        <v>1</v>
      </c>
      <c r="D515" t="s" s="57">
        <v>23</v>
      </c>
      <c r="E515" t="s" s="57">
        <v>22</v>
      </c>
      <c r="F515" s="58">
        <v>1.56</v>
      </c>
      <c r="G515" s="58">
        <v>1.22</v>
      </c>
      <c r="H515" s="59">
        <v>1.1</v>
      </c>
      <c r="I515" s="60">
        <f>AVERAGE(F515:H515)</f>
        <v>1.29333333333333</v>
      </c>
      <c r="J515" s="61">
        <v>1.21</v>
      </c>
      <c r="K515" s="58">
        <v>1.6</v>
      </c>
      <c r="L515" s="59">
        <v>1.08</v>
      </c>
      <c r="M515" s="60">
        <f>AVERAGE(J515:L515)</f>
        <v>1.29666666666667</v>
      </c>
      <c r="N515" s="62">
        <f>AVERAGE(I515,M515)</f>
        <v>1.295</v>
      </c>
      <c r="O515" s="61">
        <f>N515/2</f>
        <v>0.6475</v>
      </c>
      <c r="P515" s="58"/>
      <c r="Q515" s="58"/>
      <c r="R515" s="59"/>
      <c r="S515" s="60"/>
      <c r="T515" s="63"/>
      <c r="U515" s="44"/>
      <c r="V515" s="7"/>
      <c r="W515" s="7"/>
    </row>
    <row r="516" ht="16.6" customHeight="1">
      <c r="A516" s="65"/>
      <c r="B516" s="66">
        <v>25</v>
      </c>
      <c r="C516" s="66">
        <v>2</v>
      </c>
      <c r="D516" t="s" s="67">
        <v>23</v>
      </c>
      <c r="E516" t="s" s="67">
        <v>20</v>
      </c>
      <c r="F516" s="68">
        <v>1.2</v>
      </c>
      <c r="G516" s="68">
        <v>1.19</v>
      </c>
      <c r="H516" s="69">
        <v>1.56</v>
      </c>
      <c r="I516" s="70">
        <f>AVERAGE(F516:H516)</f>
        <v>1.31666666666667</v>
      </c>
      <c r="J516" s="71">
        <v>1.11</v>
      </c>
      <c r="K516" s="68">
        <v>1.2</v>
      </c>
      <c r="L516" s="69">
        <v>1.61</v>
      </c>
      <c r="M516" s="70">
        <f>AVERAGE(J516:L516)</f>
        <v>1.30666666666667</v>
      </c>
      <c r="N516" s="72">
        <f>AVERAGE(I516,M516)</f>
        <v>1.31166666666667</v>
      </c>
      <c r="O516" s="71">
        <f>N516/2</f>
        <v>0.655833333333335</v>
      </c>
      <c r="P516" s="68">
        <v>1.92</v>
      </c>
      <c r="Q516" s="68">
        <v>1.92</v>
      </c>
      <c r="R516" s="69">
        <v>1.91</v>
      </c>
      <c r="S516" s="70">
        <f>AVERAGE(P516:R516)</f>
        <v>1.91666666666667</v>
      </c>
      <c r="T516" s="73"/>
      <c r="U516" s="54">
        <v>16.98</v>
      </c>
      <c r="V516" s="7"/>
      <c r="W516" t="s" s="55">
        <v>21</v>
      </c>
    </row>
    <row r="517" ht="16.6" customHeight="1">
      <c r="A517" s="25"/>
      <c r="B517" s="56">
        <v>25</v>
      </c>
      <c r="C517" s="56">
        <v>2</v>
      </c>
      <c r="D517" t="s" s="57">
        <v>23</v>
      </c>
      <c r="E517" t="s" s="57">
        <v>22</v>
      </c>
      <c r="F517" s="58">
        <v>1.29</v>
      </c>
      <c r="G517" s="58">
        <v>1.16</v>
      </c>
      <c r="H517" s="59">
        <v>1.52</v>
      </c>
      <c r="I517" s="60">
        <f>AVERAGE(F517:H517)</f>
        <v>1.32333333333333</v>
      </c>
      <c r="J517" s="61">
        <v>1.06</v>
      </c>
      <c r="K517" s="58">
        <v>1.16</v>
      </c>
      <c r="L517" s="59">
        <v>1.44</v>
      </c>
      <c r="M517" s="60">
        <f>AVERAGE(J517:L517)</f>
        <v>1.22</v>
      </c>
      <c r="N517" s="62">
        <f>AVERAGE(I517,M517)</f>
        <v>1.27166666666667</v>
      </c>
      <c r="O517" s="61">
        <f>N517/2</f>
        <v>0.635833333333335</v>
      </c>
      <c r="P517" s="58"/>
      <c r="Q517" s="58"/>
      <c r="R517" s="59"/>
      <c r="S517" s="60"/>
      <c r="T517" s="63"/>
      <c r="U517" s="44"/>
      <c r="V517" s="7"/>
      <c r="W517" s="7"/>
    </row>
    <row r="518" ht="16.6" customHeight="1">
      <c r="A518" s="65"/>
      <c r="B518" s="66">
        <v>25</v>
      </c>
      <c r="C518" s="66">
        <v>1</v>
      </c>
      <c r="D518" t="s" s="67">
        <v>25</v>
      </c>
      <c r="E518" t="s" s="67">
        <v>20</v>
      </c>
      <c r="F518" s="68">
        <v>1.1</v>
      </c>
      <c r="G518" s="68">
        <v>1.16</v>
      </c>
      <c r="H518" s="69">
        <v>1.48</v>
      </c>
      <c r="I518" s="70">
        <f>AVERAGE(F518:H518)</f>
        <v>1.24666666666667</v>
      </c>
      <c r="J518" s="71">
        <v>1.42</v>
      </c>
      <c r="K518" s="68">
        <v>1.14</v>
      </c>
      <c r="L518" s="69">
        <v>1.08</v>
      </c>
      <c r="M518" s="70">
        <f>AVERAGE(J518:L518)</f>
        <v>1.21333333333333</v>
      </c>
      <c r="N518" s="72">
        <f>AVERAGE(I518,M518)</f>
        <v>1.23</v>
      </c>
      <c r="O518" s="71">
        <f>N518/2</f>
        <v>0.615</v>
      </c>
      <c r="P518" s="68">
        <v>2</v>
      </c>
      <c r="Q518" s="68">
        <v>1.96</v>
      </c>
      <c r="R518" s="69">
        <v>2</v>
      </c>
      <c r="S518" s="70">
        <f>AVERAGE(P518:R518)</f>
        <v>1.98666666666667</v>
      </c>
      <c r="T518" s="73"/>
      <c r="U518" s="54">
        <v>1.85</v>
      </c>
      <c r="V518" s="7"/>
      <c r="W518" t="s" s="55">
        <v>21</v>
      </c>
    </row>
    <row r="519" ht="16.6" customHeight="1">
      <c r="A519" s="25"/>
      <c r="B519" s="56">
        <v>25</v>
      </c>
      <c r="C519" s="56">
        <v>1</v>
      </c>
      <c r="D519" t="s" s="57">
        <v>25</v>
      </c>
      <c r="E519" t="s" s="57">
        <v>22</v>
      </c>
      <c r="F519" s="58">
        <v>1.34</v>
      </c>
      <c r="G519" s="58">
        <v>0.98</v>
      </c>
      <c r="H519" s="59">
        <v>1.03</v>
      </c>
      <c r="I519" s="60">
        <f>AVERAGE(F519:H519)</f>
        <v>1.11666666666667</v>
      </c>
      <c r="J519" s="61">
        <v>1.23</v>
      </c>
      <c r="K519" s="58">
        <v>1</v>
      </c>
      <c r="L519" s="59">
        <v>1.02</v>
      </c>
      <c r="M519" s="60">
        <f>AVERAGE(J519:L519)</f>
        <v>1.08333333333333</v>
      </c>
      <c r="N519" s="62">
        <f>AVERAGE(I519,M519)</f>
        <v>1.1</v>
      </c>
      <c r="O519" s="61">
        <f>N519/2</f>
        <v>0.55</v>
      </c>
      <c r="P519" s="58"/>
      <c r="Q519" s="58"/>
      <c r="R519" s="59"/>
      <c r="S519" s="60"/>
      <c r="T519" s="63"/>
      <c r="U519" s="44"/>
      <c r="V519" s="7"/>
      <c r="W519" s="7"/>
    </row>
    <row r="520" ht="16.6" customHeight="1">
      <c r="A520" s="65"/>
      <c r="B520" s="66">
        <v>25</v>
      </c>
      <c r="C520" s="66">
        <v>2</v>
      </c>
      <c r="D520" t="s" s="67">
        <v>25</v>
      </c>
      <c r="E520" t="s" s="67">
        <v>20</v>
      </c>
      <c r="F520" s="68">
        <v>1.26</v>
      </c>
      <c r="G520" s="68">
        <v>0.9</v>
      </c>
      <c r="H520" s="69">
        <v>0.98</v>
      </c>
      <c r="I520" s="70">
        <f>AVERAGE(F520:H520)</f>
        <v>1.04666666666667</v>
      </c>
      <c r="J520" s="71">
        <v>1.16</v>
      </c>
      <c r="K520" s="68">
        <v>0.87</v>
      </c>
      <c r="L520" s="69">
        <v>0.96</v>
      </c>
      <c r="M520" s="70">
        <f>AVERAGE(J520:L520)</f>
        <v>0.996666666666667</v>
      </c>
      <c r="N520" s="72">
        <f>AVERAGE(I520,M520)</f>
        <v>1.02166666666667</v>
      </c>
      <c r="O520" s="71">
        <f>N520/2</f>
        <v>0.510833333333335</v>
      </c>
      <c r="P520" s="68">
        <v>1.58</v>
      </c>
      <c r="Q520" s="68">
        <v>1.52</v>
      </c>
      <c r="R520" s="69">
        <v>1.5</v>
      </c>
      <c r="S520" s="70">
        <f>AVERAGE(P520:R520)</f>
        <v>1.53333333333333</v>
      </c>
      <c r="T520" s="73"/>
      <c r="U520" s="54">
        <v>14.18</v>
      </c>
      <c r="V520" s="7"/>
      <c r="W520" t="s" s="55">
        <v>21</v>
      </c>
    </row>
    <row r="521" ht="16" customHeight="1">
      <c r="A521" s="77"/>
      <c r="B521" s="78">
        <v>25</v>
      </c>
      <c r="C521" s="56">
        <v>2</v>
      </c>
      <c r="D521" t="s" s="79">
        <v>25</v>
      </c>
      <c r="E521" t="s" s="79">
        <v>20</v>
      </c>
      <c r="F521" s="80">
        <v>0.52</v>
      </c>
      <c r="G521" s="80">
        <v>0.64</v>
      </c>
      <c r="H521" s="81">
        <v>0.55</v>
      </c>
      <c r="I521" s="82">
        <f>AVERAGE(F521:H521)</f>
        <v>0.57</v>
      </c>
      <c r="J521" s="83">
        <v>0.62</v>
      </c>
      <c r="K521" s="80">
        <v>0.5600000000000001</v>
      </c>
      <c r="L521" s="81">
        <v>0.5600000000000001</v>
      </c>
      <c r="M521" s="82">
        <f>AVERAGE(J521:L521)</f>
        <v>0.58</v>
      </c>
      <c r="N521" s="84">
        <f>AVERAGE(I521,M521)</f>
        <v>0.575</v>
      </c>
      <c r="O521" s="83">
        <f>N521/2</f>
        <v>0.2875</v>
      </c>
      <c r="P521" s="80"/>
      <c r="Q521" s="80"/>
      <c r="R521" s="81"/>
      <c r="S521" s="82"/>
      <c r="T521" s="90"/>
      <c r="U521" s="85"/>
      <c r="V521" s="7"/>
      <c r="W521" s="7"/>
    </row>
    <row r="522" ht="17.1" customHeight="1">
      <c r="A522" t="s" s="45">
        <v>86</v>
      </c>
      <c r="B522" s="46">
        <v>37</v>
      </c>
      <c r="C522" s="66">
        <v>1</v>
      </c>
      <c r="D522" t="s" s="47">
        <v>19</v>
      </c>
      <c r="E522" t="s" s="47">
        <v>20</v>
      </c>
      <c r="F522" s="48">
        <v>1.59</v>
      </c>
      <c r="G522" s="48">
        <v>1.53</v>
      </c>
      <c r="H522" s="49">
        <v>1.43</v>
      </c>
      <c r="I522" s="50">
        <f>AVERAGE(F522:H522)</f>
        <v>1.51666666666667</v>
      </c>
      <c r="J522" s="51">
        <v>1.67</v>
      </c>
      <c r="K522" s="48">
        <v>1.46</v>
      </c>
      <c r="L522" s="49">
        <v>1.51</v>
      </c>
      <c r="M522" s="50">
        <f>AVERAGE(J522:L522)</f>
        <v>1.54666666666667</v>
      </c>
      <c r="N522" s="52">
        <f>AVERAGE(I522,M522)</f>
        <v>1.53166666666667</v>
      </c>
      <c r="O522" s="51">
        <f>N522/2</f>
        <v>0.765833333333335</v>
      </c>
      <c r="P522" s="48">
        <v>2.14</v>
      </c>
      <c r="Q522" s="48">
        <v>2.18</v>
      </c>
      <c r="R522" s="49">
        <v>2.2</v>
      </c>
      <c r="S522" s="50">
        <f>AVERAGE(P522:R522)</f>
        <v>2.17333333333333</v>
      </c>
      <c r="T522" s="92"/>
      <c r="U522" s="86">
        <v>13.63</v>
      </c>
      <c r="V522" s="7"/>
      <c r="W522" t="s" s="55">
        <v>21</v>
      </c>
    </row>
    <row r="523" ht="16.6" customHeight="1">
      <c r="A523" s="25"/>
      <c r="B523" s="56">
        <v>37</v>
      </c>
      <c r="C523" s="56">
        <v>1</v>
      </c>
      <c r="D523" t="s" s="57">
        <v>19</v>
      </c>
      <c r="E523" t="s" s="57">
        <v>22</v>
      </c>
      <c r="F523" s="58">
        <v>1.18</v>
      </c>
      <c r="G523" s="58">
        <v>1.34</v>
      </c>
      <c r="H523" s="59">
        <v>1.3</v>
      </c>
      <c r="I523" s="60">
        <f>AVERAGE(F523:H523)</f>
        <v>1.27333333333333</v>
      </c>
      <c r="J523" s="61">
        <v>1.26</v>
      </c>
      <c r="K523" s="58">
        <v>1.29</v>
      </c>
      <c r="L523" s="59">
        <v>1.32</v>
      </c>
      <c r="M523" s="60">
        <f>AVERAGE(J523:L523)</f>
        <v>1.29</v>
      </c>
      <c r="N523" s="62">
        <f>AVERAGE(I523,M523)</f>
        <v>1.28166666666667</v>
      </c>
      <c r="O523" s="61">
        <f>N523/2</f>
        <v>0.640833333333335</v>
      </c>
      <c r="P523" s="58"/>
      <c r="Q523" s="58"/>
      <c r="R523" s="59"/>
      <c r="S523" s="60"/>
      <c r="T523" s="63"/>
      <c r="U523" s="44"/>
      <c r="V523" s="7"/>
      <c r="W523" s="7"/>
    </row>
    <row r="524" ht="16.6" customHeight="1">
      <c r="A524" s="65"/>
      <c r="B524" s="66">
        <v>37</v>
      </c>
      <c r="C524" s="66">
        <v>2</v>
      </c>
      <c r="D524" t="s" s="67">
        <v>19</v>
      </c>
      <c r="E524" t="s" s="67">
        <v>20</v>
      </c>
      <c r="F524" s="68">
        <v>1.28</v>
      </c>
      <c r="G524" s="68">
        <v>1.27</v>
      </c>
      <c r="H524" s="69">
        <v>1.26</v>
      </c>
      <c r="I524" s="70">
        <f>AVERAGE(F524:H524)</f>
        <v>1.27</v>
      </c>
      <c r="J524" s="71">
        <v>1.29</v>
      </c>
      <c r="K524" s="68">
        <v>1.25</v>
      </c>
      <c r="L524" s="69">
        <v>1.26</v>
      </c>
      <c r="M524" s="70">
        <f>AVERAGE(J524:L524)</f>
        <v>1.26666666666667</v>
      </c>
      <c r="N524" s="72">
        <f>AVERAGE(I524,M524)</f>
        <v>1.26833333333334</v>
      </c>
      <c r="O524" s="71">
        <f>N524/2</f>
        <v>0.63416666666667</v>
      </c>
      <c r="P524" s="68">
        <v>1.84</v>
      </c>
      <c r="Q524" s="68">
        <v>1.86</v>
      </c>
      <c r="R524" s="69">
        <v>1.83</v>
      </c>
      <c r="S524" s="70">
        <f>AVERAGE(P524:R524)</f>
        <v>1.84333333333333</v>
      </c>
      <c r="T524" s="73"/>
      <c r="U524" s="54">
        <v>46.36</v>
      </c>
      <c r="V524" s="7"/>
      <c r="W524" t="s" s="55">
        <v>21</v>
      </c>
    </row>
    <row r="525" ht="16.6" customHeight="1">
      <c r="A525" s="25"/>
      <c r="B525" s="56">
        <v>37</v>
      </c>
      <c r="C525" s="56">
        <v>2</v>
      </c>
      <c r="D525" t="s" s="57">
        <v>19</v>
      </c>
      <c r="E525" t="s" s="57">
        <v>22</v>
      </c>
      <c r="F525" s="58">
        <v>1.2</v>
      </c>
      <c r="G525" s="58">
        <v>1.21</v>
      </c>
      <c r="H525" s="59">
        <v>1.22</v>
      </c>
      <c r="I525" s="60">
        <f>AVERAGE(F525:H525)</f>
        <v>1.21</v>
      </c>
      <c r="J525" s="61">
        <v>1.2</v>
      </c>
      <c r="K525" s="58">
        <v>1.22</v>
      </c>
      <c r="L525" s="59">
        <v>1.2</v>
      </c>
      <c r="M525" s="60">
        <f>AVERAGE(J525:L525)</f>
        <v>1.20666666666667</v>
      </c>
      <c r="N525" s="62">
        <f>AVERAGE(I525,M525)</f>
        <v>1.20833333333334</v>
      </c>
      <c r="O525" s="61">
        <f>N525/2</f>
        <v>0.60416666666667</v>
      </c>
      <c r="P525" s="58"/>
      <c r="Q525" s="58"/>
      <c r="R525" s="59"/>
      <c r="S525" s="60"/>
      <c r="T525" s="63"/>
      <c r="U525" s="44"/>
      <c r="V525" s="7"/>
      <c r="W525" s="7"/>
    </row>
    <row r="526" ht="16.6" customHeight="1">
      <c r="A526" s="65"/>
      <c r="B526" s="66">
        <v>37</v>
      </c>
      <c r="C526" s="66">
        <v>1</v>
      </c>
      <c r="D526" t="s" s="67">
        <v>23</v>
      </c>
      <c r="E526" t="s" s="67">
        <v>20</v>
      </c>
      <c r="F526" s="68">
        <v>1.2</v>
      </c>
      <c r="G526" s="68">
        <v>1.18</v>
      </c>
      <c r="H526" s="69">
        <v>1.2</v>
      </c>
      <c r="I526" s="70">
        <f>AVERAGE(F526:H526)</f>
        <v>1.19333333333333</v>
      </c>
      <c r="J526" s="71">
        <v>1.16</v>
      </c>
      <c r="K526" s="68">
        <v>1.18</v>
      </c>
      <c r="L526" s="69">
        <v>1.19</v>
      </c>
      <c r="M526" s="70">
        <f>AVERAGE(J526:L526)</f>
        <v>1.17666666666667</v>
      </c>
      <c r="N526" s="72">
        <f>AVERAGE(I526,M526)</f>
        <v>1.185</v>
      </c>
      <c r="O526" s="71">
        <f>N526/2</f>
        <v>0.5925</v>
      </c>
      <c r="P526" s="68">
        <v>1.89</v>
      </c>
      <c r="Q526" s="68">
        <v>1.89</v>
      </c>
      <c r="R526" s="69">
        <v>1.89</v>
      </c>
      <c r="S526" s="70">
        <f>AVERAGE(P526:R526)</f>
        <v>1.89</v>
      </c>
      <c r="T526" s="73"/>
      <c r="U526" s="54">
        <v>73.06999999999999</v>
      </c>
      <c r="V526" s="7"/>
      <c r="W526" t="s" s="55">
        <v>21</v>
      </c>
    </row>
    <row r="527" ht="16.6" customHeight="1">
      <c r="A527" s="25"/>
      <c r="B527" s="56">
        <v>37</v>
      </c>
      <c r="C527" s="56">
        <v>1</v>
      </c>
      <c r="D527" t="s" s="57">
        <v>23</v>
      </c>
      <c r="E527" t="s" s="57">
        <v>22</v>
      </c>
      <c r="F527" s="58">
        <v>1.19</v>
      </c>
      <c r="G527" s="58">
        <v>1.15</v>
      </c>
      <c r="H527" s="59">
        <v>1.15</v>
      </c>
      <c r="I527" s="60">
        <f>AVERAGE(F527:H527)</f>
        <v>1.16333333333333</v>
      </c>
      <c r="J527" s="61">
        <v>1.18</v>
      </c>
      <c r="K527" s="58">
        <v>1.17</v>
      </c>
      <c r="L527" s="59">
        <v>1.16</v>
      </c>
      <c r="M527" s="60">
        <f>AVERAGE(J527:L527)</f>
        <v>1.17</v>
      </c>
      <c r="N527" s="62">
        <f>AVERAGE(I527,M527)</f>
        <v>1.16666666666667</v>
      </c>
      <c r="O527" s="61">
        <f>N527/2</f>
        <v>0.583333333333335</v>
      </c>
      <c r="P527" s="58"/>
      <c r="Q527" s="58"/>
      <c r="R527" s="59"/>
      <c r="S527" s="60"/>
      <c r="T527" s="63"/>
      <c r="U527" s="44"/>
      <c r="V527" s="7"/>
      <c r="W527" s="7"/>
    </row>
    <row r="528" ht="16.6" customHeight="1">
      <c r="A528" s="65"/>
      <c r="B528" s="66">
        <v>37</v>
      </c>
      <c r="C528" s="66">
        <v>2</v>
      </c>
      <c r="D528" t="s" s="67">
        <v>23</v>
      </c>
      <c r="E528" t="s" s="67">
        <v>20</v>
      </c>
      <c r="F528" s="68">
        <v>1.16</v>
      </c>
      <c r="G528" s="68">
        <v>1.16</v>
      </c>
      <c r="H528" s="69">
        <v>1.18</v>
      </c>
      <c r="I528" s="70">
        <f>AVERAGE(F528:H528)</f>
        <v>1.16666666666667</v>
      </c>
      <c r="J528" s="71">
        <v>1.18</v>
      </c>
      <c r="K528" s="68">
        <v>1.16</v>
      </c>
      <c r="L528" s="69">
        <v>1.19</v>
      </c>
      <c r="M528" s="70">
        <f>AVERAGE(J528:L528)</f>
        <v>1.17666666666667</v>
      </c>
      <c r="N528" s="72">
        <f>AVERAGE(I528,M528)</f>
        <v>1.17166666666667</v>
      </c>
      <c r="O528" s="71">
        <f>N528/2</f>
        <v>0.585833333333335</v>
      </c>
      <c r="P528" s="68">
        <v>1.99</v>
      </c>
      <c r="Q528" s="68">
        <v>1.97</v>
      </c>
      <c r="R528" s="69">
        <v>1.98</v>
      </c>
      <c r="S528" s="70">
        <f>AVERAGE(P528:R528)</f>
        <v>1.98</v>
      </c>
      <c r="T528" s="73"/>
      <c r="U528" s="54">
        <v>26.16</v>
      </c>
      <c r="V528" s="7"/>
      <c r="W528" t="s" s="55">
        <v>21</v>
      </c>
    </row>
    <row r="529" ht="16.6" customHeight="1">
      <c r="A529" s="25"/>
      <c r="B529" s="56">
        <v>37</v>
      </c>
      <c r="C529" s="56">
        <v>2</v>
      </c>
      <c r="D529" t="s" s="57">
        <v>23</v>
      </c>
      <c r="E529" t="s" s="57">
        <v>22</v>
      </c>
      <c r="F529" s="58">
        <v>1.18</v>
      </c>
      <c r="G529" s="58">
        <v>1.17</v>
      </c>
      <c r="H529" s="59">
        <v>1.15</v>
      </c>
      <c r="I529" s="60">
        <f>AVERAGE(F529:H529)</f>
        <v>1.16666666666667</v>
      </c>
      <c r="J529" s="61">
        <v>1.15</v>
      </c>
      <c r="K529" s="58">
        <v>1.17</v>
      </c>
      <c r="L529" s="59">
        <v>1.14</v>
      </c>
      <c r="M529" s="60">
        <f>AVERAGE(J529:L529)</f>
        <v>1.15333333333333</v>
      </c>
      <c r="N529" s="62">
        <f>AVERAGE(I529,M529)</f>
        <v>1.16</v>
      </c>
      <c r="O529" s="61">
        <f>N529/2</f>
        <v>0.58</v>
      </c>
      <c r="P529" s="58"/>
      <c r="Q529" s="58"/>
      <c r="R529" s="59"/>
      <c r="S529" s="60"/>
      <c r="T529" s="63"/>
      <c r="U529" s="44"/>
      <c r="V529" s="7"/>
      <c r="W529" s="7"/>
    </row>
    <row r="530" ht="16.6" customHeight="1">
      <c r="A530" s="65"/>
      <c r="B530" s="66">
        <v>37</v>
      </c>
      <c r="C530" s="66">
        <v>1</v>
      </c>
      <c r="D530" t="s" s="67">
        <v>25</v>
      </c>
      <c r="E530" t="s" s="67">
        <v>20</v>
      </c>
      <c r="F530" s="68">
        <v>1.14</v>
      </c>
      <c r="G530" s="68">
        <v>1.17</v>
      </c>
      <c r="H530" s="69">
        <v>1.14</v>
      </c>
      <c r="I530" s="70">
        <f>AVERAGE(F530:H530)</f>
        <v>1.15</v>
      </c>
      <c r="J530" s="71">
        <v>1.11</v>
      </c>
      <c r="K530" s="68">
        <v>1.15</v>
      </c>
      <c r="L530" s="69">
        <v>1.17</v>
      </c>
      <c r="M530" s="70">
        <f>AVERAGE(J530:L530)</f>
        <v>1.14333333333333</v>
      </c>
      <c r="N530" s="72">
        <f>AVERAGE(I530,M530)</f>
        <v>1.14666666666667</v>
      </c>
      <c r="O530" s="71">
        <f>N530/2</f>
        <v>0.573333333333335</v>
      </c>
      <c r="P530" s="68">
        <v>2.08</v>
      </c>
      <c r="Q530" s="68">
        <v>2.23</v>
      </c>
      <c r="R530" s="69">
        <v>1.99</v>
      </c>
      <c r="S530" s="70">
        <f>AVERAGE(P530:R530)</f>
        <v>2.1</v>
      </c>
      <c r="T530" s="73"/>
      <c r="U530" s="54">
        <v>4.52</v>
      </c>
      <c r="V530" s="7"/>
      <c r="W530" t="s" s="55">
        <v>21</v>
      </c>
    </row>
    <row r="531" ht="16.6" customHeight="1">
      <c r="A531" s="25"/>
      <c r="B531" s="56">
        <v>37</v>
      </c>
      <c r="C531" s="56">
        <v>1</v>
      </c>
      <c r="D531" t="s" s="57">
        <v>25</v>
      </c>
      <c r="E531" t="s" s="57">
        <v>22</v>
      </c>
      <c r="F531" s="58">
        <v>1.08</v>
      </c>
      <c r="G531" s="58">
        <v>1.04</v>
      </c>
      <c r="H531" s="59">
        <v>1.04</v>
      </c>
      <c r="I531" s="60">
        <f>AVERAGE(F531:H531)</f>
        <v>1.05333333333333</v>
      </c>
      <c r="J531" s="61">
        <v>1.06</v>
      </c>
      <c r="K531" s="58">
        <v>1.05</v>
      </c>
      <c r="L531" s="59">
        <v>1.07</v>
      </c>
      <c r="M531" s="60">
        <f>AVERAGE(J531:L531)</f>
        <v>1.06</v>
      </c>
      <c r="N531" s="62">
        <f>AVERAGE(I531,M531)</f>
        <v>1.05666666666667</v>
      </c>
      <c r="O531" s="61">
        <f>N531/2</f>
        <v>0.528333333333335</v>
      </c>
      <c r="P531" s="58"/>
      <c r="Q531" s="58"/>
      <c r="R531" s="59"/>
      <c r="S531" s="60"/>
      <c r="T531" s="63"/>
      <c r="U531" s="44"/>
      <c r="V531" s="7"/>
      <c r="W531" s="7"/>
    </row>
    <row r="532" ht="16.6" customHeight="1">
      <c r="A532" s="65"/>
      <c r="B532" s="66">
        <v>37</v>
      </c>
      <c r="C532" s="66">
        <v>2</v>
      </c>
      <c r="D532" t="s" s="67">
        <v>25</v>
      </c>
      <c r="E532" t="s" s="67">
        <v>20</v>
      </c>
      <c r="F532" s="68">
        <v>1.07</v>
      </c>
      <c r="G532" s="68">
        <v>1.01</v>
      </c>
      <c r="H532" s="69">
        <v>0.95</v>
      </c>
      <c r="I532" s="70">
        <f>AVERAGE(F532:H532)</f>
        <v>1.01</v>
      </c>
      <c r="J532" s="71">
        <v>1.07</v>
      </c>
      <c r="K532" s="68">
        <v>0.99</v>
      </c>
      <c r="L532" s="69">
        <v>0.95</v>
      </c>
      <c r="M532" s="70">
        <f>AVERAGE(J532:L532)</f>
        <v>1.00333333333333</v>
      </c>
      <c r="N532" s="72">
        <f>AVERAGE(I532,M532)</f>
        <v>1.00666666666667</v>
      </c>
      <c r="O532" s="71">
        <f>N532/2</f>
        <v>0.503333333333335</v>
      </c>
      <c r="P532" s="68">
        <v>1.53</v>
      </c>
      <c r="Q532" s="68">
        <v>1.58</v>
      </c>
      <c r="R532" s="69">
        <v>1.57</v>
      </c>
      <c r="S532" s="70">
        <f>AVERAGE(P532:R532)</f>
        <v>1.56</v>
      </c>
      <c r="T532" s="73"/>
      <c r="U532" s="54">
        <v>7.67</v>
      </c>
      <c r="V532" s="7"/>
      <c r="W532" t="s" s="55">
        <v>21</v>
      </c>
    </row>
    <row r="533" ht="16" customHeight="1">
      <c r="A533" s="77"/>
      <c r="B533" s="78">
        <v>37</v>
      </c>
      <c r="C533" s="56">
        <v>2</v>
      </c>
      <c r="D533" t="s" s="79">
        <v>25</v>
      </c>
      <c r="E533" t="s" s="79">
        <v>20</v>
      </c>
      <c r="F533" s="80">
        <v>0.49</v>
      </c>
      <c r="G533" s="80">
        <v>0.47</v>
      </c>
      <c r="H533" s="81">
        <v>0.49</v>
      </c>
      <c r="I533" s="82">
        <f>AVERAGE(F533:H533)</f>
        <v>0.483333333333333</v>
      </c>
      <c r="J533" s="83">
        <v>0.48</v>
      </c>
      <c r="K533" s="80">
        <v>0.5</v>
      </c>
      <c r="L533" s="81">
        <v>0.5</v>
      </c>
      <c r="M533" s="82">
        <f>AVERAGE(J533:L533)</f>
        <v>0.493333333333333</v>
      </c>
      <c r="N533" s="84">
        <f>AVERAGE(I533,M533)</f>
        <v>0.488333333333333</v>
      </c>
      <c r="O533" s="83">
        <f>N533/2</f>
        <v>0.244166666666667</v>
      </c>
      <c r="P533" s="80"/>
      <c r="Q533" s="80"/>
      <c r="R533" s="81"/>
      <c r="S533" s="82"/>
      <c r="T533" s="90"/>
      <c r="U533" s="85"/>
      <c r="V533" s="7"/>
      <c r="W533" s="7"/>
    </row>
    <row r="534" ht="17.1" customHeight="1">
      <c r="A534" t="s" s="45">
        <v>86</v>
      </c>
      <c r="B534" s="46">
        <v>71</v>
      </c>
      <c r="C534" s="66">
        <v>1</v>
      </c>
      <c r="D534" t="s" s="47">
        <v>19</v>
      </c>
      <c r="E534" t="s" s="47">
        <v>20</v>
      </c>
      <c r="F534" s="48">
        <v>1.8</v>
      </c>
      <c r="G534" s="48">
        <v>1.86</v>
      </c>
      <c r="H534" s="49">
        <v>1.82</v>
      </c>
      <c r="I534" s="50">
        <f>AVERAGE(F534:H534)</f>
        <v>1.82666666666667</v>
      </c>
      <c r="J534" s="51">
        <v>1.82</v>
      </c>
      <c r="K534" s="48">
        <v>1.76</v>
      </c>
      <c r="L534" s="49">
        <v>1.81</v>
      </c>
      <c r="M534" s="50">
        <f>AVERAGE(J534:L534)</f>
        <v>1.79666666666667</v>
      </c>
      <c r="N534" s="52">
        <f>AVERAGE(I534,M534)</f>
        <v>1.81166666666667</v>
      </c>
      <c r="O534" s="51">
        <f>N534/2</f>
        <v>0.905833333333335</v>
      </c>
      <c r="P534" s="48">
        <v>2.16</v>
      </c>
      <c r="Q534" s="48">
        <v>2.13</v>
      </c>
      <c r="R534" s="49">
        <v>2.19</v>
      </c>
      <c r="S534" s="50">
        <f>AVERAGE(P534:R534)</f>
        <v>2.16</v>
      </c>
      <c r="T534" s="92"/>
      <c r="U534" s="86">
        <v>70.83</v>
      </c>
      <c r="V534" s="7"/>
      <c r="W534" t="s" s="55">
        <v>21</v>
      </c>
    </row>
    <row r="535" ht="16.6" customHeight="1">
      <c r="A535" s="25"/>
      <c r="B535" s="56">
        <v>71</v>
      </c>
      <c r="C535" s="56">
        <v>1</v>
      </c>
      <c r="D535" t="s" s="57">
        <v>19</v>
      </c>
      <c r="E535" t="s" s="57">
        <v>22</v>
      </c>
      <c r="F535" s="58">
        <v>1.77</v>
      </c>
      <c r="G535" s="58">
        <v>1.6</v>
      </c>
      <c r="H535" s="59">
        <v>1.7</v>
      </c>
      <c r="I535" s="60">
        <f>AVERAGE(F535:H535)</f>
        <v>1.69</v>
      </c>
      <c r="J535" s="61">
        <v>1.61</v>
      </c>
      <c r="K535" s="58">
        <v>1.68</v>
      </c>
      <c r="L535" s="59">
        <v>1.62</v>
      </c>
      <c r="M535" s="60">
        <f>AVERAGE(J535:L535)</f>
        <v>1.63666666666667</v>
      </c>
      <c r="N535" s="62">
        <f>AVERAGE(I535,M535)</f>
        <v>1.66333333333334</v>
      </c>
      <c r="O535" s="61">
        <f>N535/2</f>
        <v>0.83166666666667</v>
      </c>
      <c r="P535" s="58"/>
      <c r="Q535" s="58"/>
      <c r="R535" s="59"/>
      <c r="S535" s="60"/>
      <c r="T535" s="63"/>
      <c r="U535" s="44"/>
      <c r="V535" s="7"/>
      <c r="W535" s="7"/>
    </row>
    <row r="536" ht="16.6" customHeight="1">
      <c r="A536" s="65"/>
      <c r="B536" s="66">
        <v>71</v>
      </c>
      <c r="C536" s="66">
        <v>2</v>
      </c>
      <c r="D536" t="s" s="67">
        <v>19</v>
      </c>
      <c r="E536" t="s" s="67">
        <v>20</v>
      </c>
      <c r="F536" s="68">
        <v>1.57</v>
      </c>
      <c r="G536" s="68">
        <v>1.62</v>
      </c>
      <c r="H536" s="69">
        <v>1.68</v>
      </c>
      <c r="I536" s="70">
        <f>AVERAGE(F536:H536)</f>
        <v>1.62333333333333</v>
      </c>
      <c r="J536" s="71">
        <v>1.52</v>
      </c>
      <c r="K536" s="68">
        <v>1.59</v>
      </c>
      <c r="L536" s="69">
        <v>1.72</v>
      </c>
      <c r="M536" s="70">
        <f>AVERAGE(J536:L536)</f>
        <v>1.61</v>
      </c>
      <c r="N536" s="72">
        <f>AVERAGE(I536,M536)</f>
        <v>1.61666666666667</v>
      </c>
      <c r="O536" s="71">
        <f>N536/2</f>
        <v>0.808333333333335</v>
      </c>
      <c r="P536" s="68">
        <v>1.42</v>
      </c>
      <c r="Q536" s="68">
        <v>1.45</v>
      </c>
      <c r="R536" s="69">
        <v>1.42</v>
      </c>
      <c r="S536" s="70">
        <f>AVERAGE(P536:R536)</f>
        <v>1.43</v>
      </c>
      <c r="T536" s="73"/>
      <c r="U536" s="54">
        <v>46.71</v>
      </c>
      <c r="V536" s="7"/>
      <c r="W536" t="s" s="55">
        <v>21</v>
      </c>
    </row>
    <row r="537" ht="16.6" customHeight="1">
      <c r="A537" s="25"/>
      <c r="B537" s="56">
        <v>71</v>
      </c>
      <c r="C537" s="56">
        <v>2</v>
      </c>
      <c r="D537" t="s" s="57">
        <v>19</v>
      </c>
      <c r="E537" t="s" s="57">
        <v>22</v>
      </c>
      <c r="F537" s="58">
        <v>1.5</v>
      </c>
      <c r="G537" s="58">
        <v>1.54</v>
      </c>
      <c r="H537" s="59">
        <v>1.55</v>
      </c>
      <c r="I537" s="60">
        <f>AVERAGE(F537:H537)</f>
        <v>1.53</v>
      </c>
      <c r="J537" s="61">
        <v>1.48</v>
      </c>
      <c r="K537" s="58">
        <v>1.52</v>
      </c>
      <c r="L537" s="59">
        <v>1.51</v>
      </c>
      <c r="M537" s="60">
        <f>AVERAGE(J537:L537)</f>
        <v>1.50333333333333</v>
      </c>
      <c r="N537" s="62">
        <f>AVERAGE(I537,M537)</f>
        <v>1.51666666666667</v>
      </c>
      <c r="O537" s="61">
        <f>N537/2</f>
        <v>0.758333333333335</v>
      </c>
      <c r="P537" s="58"/>
      <c r="Q537" s="58"/>
      <c r="R537" s="59"/>
      <c r="S537" s="60"/>
      <c r="T537" s="63"/>
      <c r="U537" s="44"/>
      <c r="V537" s="7"/>
      <c r="W537" s="7"/>
    </row>
    <row r="538" ht="16.6" customHeight="1">
      <c r="A538" s="65"/>
      <c r="B538" s="66">
        <v>71</v>
      </c>
      <c r="C538" s="66">
        <v>1</v>
      </c>
      <c r="D538" t="s" s="67">
        <v>23</v>
      </c>
      <c r="E538" t="s" s="67">
        <v>20</v>
      </c>
      <c r="F538" s="68">
        <v>1.53</v>
      </c>
      <c r="G538" s="68">
        <v>1.47</v>
      </c>
      <c r="H538" s="69">
        <v>1.49</v>
      </c>
      <c r="I538" s="70">
        <f>AVERAGE(F538:H538)</f>
        <v>1.49666666666667</v>
      </c>
      <c r="J538" s="71">
        <v>1.49</v>
      </c>
      <c r="K538" s="68">
        <v>1.53</v>
      </c>
      <c r="L538" s="69">
        <v>1.48</v>
      </c>
      <c r="M538" s="70">
        <f>AVERAGE(J538:L538)</f>
        <v>1.5</v>
      </c>
      <c r="N538" s="72">
        <f>AVERAGE(I538,M538)</f>
        <v>1.49833333333334</v>
      </c>
      <c r="O538" s="71">
        <f>N538/2</f>
        <v>0.74916666666667</v>
      </c>
      <c r="P538" s="68">
        <v>2.11</v>
      </c>
      <c r="Q538" s="68">
        <v>2.15</v>
      </c>
      <c r="R538" s="69">
        <v>2.18</v>
      </c>
      <c r="S538" s="70">
        <f>AVERAGE(P538:R538)</f>
        <v>2.14666666666667</v>
      </c>
      <c r="T538" s="73"/>
      <c r="U538" s="54">
        <v>50.61</v>
      </c>
      <c r="V538" s="7"/>
      <c r="W538" t="s" s="55">
        <v>21</v>
      </c>
    </row>
    <row r="539" ht="16.6" customHeight="1">
      <c r="A539" s="25"/>
      <c r="B539" s="56">
        <v>71</v>
      </c>
      <c r="C539" s="56">
        <v>1</v>
      </c>
      <c r="D539" t="s" s="57">
        <v>23</v>
      </c>
      <c r="E539" t="s" s="57">
        <v>22</v>
      </c>
      <c r="F539" s="58">
        <v>1.48</v>
      </c>
      <c r="G539" s="58">
        <v>1.45</v>
      </c>
      <c r="H539" s="59">
        <v>1.46</v>
      </c>
      <c r="I539" s="60">
        <f>AVERAGE(F539:H539)</f>
        <v>1.46333333333333</v>
      </c>
      <c r="J539" s="61">
        <v>1.46</v>
      </c>
      <c r="K539" s="58">
        <v>1.47</v>
      </c>
      <c r="L539" s="59">
        <v>1.44</v>
      </c>
      <c r="M539" s="60">
        <f>AVERAGE(J539:L539)</f>
        <v>1.45666666666667</v>
      </c>
      <c r="N539" s="62">
        <f>AVERAGE(I539,M539)</f>
        <v>1.46</v>
      </c>
      <c r="O539" s="61">
        <f>N539/2</f>
        <v>0.73</v>
      </c>
      <c r="P539" s="58"/>
      <c r="Q539" s="58"/>
      <c r="R539" s="59"/>
      <c r="S539" s="60"/>
      <c r="T539" s="63"/>
      <c r="U539" s="44"/>
      <c r="V539" s="7"/>
      <c r="W539" s="7"/>
    </row>
    <row r="540" ht="16.6" customHeight="1">
      <c r="A540" s="65"/>
      <c r="B540" s="66">
        <v>71</v>
      </c>
      <c r="C540" s="66">
        <v>2</v>
      </c>
      <c r="D540" t="s" s="67">
        <v>23</v>
      </c>
      <c r="E540" t="s" s="67">
        <v>20</v>
      </c>
      <c r="F540" s="68">
        <v>1.43</v>
      </c>
      <c r="G540" s="68">
        <v>1.52</v>
      </c>
      <c r="H540" s="69">
        <v>1.43</v>
      </c>
      <c r="I540" s="70">
        <f>AVERAGE(F540:H540)</f>
        <v>1.46</v>
      </c>
      <c r="J540" s="71">
        <v>1.42</v>
      </c>
      <c r="K540" s="68">
        <v>1.46</v>
      </c>
      <c r="L540" s="69">
        <v>1.45</v>
      </c>
      <c r="M540" s="70">
        <f>AVERAGE(J540:L540)</f>
        <v>1.44333333333333</v>
      </c>
      <c r="N540" s="72">
        <f>AVERAGE(I540,M540)</f>
        <v>1.45166666666667</v>
      </c>
      <c r="O540" s="71">
        <f>N540/2</f>
        <v>0.725833333333335</v>
      </c>
      <c r="P540" s="68">
        <v>1.68</v>
      </c>
      <c r="Q540" s="68">
        <v>1.65</v>
      </c>
      <c r="R540" s="69">
        <v>1.67</v>
      </c>
      <c r="S540" s="70">
        <f>AVERAGE(P540:R540)</f>
        <v>1.66666666666667</v>
      </c>
      <c r="T540" s="73"/>
      <c r="U540" s="54">
        <v>36.16</v>
      </c>
      <c r="V540" s="7"/>
      <c r="W540" t="s" s="55">
        <v>21</v>
      </c>
    </row>
    <row r="541" ht="16.6" customHeight="1">
      <c r="A541" s="25"/>
      <c r="B541" s="56">
        <v>71</v>
      </c>
      <c r="C541" s="56">
        <v>2</v>
      </c>
      <c r="D541" t="s" s="57">
        <v>23</v>
      </c>
      <c r="E541" t="s" s="57">
        <v>22</v>
      </c>
      <c r="F541" s="58">
        <v>1.47</v>
      </c>
      <c r="G541" s="58">
        <v>1.42</v>
      </c>
      <c r="H541" s="59">
        <v>1.43</v>
      </c>
      <c r="I541" s="60">
        <f>AVERAGE(F541:H541)</f>
        <v>1.44</v>
      </c>
      <c r="J541" s="61">
        <v>1.41</v>
      </c>
      <c r="K541" s="58">
        <v>1.44</v>
      </c>
      <c r="L541" s="59">
        <v>1.41</v>
      </c>
      <c r="M541" s="60">
        <f>AVERAGE(J541:L541)</f>
        <v>1.42</v>
      </c>
      <c r="N541" s="62">
        <f>AVERAGE(I541,M541)</f>
        <v>1.43</v>
      </c>
      <c r="O541" s="61">
        <f>N541/2</f>
        <v>0.715</v>
      </c>
      <c r="P541" s="58"/>
      <c r="Q541" s="58"/>
      <c r="R541" s="59"/>
      <c r="S541" s="60"/>
      <c r="T541" s="63"/>
      <c r="U541" s="44"/>
      <c r="V541" s="7"/>
      <c r="W541" s="7"/>
    </row>
    <row r="542" ht="16.6" customHeight="1">
      <c r="A542" s="65"/>
      <c r="B542" s="66">
        <v>71</v>
      </c>
      <c r="C542" s="66">
        <v>1</v>
      </c>
      <c r="D542" t="s" s="67">
        <v>25</v>
      </c>
      <c r="E542" t="s" s="67">
        <v>20</v>
      </c>
      <c r="F542" s="68">
        <v>1.43</v>
      </c>
      <c r="G542" s="68">
        <v>1.46</v>
      </c>
      <c r="H542" s="69">
        <v>1.45</v>
      </c>
      <c r="I542" s="70">
        <f>AVERAGE(F542:H542)</f>
        <v>1.44666666666667</v>
      </c>
      <c r="J542" s="71">
        <v>1.44</v>
      </c>
      <c r="K542" s="68">
        <v>1.42</v>
      </c>
      <c r="L542" s="69">
        <v>1.39</v>
      </c>
      <c r="M542" s="70">
        <f>AVERAGE(J542:L542)</f>
        <v>1.41666666666667</v>
      </c>
      <c r="N542" s="72">
        <f>AVERAGE(I542,M542)</f>
        <v>1.43166666666667</v>
      </c>
      <c r="O542" s="71">
        <f>N542/2</f>
        <v>0.715833333333335</v>
      </c>
      <c r="P542" s="68">
        <v>1.81</v>
      </c>
      <c r="Q542" s="68">
        <v>1.82</v>
      </c>
      <c r="R542" s="69">
        <v>1.81</v>
      </c>
      <c r="S542" s="70">
        <f>AVERAGE(P542:R542)</f>
        <v>1.81333333333333</v>
      </c>
      <c r="T542" s="73"/>
      <c r="U542" s="54">
        <v>54.17</v>
      </c>
      <c r="V542" s="7"/>
      <c r="W542" t="s" s="55">
        <v>21</v>
      </c>
    </row>
    <row r="543" ht="16.6" customHeight="1">
      <c r="A543" s="25"/>
      <c r="B543" s="56">
        <v>71</v>
      </c>
      <c r="C543" s="56">
        <v>1</v>
      </c>
      <c r="D543" t="s" s="57">
        <v>25</v>
      </c>
      <c r="E543" t="s" s="57">
        <v>22</v>
      </c>
      <c r="F543" s="58">
        <v>1.12</v>
      </c>
      <c r="G543" s="58">
        <v>1.2</v>
      </c>
      <c r="H543" s="59">
        <v>1.15</v>
      </c>
      <c r="I543" s="60">
        <f>AVERAGE(F543:H543)</f>
        <v>1.15666666666667</v>
      </c>
      <c r="J543" s="61">
        <v>1.07</v>
      </c>
      <c r="K543" s="58">
        <v>1.19</v>
      </c>
      <c r="L543" s="59">
        <v>1.16</v>
      </c>
      <c r="M543" s="60">
        <f>AVERAGE(J543:L543)</f>
        <v>1.14</v>
      </c>
      <c r="N543" s="62">
        <f>AVERAGE(I543,M543)</f>
        <v>1.14833333333334</v>
      </c>
      <c r="O543" s="61">
        <f>N543/2</f>
        <v>0.57416666666667</v>
      </c>
      <c r="P543" s="58"/>
      <c r="Q543" s="58"/>
      <c r="R543" s="59"/>
      <c r="S543" s="60"/>
      <c r="T543" s="63"/>
      <c r="U543" s="44"/>
      <c r="V543" s="7"/>
      <c r="W543" s="7"/>
    </row>
    <row r="544" ht="16.6" customHeight="1">
      <c r="A544" s="65"/>
      <c r="B544" s="66">
        <v>71</v>
      </c>
      <c r="C544" s="66">
        <v>2</v>
      </c>
      <c r="D544" t="s" s="67">
        <v>25</v>
      </c>
      <c r="E544" t="s" s="67">
        <v>20</v>
      </c>
      <c r="F544" s="68">
        <v>1.07</v>
      </c>
      <c r="G544" s="68">
        <v>0.93</v>
      </c>
      <c r="H544" s="69">
        <v>0.99</v>
      </c>
      <c r="I544" s="70">
        <f>AVERAGE(F544:H544)</f>
        <v>0.996666666666667</v>
      </c>
      <c r="J544" s="71">
        <v>1.04</v>
      </c>
      <c r="K544" s="68">
        <v>0.9399999999999999</v>
      </c>
      <c r="L544" s="69">
        <v>1.08</v>
      </c>
      <c r="M544" s="70">
        <f>AVERAGE(J544:L544)</f>
        <v>1.02</v>
      </c>
      <c r="N544" s="72">
        <f>AVERAGE(I544,M544)</f>
        <v>1.00833333333333</v>
      </c>
      <c r="O544" s="71">
        <f>N544/2</f>
        <v>0.504166666666665</v>
      </c>
      <c r="P544" s="68">
        <v>0.87</v>
      </c>
      <c r="Q544" s="68">
        <v>0.85</v>
      </c>
      <c r="R544" s="69">
        <v>0.86</v>
      </c>
      <c r="S544" s="70">
        <f>AVERAGE(P544:R544)</f>
        <v>0.86</v>
      </c>
      <c r="T544" s="73"/>
      <c r="U544" s="54">
        <v>10.48</v>
      </c>
      <c r="V544" s="7"/>
      <c r="W544" t="s" s="55">
        <v>21</v>
      </c>
    </row>
    <row r="545" ht="16" customHeight="1">
      <c r="A545" s="77"/>
      <c r="B545" s="78">
        <v>71</v>
      </c>
      <c r="C545" s="56">
        <v>2</v>
      </c>
      <c r="D545" t="s" s="79">
        <v>25</v>
      </c>
      <c r="E545" t="s" s="79">
        <v>20</v>
      </c>
      <c r="F545" t="s" s="79">
        <v>87</v>
      </c>
      <c r="G545" s="80">
        <v>0.52</v>
      </c>
      <c r="H545" s="81">
        <v>0.52</v>
      </c>
      <c r="I545" s="82">
        <f>AVERAGE(F545:H545)</f>
        <v>0.52</v>
      </c>
      <c r="J545" s="83">
        <v>0.5</v>
      </c>
      <c r="K545" s="80">
        <v>0.52</v>
      </c>
      <c r="L545" s="81">
        <v>0.53</v>
      </c>
      <c r="M545" s="82">
        <f>AVERAGE(J545:L545)</f>
        <v>0.5166666666666671</v>
      </c>
      <c r="N545" s="84">
        <f>AVERAGE(I545,M545)</f>
        <v>0.518333333333334</v>
      </c>
      <c r="O545" s="83">
        <f>N545/2</f>
        <v>0.259166666666667</v>
      </c>
      <c r="P545" s="80"/>
      <c r="Q545" s="80"/>
      <c r="R545" s="81"/>
      <c r="S545" s="82"/>
      <c r="T545" s="90"/>
      <c r="U545" s="85"/>
      <c r="V545" s="7"/>
      <c r="W545" s="7"/>
    </row>
    <row r="546" ht="17.1" customHeight="1">
      <c r="A546" t="s" s="45">
        <v>86</v>
      </c>
      <c r="B546" s="46">
        <v>15</v>
      </c>
      <c r="C546" s="66">
        <v>1</v>
      </c>
      <c r="D546" t="s" s="47">
        <v>19</v>
      </c>
      <c r="E546" t="s" s="47">
        <v>20</v>
      </c>
      <c r="F546" s="48">
        <v>1.92</v>
      </c>
      <c r="G546" s="48">
        <v>1.8</v>
      </c>
      <c r="H546" s="49">
        <v>1.77</v>
      </c>
      <c r="I546" s="50">
        <f>AVERAGE(F546:H546)</f>
        <v>1.83</v>
      </c>
      <c r="J546" s="51">
        <v>1.86</v>
      </c>
      <c r="K546" s="48">
        <v>1.8</v>
      </c>
      <c r="L546" s="49">
        <v>1.74</v>
      </c>
      <c r="M546" s="50">
        <f>AVERAGE(J546:L546)</f>
        <v>1.8</v>
      </c>
      <c r="N546" s="52">
        <f>AVERAGE(I546,M546)</f>
        <v>1.815</v>
      </c>
      <c r="O546" s="51">
        <f>N546/2</f>
        <v>0.9075</v>
      </c>
      <c r="P546" s="48">
        <v>1.25</v>
      </c>
      <c r="Q546" s="48">
        <v>1.26</v>
      </c>
      <c r="R546" s="49">
        <v>2.13</v>
      </c>
      <c r="S546" s="50">
        <f>AVERAGE(P546:R546)</f>
        <v>1.54666666666667</v>
      </c>
      <c r="T546" s="92"/>
      <c r="U546" s="86">
        <v>61.9</v>
      </c>
      <c r="V546" s="7"/>
      <c r="W546" t="s" s="55">
        <v>21</v>
      </c>
    </row>
    <row r="547" ht="16.6" customHeight="1">
      <c r="A547" s="25"/>
      <c r="B547" s="56">
        <v>15</v>
      </c>
      <c r="C547" s="56">
        <v>1</v>
      </c>
      <c r="D547" t="s" s="57">
        <v>19</v>
      </c>
      <c r="E547" t="s" s="57">
        <v>22</v>
      </c>
      <c r="F547" s="58">
        <v>1.52</v>
      </c>
      <c r="G547" s="58">
        <v>1.56</v>
      </c>
      <c r="H547" s="59">
        <v>1.56</v>
      </c>
      <c r="I547" s="60">
        <f>AVERAGE(F547:H547)</f>
        <v>1.54666666666667</v>
      </c>
      <c r="J547" s="61">
        <v>1.59</v>
      </c>
      <c r="K547" s="58">
        <v>1.53</v>
      </c>
      <c r="L547" s="59">
        <v>1.57</v>
      </c>
      <c r="M547" s="60">
        <f>AVERAGE(J547:L547)</f>
        <v>1.56333333333333</v>
      </c>
      <c r="N547" s="62">
        <f>AVERAGE(I547,M547)</f>
        <v>1.555</v>
      </c>
      <c r="O547" s="61">
        <f>N547/2</f>
        <v>0.7775</v>
      </c>
      <c r="P547" s="58"/>
      <c r="Q547" s="58"/>
      <c r="R547" s="59"/>
      <c r="S547" s="60"/>
      <c r="T547" s="63"/>
      <c r="U547" s="44"/>
      <c r="V547" s="7"/>
      <c r="W547" s="7"/>
    </row>
    <row r="548" ht="16.6" customHeight="1">
      <c r="A548" s="65"/>
      <c r="B548" s="66">
        <v>15</v>
      </c>
      <c r="C548" s="66">
        <v>2</v>
      </c>
      <c r="D548" t="s" s="67">
        <v>19</v>
      </c>
      <c r="E548" t="s" s="67">
        <v>20</v>
      </c>
      <c r="F548" s="68">
        <v>1.51</v>
      </c>
      <c r="G548" s="68">
        <v>1.5</v>
      </c>
      <c r="H548" s="69">
        <v>1.5</v>
      </c>
      <c r="I548" s="70">
        <f>AVERAGE(F548:H548)</f>
        <v>1.50333333333333</v>
      </c>
      <c r="J548" s="71">
        <v>1.51</v>
      </c>
      <c r="K548" s="68">
        <v>1.47</v>
      </c>
      <c r="L548" s="69">
        <v>1.49</v>
      </c>
      <c r="M548" s="70">
        <f>AVERAGE(J548:L548)</f>
        <v>1.49</v>
      </c>
      <c r="N548" s="72">
        <f>AVERAGE(I548,M548)</f>
        <v>1.49666666666667</v>
      </c>
      <c r="O548" s="71">
        <f>N548/2</f>
        <v>0.748333333333335</v>
      </c>
      <c r="P548" s="68">
        <v>1.44</v>
      </c>
      <c r="Q548" s="68">
        <v>1.42</v>
      </c>
      <c r="R548" s="69">
        <v>1.44</v>
      </c>
      <c r="S548" s="70">
        <f>AVERAGE(P548:R548)</f>
        <v>1.43333333333333</v>
      </c>
      <c r="T548" s="73"/>
      <c r="U548" s="54">
        <v>54.31</v>
      </c>
      <c r="V548" s="7"/>
      <c r="W548" t="s" s="55">
        <v>21</v>
      </c>
    </row>
    <row r="549" ht="16.6" customHeight="1">
      <c r="A549" s="25"/>
      <c r="B549" s="56">
        <v>15</v>
      </c>
      <c r="C549" s="56">
        <v>2</v>
      </c>
      <c r="D549" t="s" s="57">
        <v>19</v>
      </c>
      <c r="E549" t="s" s="57">
        <v>22</v>
      </c>
      <c r="F549" s="58">
        <v>1.46</v>
      </c>
      <c r="G549" s="58">
        <v>1.49</v>
      </c>
      <c r="H549" s="59">
        <v>1.52</v>
      </c>
      <c r="I549" s="60">
        <f>AVERAGE(F549:H549)</f>
        <v>1.49</v>
      </c>
      <c r="J549" s="61">
        <v>1.49</v>
      </c>
      <c r="K549" s="58">
        <v>1.48</v>
      </c>
      <c r="L549" s="59">
        <v>1.51</v>
      </c>
      <c r="M549" s="60">
        <f>AVERAGE(J549:L549)</f>
        <v>1.49333333333333</v>
      </c>
      <c r="N549" s="62">
        <f>AVERAGE(I549,M549)</f>
        <v>1.49166666666667</v>
      </c>
      <c r="O549" s="61">
        <f>N549/2</f>
        <v>0.745833333333335</v>
      </c>
      <c r="P549" s="58"/>
      <c r="Q549" s="58"/>
      <c r="R549" s="59"/>
      <c r="S549" s="60"/>
      <c r="T549" s="63"/>
      <c r="U549" s="44"/>
      <c r="V549" s="7"/>
      <c r="W549" s="7"/>
    </row>
    <row r="550" ht="16.6" customHeight="1">
      <c r="A550" s="65"/>
      <c r="B550" s="66">
        <v>15</v>
      </c>
      <c r="C550" s="66">
        <v>1</v>
      </c>
      <c r="D550" t="s" s="67">
        <v>23</v>
      </c>
      <c r="E550" t="s" s="67">
        <v>20</v>
      </c>
      <c r="F550" s="68">
        <v>1.46</v>
      </c>
      <c r="G550" s="68">
        <v>1.46</v>
      </c>
      <c r="H550" s="69">
        <v>1.43</v>
      </c>
      <c r="I550" s="70">
        <f>AVERAGE(F550:H550)</f>
        <v>1.45</v>
      </c>
      <c r="J550" s="71">
        <v>1.46</v>
      </c>
      <c r="K550" s="68">
        <v>1.48</v>
      </c>
      <c r="L550" s="69">
        <v>1.49</v>
      </c>
      <c r="M550" s="70">
        <f>AVERAGE(J550:L550)</f>
        <v>1.47666666666667</v>
      </c>
      <c r="N550" s="72">
        <f>AVERAGE(I550,M550)</f>
        <v>1.46333333333334</v>
      </c>
      <c r="O550" s="71">
        <f>N550/2</f>
        <v>0.73166666666667</v>
      </c>
      <c r="P550" s="68">
        <v>1.77</v>
      </c>
      <c r="Q550" s="68">
        <v>1.77</v>
      </c>
      <c r="R550" s="69">
        <v>1.76</v>
      </c>
      <c r="S550" s="70">
        <f>AVERAGE(P550:R550)</f>
        <v>1.76666666666667</v>
      </c>
      <c r="T550" s="73"/>
      <c r="U550" s="54">
        <v>28.49</v>
      </c>
      <c r="V550" s="7"/>
      <c r="W550" t="s" s="55">
        <v>21</v>
      </c>
    </row>
    <row r="551" ht="16.6" customHeight="1">
      <c r="A551" s="25"/>
      <c r="B551" s="56">
        <v>15</v>
      </c>
      <c r="C551" s="56">
        <v>1</v>
      </c>
      <c r="D551" t="s" s="57">
        <v>23</v>
      </c>
      <c r="E551" t="s" s="57">
        <v>22</v>
      </c>
      <c r="F551" s="58">
        <v>1.46</v>
      </c>
      <c r="G551" s="58">
        <v>1.47</v>
      </c>
      <c r="H551" s="59">
        <v>1.44</v>
      </c>
      <c r="I551" s="60">
        <f>AVERAGE(F551:H551)</f>
        <v>1.45666666666667</v>
      </c>
      <c r="J551" s="61">
        <v>1.44</v>
      </c>
      <c r="K551" s="58">
        <v>1.42</v>
      </c>
      <c r="L551" s="59">
        <v>1.56</v>
      </c>
      <c r="M551" s="60">
        <f>AVERAGE(J551:L551)</f>
        <v>1.47333333333333</v>
      </c>
      <c r="N551" s="62">
        <f>AVERAGE(I551,M551)</f>
        <v>1.465</v>
      </c>
      <c r="O551" s="61">
        <f>N551/2</f>
        <v>0.7325</v>
      </c>
      <c r="P551" s="58"/>
      <c r="Q551" s="58"/>
      <c r="R551" s="59"/>
      <c r="S551" s="60"/>
      <c r="T551" s="63"/>
      <c r="U551" s="44"/>
      <c r="V551" s="7"/>
      <c r="W551" s="7"/>
    </row>
    <row r="552" ht="16.6" customHeight="1">
      <c r="A552" s="65"/>
      <c r="B552" s="66">
        <v>15</v>
      </c>
      <c r="C552" s="66">
        <v>2</v>
      </c>
      <c r="D552" t="s" s="67">
        <v>88</v>
      </c>
      <c r="E552" t="s" s="67">
        <v>20</v>
      </c>
      <c r="F552" s="68">
        <v>1.42</v>
      </c>
      <c r="G552" s="68">
        <v>1.43</v>
      </c>
      <c r="H552" s="69">
        <v>1.44</v>
      </c>
      <c r="I552" s="70">
        <f>AVERAGE(F552:H552)</f>
        <v>1.43</v>
      </c>
      <c r="J552" s="71">
        <v>1.45</v>
      </c>
      <c r="K552" s="68">
        <v>1.43</v>
      </c>
      <c r="L552" s="69">
        <v>1.53</v>
      </c>
      <c r="M552" s="70">
        <f>AVERAGE(J552:L552)</f>
        <v>1.47</v>
      </c>
      <c r="N552" s="72">
        <f>AVERAGE(I552,M552)</f>
        <v>1.45</v>
      </c>
      <c r="O552" s="71">
        <f>N552/2</f>
        <v>0.725</v>
      </c>
      <c r="P552" s="68">
        <v>1.9</v>
      </c>
      <c r="Q552" s="68">
        <v>1.9</v>
      </c>
      <c r="R552" s="69">
        <v>1.9</v>
      </c>
      <c r="S552" s="70">
        <f>AVERAGE(P552:R552)</f>
        <v>1.9</v>
      </c>
      <c r="T552" s="73"/>
      <c r="U552" s="54">
        <v>47.19</v>
      </c>
      <c r="V552" t="s" s="55">
        <v>89</v>
      </c>
      <c r="W552" t="s" s="55">
        <v>90</v>
      </c>
    </row>
    <row r="553" ht="16.6" customHeight="1">
      <c r="A553" s="25"/>
      <c r="B553" s="56">
        <v>15</v>
      </c>
      <c r="C553" s="56">
        <v>2</v>
      </c>
      <c r="D553" t="s" s="57">
        <v>23</v>
      </c>
      <c r="E553" t="s" s="57">
        <v>22</v>
      </c>
      <c r="F553" s="58">
        <v>1.4</v>
      </c>
      <c r="G553" s="58">
        <v>1.48</v>
      </c>
      <c r="H553" s="59">
        <v>1.49</v>
      </c>
      <c r="I553" s="60">
        <f>AVERAGE(F553:H553)</f>
        <v>1.45666666666667</v>
      </c>
      <c r="J553" s="61">
        <v>1.41</v>
      </c>
      <c r="K553" s="58">
        <v>1.38</v>
      </c>
      <c r="L553" s="59">
        <v>1.49</v>
      </c>
      <c r="M553" s="60">
        <f>AVERAGE(J553:L553)</f>
        <v>1.42666666666667</v>
      </c>
      <c r="N553" s="62">
        <f>AVERAGE(I553,M553)</f>
        <v>1.44166666666667</v>
      </c>
      <c r="O553" s="61">
        <f>N553/2</f>
        <v>0.720833333333335</v>
      </c>
      <c r="P553" s="58"/>
      <c r="Q553" s="58"/>
      <c r="R553" s="59"/>
      <c r="S553" s="60"/>
      <c r="T553" s="63"/>
      <c r="U553" s="44"/>
      <c r="V553" s="7"/>
      <c r="W553" s="7"/>
    </row>
    <row r="554" ht="16.6" customHeight="1">
      <c r="A554" s="65"/>
      <c r="B554" s="66">
        <v>15</v>
      </c>
      <c r="C554" s="66">
        <v>1</v>
      </c>
      <c r="D554" t="s" s="67">
        <v>25</v>
      </c>
      <c r="E554" t="s" s="67">
        <v>20</v>
      </c>
      <c r="F554" s="68">
        <v>1.4</v>
      </c>
      <c r="G554" s="68">
        <v>1.54</v>
      </c>
      <c r="H554" s="69">
        <v>1.41</v>
      </c>
      <c r="I554" s="70">
        <f>AVERAGE(F554:H554)</f>
        <v>1.45</v>
      </c>
      <c r="J554" s="71">
        <v>1.47</v>
      </c>
      <c r="K554" s="68">
        <v>1.38</v>
      </c>
      <c r="L554" s="69">
        <v>1.45</v>
      </c>
      <c r="M554" s="70">
        <f>AVERAGE(J554:L554)</f>
        <v>1.43333333333333</v>
      </c>
      <c r="N554" s="72">
        <f>AVERAGE(I554,M554)</f>
        <v>1.44166666666667</v>
      </c>
      <c r="O554" s="71">
        <f>N554/2</f>
        <v>0.720833333333335</v>
      </c>
      <c r="P554" s="68">
        <v>1.73</v>
      </c>
      <c r="Q554" s="68">
        <v>1.71</v>
      </c>
      <c r="R554" s="69">
        <v>1.74</v>
      </c>
      <c r="S554" s="70">
        <f>AVERAGE(P554:R554)</f>
        <v>1.72666666666667</v>
      </c>
      <c r="T554" s="73"/>
      <c r="U554" s="54">
        <v>2.47</v>
      </c>
      <c r="V554" s="7"/>
      <c r="W554" t="s" s="55">
        <v>21</v>
      </c>
    </row>
    <row r="555" ht="16.6" customHeight="1">
      <c r="A555" s="25"/>
      <c r="B555" s="56">
        <v>15</v>
      </c>
      <c r="C555" s="56">
        <v>1</v>
      </c>
      <c r="D555" t="s" s="57">
        <v>25</v>
      </c>
      <c r="E555" t="s" s="57">
        <v>22</v>
      </c>
      <c r="F555" s="58">
        <v>1.43</v>
      </c>
      <c r="G555" s="58">
        <v>1.42</v>
      </c>
      <c r="H555" s="59">
        <v>1.35</v>
      </c>
      <c r="I555" s="60">
        <f>AVERAGE(F555:H555)</f>
        <v>1.4</v>
      </c>
      <c r="J555" s="61">
        <v>1.43</v>
      </c>
      <c r="K555" s="58">
        <v>1.35</v>
      </c>
      <c r="L555" s="59">
        <v>1.39</v>
      </c>
      <c r="M555" s="60">
        <f>AVERAGE(J555:L555)</f>
        <v>1.39</v>
      </c>
      <c r="N555" s="62">
        <f>AVERAGE(I555,M555)</f>
        <v>1.395</v>
      </c>
      <c r="O555" s="61">
        <f>N555/2</f>
        <v>0.6975</v>
      </c>
      <c r="P555" s="58"/>
      <c r="Q555" s="58"/>
      <c r="R555" s="59"/>
      <c r="S555" s="60"/>
      <c r="T555" s="63"/>
      <c r="U555" s="44"/>
      <c r="V555" s="7"/>
      <c r="W555" s="7"/>
    </row>
    <row r="556" ht="16.6" customHeight="1">
      <c r="A556" s="65"/>
      <c r="B556" s="66">
        <v>15</v>
      </c>
      <c r="C556" s="66">
        <v>2</v>
      </c>
      <c r="D556" t="s" s="67">
        <v>25</v>
      </c>
      <c r="E556" t="s" s="67">
        <v>20</v>
      </c>
      <c r="F556" s="68">
        <v>1.34</v>
      </c>
      <c r="G556" s="68">
        <v>1.38</v>
      </c>
      <c r="H556" s="69">
        <v>1.53</v>
      </c>
      <c r="I556" s="70">
        <f>AVERAGE(F556:H556)</f>
        <v>1.41666666666667</v>
      </c>
      <c r="J556" s="71">
        <v>1.29</v>
      </c>
      <c r="K556" s="68">
        <v>1.51</v>
      </c>
      <c r="L556" s="69">
        <v>1.38</v>
      </c>
      <c r="M556" s="70">
        <f>AVERAGE(J556:L556)</f>
        <v>1.39333333333333</v>
      </c>
      <c r="N556" s="72">
        <f>AVERAGE(I556,M556)</f>
        <v>1.405</v>
      </c>
      <c r="O556" s="71">
        <f>N556/2</f>
        <v>0.7025</v>
      </c>
      <c r="P556" s="68">
        <v>1.57</v>
      </c>
      <c r="Q556" s="68">
        <v>1.57</v>
      </c>
      <c r="R556" s="69">
        <v>1.58</v>
      </c>
      <c r="S556" s="70">
        <f>AVERAGE(P556:R556)</f>
        <v>1.57333333333333</v>
      </c>
      <c r="T556" s="73"/>
      <c r="U556" s="54">
        <v>10.62</v>
      </c>
      <c r="V556" s="7"/>
      <c r="W556" t="s" s="55">
        <v>21</v>
      </c>
    </row>
    <row r="557" ht="16" customHeight="1">
      <c r="A557" s="77"/>
      <c r="B557" s="78">
        <v>15</v>
      </c>
      <c r="C557" s="56">
        <v>2</v>
      </c>
      <c r="D557" t="s" s="79">
        <v>25</v>
      </c>
      <c r="E557" t="s" s="79">
        <v>20</v>
      </c>
      <c r="F557" s="80">
        <v>1.32</v>
      </c>
      <c r="G557" s="80">
        <v>1.27</v>
      </c>
      <c r="H557" s="81">
        <v>1.28</v>
      </c>
      <c r="I557" s="82">
        <f>AVERAGE(F557:H557)</f>
        <v>1.29</v>
      </c>
      <c r="J557" s="83">
        <v>1.32</v>
      </c>
      <c r="K557" s="80">
        <v>1.37</v>
      </c>
      <c r="L557" s="81">
        <v>1.27</v>
      </c>
      <c r="M557" s="82">
        <f>AVERAGE(J557:L557)</f>
        <v>1.32</v>
      </c>
      <c r="N557" s="84">
        <f>AVERAGE(I557,M557)</f>
        <v>1.305</v>
      </c>
      <c r="O557" s="83">
        <f>N557/2</f>
        <v>0.6525</v>
      </c>
      <c r="P557" s="80"/>
      <c r="Q557" s="80"/>
      <c r="R557" s="81"/>
      <c r="S557" s="82"/>
      <c r="T557" s="90"/>
      <c r="U557" s="85"/>
      <c r="V557" s="7"/>
      <c r="W557" s="7"/>
    </row>
    <row r="558" ht="17.1" customHeight="1">
      <c r="A558" t="s" s="45">
        <v>86</v>
      </c>
      <c r="B558" s="46">
        <v>76</v>
      </c>
      <c r="C558" s="66">
        <v>1</v>
      </c>
      <c r="D558" t="s" s="47">
        <v>19</v>
      </c>
      <c r="E558" t="s" s="47">
        <v>20</v>
      </c>
      <c r="F558" s="48">
        <v>1.83</v>
      </c>
      <c r="G558" s="48">
        <v>1.74</v>
      </c>
      <c r="H558" s="49">
        <v>1.89</v>
      </c>
      <c r="I558" s="50">
        <f>AVERAGE(F558:H558)</f>
        <v>1.82</v>
      </c>
      <c r="J558" s="51">
        <v>2.05</v>
      </c>
      <c r="K558" s="48">
        <v>1.79</v>
      </c>
      <c r="L558" s="49">
        <v>1.93</v>
      </c>
      <c r="M558" s="50">
        <f>AVERAGE(J558:L558)</f>
        <v>1.92333333333333</v>
      </c>
      <c r="N558" s="52">
        <f>AVERAGE(I558,M558)</f>
        <v>1.87166666666667</v>
      </c>
      <c r="O558" s="51">
        <f>N558/2</f>
        <v>0.935833333333335</v>
      </c>
      <c r="P558" s="48">
        <v>2.61</v>
      </c>
      <c r="Q558" s="48">
        <v>2.61</v>
      </c>
      <c r="R558" s="49">
        <v>2.62</v>
      </c>
      <c r="S558" s="50">
        <f>AVERAGE(P558:R558)</f>
        <v>2.61333333333333</v>
      </c>
      <c r="T558" s="92"/>
      <c r="U558" s="86">
        <v>77.87</v>
      </c>
      <c r="V558" s="7"/>
      <c r="W558" t="s" s="55">
        <v>21</v>
      </c>
    </row>
    <row r="559" ht="16.6" customHeight="1">
      <c r="A559" s="25"/>
      <c r="B559" s="56">
        <v>76</v>
      </c>
      <c r="C559" s="56">
        <v>1</v>
      </c>
      <c r="D559" t="s" s="57">
        <v>19</v>
      </c>
      <c r="E559" t="s" s="57">
        <v>22</v>
      </c>
      <c r="F559" s="58">
        <v>1.62</v>
      </c>
      <c r="G559" s="58">
        <v>1.67</v>
      </c>
      <c r="H559" s="59">
        <v>1.72</v>
      </c>
      <c r="I559" s="60">
        <f>AVERAGE(F559:H559)</f>
        <v>1.67</v>
      </c>
      <c r="J559" s="61">
        <v>1.63</v>
      </c>
      <c r="K559" s="58">
        <v>1.62</v>
      </c>
      <c r="L559" s="59">
        <v>1.71</v>
      </c>
      <c r="M559" s="60">
        <f>AVERAGE(J559:L559)</f>
        <v>1.65333333333333</v>
      </c>
      <c r="N559" s="62">
        <f>AVERAGE(I559,M559)</f>
        <v>1.66166666666667</v>
      </c>
      <c r="O559" s="61">
        <f>N559/2</f>
        <v>0.830833333333335</v>
      </c>
      <c r="P559" s="58"/>
      <c r="Q559" s="58"/>
      <c r="R559" s="59"/>
      <c r="S559" s="60"/>
      <c r="T559" s="63"/>
      <c r="U559" s="44"/>
      <c r="V559" s="7"/>
      <c r="W559" s="7"/>
    </row>
    <row r="560" ht="16.6" customHeight="1">
      <c r="A560" s="65"/>
      <c r="B560" s="66">
        <v>76</v>
      </c>
      <c r="C560" s="66">
        <v>2</v>
      </c>
      <c r="D560" t="s" s="67">
        <v>19</v>
      </c>
      <c r="E560" t="s" s="67">
        <v>20</v>
      </c>
      <c r="F560" s="68">
        <v>1.63</v>
      </c>
      <c r="G560" s="68">
        <v>1.59</v>
      </c>
      <c r="H560" s="69">
        <v>1.67</v>
      </c>
      <c r="I560" s="70">
        <f>AVERAGE(F560:H560)</f>
        <v>1.63</v>
      </c>
      <c r="J560" s="71">
        <v>1.58</v>
      </c>
      <c r="K560" s="68">
        <v>1.59</v>
      </c>
      <c r="L560" s="69">
        <v>1.66</v>
      </c>
      <c r="M560" s="70">
        <f>AVERAGE(J560:L560)</f>
        <v>1.61</v>
      </c>
      <c r="N560" s="72">
        <f>AVERAGE(I560,M560)</f>
        <v>1.62</v>
      </c>
      <c r="O560" s="71">
        <f>N560/2</f>
        <v>0.8100000000000001</v>
      </c>
      <c r="P560" s="68">
        <v>1.8</v>
      </c>
      <c r="Q560" s="68">
        <v>1.78</v>
      </c>
      <c r="R560" s="69">
        <v>1.82</v>
      </c>
      <c r="S560" s="70">
        <f>AVERAGE(P560:R560)</f>
        <v>1.8</v>
      </c>
      <c r="T560" s="73"/>
      <c r="U560" s="54">
        <v>98.06999999999999</v>
      </c>
      <c r="V560" s="7"/>
      <c r="W560" t="s" s="55">
        <v>21</v>
      </c>
    </row>
    <row r="561" ht="16.6" customHeight="1">
      <c r="A561" s="25"/>
      <c r="B561" s="56">
        <v>76</v>
      </c>
      <c r="C561" s="56">
        <v>2</v>
      </c>
      <c r="D561" t="s" s="57">
        <v>19</v>
      </c>
      <c r="E561" t="s" s="57">
        <v>22</v>
      </c>
      <c r="F561" s="58">
        <v>1.47</v>
      </c>
      <c r="G561" s="58">
        <v>1.66</v>
      </c>
      <c r="H561" s="59">
        <v>1.52</v>
      </c>
      <c r="I561" s="60">
        <f>AVERAGE(F561:H561)</f>
        <v>1.55</v>
      </c>
      <c r="J561" s="61">
        <v>1.49</v>
      </c>
      <c r="K561" s="58">
        <v>1.67</v>
      </c>
      <c r="L561" s="59">
        <v>1.51</v>
      </c>
      <c r="M561" s="60">
        <f>AVERAGE(J561:L561)</f>
        <v>1.55666666666667</v>
      </c>
      <c r="N561" s="62">
        <f>AVERAGE(I561,M561)</f>
        <v>1.55333333333334</v>
      </c>
      <c r="O561" s="61">
        <f>N561/2</f>
        <v>0.7766666666666699</v>
      </c>
      <c r="P561" s="58"/>
      <c r="Q561" s="58"/>
      <c r="R561" s="59"/>
      <c r="S561" s="60"/>
      <c r="T561" s="63"/>
      <c r="U561" s="44"/>
      <c r="V561" s="7"/>
      <c r="W561" s="7"/>
    </row>
    <row r="562" ht="16.6" customHeight="1">
      <c r="A562" s="65"/>
      <c r="B562" s="66">
        <v>76</v>
      </c>
      <c r="C562" s="66">
        <v>1</v>
      </c>
      <c r="D562" t="s" s="67">
        <v>23</v>
      </c>
      <c r="E562" t="s" s="67">
        <v>20</v>
      </c>
      <c r="F562" s="68">
        <v>1.58</v>
      </c>
      <c r="G562" s="68">
        <v>1.53</v>
      </c>
      <c r="H562" s="69">
        <v>1.45</v>
      </c>
      <c r="I562" s="70">
        <f>AVERAGE(F562:H562)</f>
        <v>1.52</v>
      </c>
      <c r="J562" s="71">
        <v>1.53</v>
      </c>
      <c r="K562" s="68">
        <v>1.53</v>
      </c>
      <c r="L562" s="69">
        <v>1.45</v>
      </c>
      <c r="M562" s="70">
        <f>AVERAGE(J562:L562)</f>
        <v>1.50333333333333</v>
      </c>
      <c r="N562" s="72">
        <f>AVERAGE(I562,M562)</f>
        <v>1.51166666666667</v>
      </c>
      <c r="O562" s="71">
        <f>N562/2</f>
        <v>0.755833333333335</v>
      </c>
      <c r="P562" s="68">
        <v>1.69</v>
      </c>
      <c r="Q562" s="68">
        <v>1.69</v>
      </c>
      <c r="R562" s="69">
        <v>1.69</v>
      </c>
      <c r="S562" s="70">
        <f>AVERAGE(P562:R562)</f>
        <v>1.69</v>
      </c>
      <c r="T562" s="73"/>
      <c r="U562" s="54">
        <v>35.06</v>
      </c>
      <c r="V562" s="7"/>
      <c r="W562" t="s" s="55">
        <v>21</v>
      </c>
    </row>
    <row r="563" ht="16.6" customHeight="1">
      <c r="A563" s="25"/>
      <c r="B563" s="56">
        <v>76</v>
      </c>
      <c r="C563" s="56">
        <v>1</v>
      </c>
      <c r="D563" t="s" s="57">
        <v>23</v>
      </c>
      <c r="E563" t="s" s="57">
        <v>22</v>
      </c>
      <c r="F563" s="58">
        <v>1.43</v>
      </c>
      <c r="G563" s="58">
        <v>1.4</v>
      </c>
      <c r="H563" s="59">
        <v>1.4</v>
      </c>
      <c r="I563" s="60">
        <f>AVERAGE(F563:H563)</f>
        <v>1.41</v>
      </c>
      <c r="J563" s="61">
        <v>1.53</v>
      </c>
      <c r="K563" s="58">
        <v>1.44</v>
      </c>
      <c r="L563" s="59">
        <v>1.4</v>
      </c>
      <c r="M563" s="60">
        <f>AVERAGE(J563:L563)</f>
        <v>1.45666666666667</v>
      </c>
      <c r="N563" s="62">
        <f>AVERAGE(I563,M563)</f>
        <v>1.43333333333334</v>
      </c>
      <c r="O563" s="61">
        <f>N563/2</f>
        <v>0.71666666666667</v>
      </c>
      <c r="P563" s="58"/>
      <c r="Q563" s="58"/>
      <c r="R563" s="59"/>
      <c r="S563" s="60"/>
      <c r="T563" s="63"/>
      <c r="U563" s="44"/>
      <c r="V563" s="7"/>
      <c r="W563" s="7"/>
    </row>
    <row r="564" ht="16.6" customHeight="1">
      <c r="A564" s="65"/>
      <c r="B564" s="66">
        <v>76</v>
      </c>
      <c r="C564" s="66">
        <v>2</v>
      </c>
      <c r="D564" t="s" s="67">
        <v>23</v>
      </c>
      <c r="E564" t="s" s="67">
        <v>20</v>
      </c>
      <c r="F564" s="68">
        <v>1.41</v>
      </c>
      <c r="G564" s="68">
        <v>1.49</v>
      </c>
      <c r="H564" s="69">
        <v>1.4</v>
      </c>
      <c r="I564" s="70">
        <f>AVERAGE(F564:H564)</f>
        <v>1.43333333333333</v>
      </c>
      <c r="J564" s="71">
        <v>1.48</v>
      </c>
      <c r="K564" s="68">
        <v>1.39</v>
      </c>
      <c r="L564" s="69">
        <v>1.47</v>
      </c>
      <c r="M564" s="70">
        <f>AVERAGE(J564:L564)</f>
        <v>1.44666666666667</v>
      </c>
      <c r="N564" s="72">
        <f>AVERAGE(I564,M564)</f>
        <v>1.44</v>
      </c>
      <c r="O564" s="71">
        <f>N564/2</f>
        <v>0.72</v>
      </c>
      <c r="P564" s="68">
        <v>1.88</v>
      </c>
      <c r="Q564" s="68">
        <v>1.87</v>
      </c>
      <c r="R564" s="69">
        <v>1.88</v>
      </c>
      <c r="S564" s="70">
        <f>AVERAGE(P564:R564)</f>
        <v>1.87666666666667</v>
      </c>
      <c r="T564" s="73"/>
      <c r="U564" s="54">
        <v>24.93</v>
      </c>
      <c r="V564" s="7"/>
      <c r="W564" t="s" s="55">
        <v>21</v>
      </c>
    </row>
    <row r="565" ht="16.6" customHeight="1">
      <c r="A565" s="25"/>
      <c r="B565" s="56">
        <v>76</v>
      </c>
      <c r="C565" s="56">
        <v>2</v>
      </c>
      <c r="D565" t="s" s="57">
        <v>23</v>
      </c>
      <c r="E565" t="s" s="57">
        <v>22</v>
      </c>
      <c r="F565" s="58">
        <v>1.5</v>
      </c>
      <c r="G565" s="58">
        <v>1.39</v>
      </c>
      <c r="H565" s="59">
        <v>1.41</v>
      </c>
      <c r="I565" s="60">
        <f>AVERAGE(F565:H565)</f>
        <v>1.43333333333333</v>
      </c>
      <c r="J565" s="61">
        <v>1.36</v>
      </c>
      <c r="K565" s="58">
        <v>1.46</v>
      </c>
      <c r="L565" s="59">
        <v>1.43</v>
      </c>
      <c r="M565" s="60">
        <f>AVERAGE(J565:L565)</f>
        <v>1.41666666666667</v>
      </c>
      <c r="N565" s="62">
        <f>AVERAGE(I565,M565)</f>
        <v>1.425</v>
      </c>
      <c r="O565" s="61">
        <f>N565/2</f>
        <v>0.7125</v>
      </c>
      <c r="P565" s="58"/>
      <c r="Q565" s="58"/>
      <c r="R565" s="59"/>
      <c r="S565" s="60"/>
      <c r="T565" s="63"/>
      <c r="U565" s="44"/>
      <c r="V565" s="7"/>
      <c r="W565" s="7"/>
    </row>
    <row r="566" ht="16.6" customHeight="1">
      <c r="A566" s="65"/>
      <c r="B566" s="66">
        <v>76</v>
      </c>
      <c r="C566" s="66">
        <v>1</v>
      </c>
      <c r="D566" t="s" s="67">
        <v>25</v>
      </c>
      <c r="E566" t="s" s="67">
        <v>20</v>
      </c>
      <c r="F566" s="68">
        <v>1.44</v>
      </c>
      <c r="G566" s="68">
        <v>1.4</v>
      </c>
      <c r="H566" s="69">
        <v>1.43</v>
      </c>
      <c r="I566" s="70">
        <f>AVERAGE(F566:H566)</f>
        <v>1.42333333333333</v>
      </c>
      <c r="J566" s="71">
        <v>1.42</v>
      </c>
      <c r="K566" s="68">
        <v>1.38</v>
      </c>
      <c r="L566" s="69">
        <v>1.42</v>
      </c>
      <c r="M566" s="70">
        <f>AVERAGE(J566:L566)</f>
        <v>1.40666666666667</v>
      </c>
      <c r="N566" s="72">
        <f>AVERAGE(I566,M566)</f>
        <v>1.415</v>
      </c>
      <c r="O566" s="71">
        <f>N566/2</f>
        <v>0.7075</v>
      </c>
      <c r="P566" s="68">
        <v>1.47</v>
      </c>
      <c r="Q566" s="68">
        <v>1.5</v>
      </c>
      <c r="R566" s="69">
        <v>1.52</v>
      </c>
      <c r="S566" s="70">
        <f>AVERAGE(P566:R566)</f>
        <v>1.49666666666667</v>
      </c>
      <c r="T566" s="73"/>
      <c r="U566" s="54">
        <v>8.970000000000001</v>
      </c>
      <c r="V566" s="7"/>
      <c r="W566" t="s" s="55">
        <v>21</v>
      </c>
    </row>
    <row r="567" ht="16.6" customHeight="1">
      <c r="A567" s="25"/>
      <c r="B567" s="56">
        <v>76</v>
      </c>
      <c r="C567" s="56">
        <v>1</v>
      </c>
      <c r="D567" t="s" s="57">
        <v>25</v>
      </c>
      <c r="E567" t="s" s="57">
        <v>22</v>
      </c>
      <c r="F567" s="58">
        <v>1.39</v>
      </c>
      <c r="G567" s="58">
        <v>1.38</v>
      </c>
      <c r="H567" s="59">
        <v>1.43</v>
      </c>
      <c r="I567" s="60">
        <f>AVERAGE(F567:H567)</f>
        <v>1.4</v>
      </c>
      <c r="J567" s="61">
        <v>1.37</v>
      </c>
      <c r="K567" s="58">
        <v>1.39</v>
      </c>
      <c r="L567" s="59">
        <v>1.39</v>
      </c>
      <c r="M567" s="60">
        <f>AVERAGE(J567:L567)</f>
        <v>1.38333333333333</v>
      </c>
      <c r="N567" s="62">
        <f>AVERAGE(I567,M567)</f>
        <v>1.39166666666667</v>
      </c>
      <c r="O567" s="61">
        <f>N567/2</f>
        <v>0.695833333333335</v>
      </c>
      <c r="P567" s="58"/>
      <c r="Q567" s="58"/>
      <c r="R567" s="59"/>
      <c r="S567" s="60"/>
      <c r="T567" s="63"/>
      <c r="U567" s="44"/>
      <c r="V567" s="7"/>
      <c r="W567" s="7"/>
    </row>
    <row r="568" ht="16.6" customHeight="1">
      <c r="A568" s="65"/>
      <c r="B568" s="66">
        <v>76</v>
      </c>
      <c r="C568" s="66">
        <v>2</v>
      </c>
      <c r="D568" t="s" s="67">
        <v>25</v>
      </c>
      <c r="E568" t="s" s="67">
        <v>20</v>
      </c>
      <c r="F568" s="68">
        <v>1.29</v>
      </c>
      <c r="G568" s="68">
        <v>1.34</v>
      </c>
      <c r="H568" s="69">
        <v>1.28</v>
      </c>
      <c r="I568" s="70">
        <f>AVERAGE(F568:H568)</f>
        <v>1.30333333333333</v>
      </c>
      <c r="J568" s="71">
        <v>1.32</v>
      </c>
      <c r="K568" s="68">
        <v>1.3</v>
      </c>
      <c r="L568" s="69">
        <v>1.31</v>
      </c>
      <c r="M568" s="70">
        <f>AVERAGE(J568:L568)</f>
        <v>1.31</v>
      </c>
      <c r="N568" s="72">
        <f>AVERAGE(I568,M568)</f>
        <v>1.30666666666667</v>
      </c>
      <c r="O568" s="71">
        <f>N568/2</f>
        <v>0.653333333333335</v>
      </c>
      <c r="P568" s="68">
        <v>1.84</v>
      </c>
      <c r="Q568" s="68">
        <v>1.84</v>
      </c>
      <c r="R568" s="69">
        <v>1.84</v>
      </c>
      <c r="S568" s="70">
        <f>AVERAGE(P568:R568)</f>
        <v>1.84</v>
      </c>
      <c r="T568" s="73"/>
      <c r="U568" s="54">
        <v>31.57</v>
      </c>
      <c r="V568" s="7"/>
      <c r="W568" t="s" s="55">
        <v>21</v>
      </c>
    </row>
    <row r="569" ht="16" customHeight="1">
      <c r="A569" s="77"/>
      <c r="B569" s="78">
        <v>76</v>
      </c>
      <c r="C569" s="56">
        <v>2</v>
      </c>
      <c r="D569" t="s" s="79">
        <v>25</v>
      </c>
      <c r="E569" t="s" s="79">
        <v>20</v>
      </c>
      <c r="F569" s="80">
        <v>0.96</v>
      </c>
      <c r="G569" s="80">
        <v>0.87</v>
      </c>
      <c r="H569" s="81">
        <v>0.86</v>
      </c>
      <c r="I569" s="82">
        <f>AVERAGE(F569:H569)</f>
        <v>0.8966666666666669</v>
      </c>
      <c r="J569" s="83">
        <v>1</v>
      </c>
      <c r="K569" s="80">
        <v>1.01</v>
      </c>
      <c r="L569" s="81">
        <v>0.86</v>
      </c>
      <c r="M569" s="82">
        <f>AVERAGE(J569:L569)</f>
        <v>0.956666666666667</v>
      </c>
      <c r="N569" s="84">
        <f>AVERAGE(I569,M569)</f>
        <v>0.926666666666667</v>
      </c>
      <c r="O569" s="83">
        <f>N569/2</f>
        <v>0.463333333333334</v>
      </c>
      <c r="P569" s="80"/>
      <c r="Q569" s="80"/>
      <c r="R569" s="81"/>
      <c r="S569" s="82"/>
      <c r="T569" s="90"/>
      <c r="U569" s="85"/>
      <c r="V569" s="7"/>
      <c r="W569" s="7"/>
    </row>
    <row r="570" ht="17.1" customHeight="1">
      <c r="A570" t="s" s="45">
        <v>86</v>
      </c>
      <c r="B570" s="46">
        <v>74</v>
      </c>
      <c r="C570" s="66">
        <v>1</v>
      </c>
      <c r="D570" t="s" s="47">
        <v>19</v>
      </c>
      <c r="E570" t="s" s="47">
        <v>20</v>
      </c>
      <c r="F570" s="48">
        <v>1.92</v>
      </c>
      <c r="G570" s="48">
        <v>2.11</v>
      </c>
      <c r="H570" s="49">
        <v>2.03</v>
      </c>
      <c r="I570" s="50">
        <f>AVERAGE(F570:H570)</f>
        <v>2.02</v>
      </c>
      <c r="J570" s="51">
        <v>1.87</v>
      </c>
      <c r="K570" s="48">
        <v>2.02</v>
      </c>
      <c r="L570" s="49">
        <v>1.77</v>
      </c>
      <c r="M570" s="50">
        <f>AVERAGE(J570:L570)</f>
        <v>1.88666666666667</v>
      </c>
      <c r="N570" s="52">
        <f>AVERAGE(I570,M570)</f>
        <v>1.95333333333334</v>
      </c>
      <c r="O570" s="51">
        <f>N570/2</f>
        <v>0.97666666666667</v>
      </c>
      <c r="P570" s="48">
        <v>2.65</v>
      </c>
      <c r="Q570" s="48">
        <v>2.6</v>
      </c>
      <c r="R570" s="49">
        <v>2.68</v>
      </c>
      <c r="S570" s="50">
        <f>AVERAGE(P570:R570)</f>
        <v>2.64333333333333</v>
      </c>
      <c r="T570" s="92"/>
      <c r="U570" s="86">
        <v>62.73</v>
      </c>
      <c r="V570" s="7"/>
      <c r="W570" t="s" s="55">
        <v>21</v>
      </c>
    </row>
    <row r="571" ht="16.6" customHeight="1">
      <c r="A571" s="25"/>
      <c r="B571" s="56">
        <v>74</v>
      </c>
      <c r="C571" s="56">
        <v>1</v>
      </c>
      <c r="D571" t="s" s="57">
        <v>19</v>
      </c>
      <c r="E571" t="s" s="57">
        <v>22</v>
      </c>
      <c r="F571" s="58">
        <v>1.64</v>
      </c>
      <c r="G571" s="58">
        <v>1.78</v>
      </c>
      <c r="H571" s="59">
        <v>1.7</v>
      </c>
      <c r="I571" s="60">
        <f>AVERAGE(F571:H571)</f>
        <v>1.70666666666667</v>
      </c>
      <c r="J571" s="61">
        <v>1.59</v>
      </c>
      <c r="K571" s="58">
        <v>1.77</v>
      </c>
      <c r="L571" s="59">
        <v>1.69</v>
      </c>
      <c r="M571" s="60">
        <f>AVERAGE(J571:L571)</f>
        <v>1.68333333333333</v>
      </c>
      <c r="N571" s="62">
        <f>AVERAGE(I571,M571)</f>
        <v>1.695</v>
      </c>
      <c r="O571" s="61">
        <f>N571/2</f>
        <v>0.8475</v>
      </c>
      <c r="P571" s="58"/>
      <c r="Q571" s="58"/>
      <c r="R571" s="59"/>
      <c r="S571" s="60"/>
      <c r="T571" s="63"/>
      <c r="U571" s="44"/>
      <c r="V571" s="7"/>
      <c r="W571" s="7"/>
    </row>
    <row r="572" ht="16.6" customHeight="1">
      <c r="A572" s="65"/>
      <c r="B572" s="66">
        <v>74</v>
      </c>
      <c r="C572" s="66">
        <v>2</v>
      </c>
      <c r="D572" t="s" s="67">
        <v>19</v>
      </c>
      <c r="E572" t="s" s="67">
        <v>20</v>
      </c>
      <c r="F572" s="68">
        <v>1.79</v>
      </c>
      <c r="G572" s="68">
        <v>1.61</v>
      </c>
      <c r="H572" s="69">
        <v>1.72</v>
      </c>
      <c r="I572" s="70">
        <f>AVERAGE(F572:H572)</f>
        <v>1.70666666666667</v>
      </c>
      <c r="J572" s="71">
        <v>1.73</v>
      </c>
      <c r="K572" s="68">
        <v>1.71</v>
      </c>
      <c r="L572" s="69">
        <v>1.68</v>
      </c>
      <c r="M572" s="70">
        <f>AVERAGE(J572:L572)</f>
        <v>1.70666666666667</v>
      </c>
      <c r="N572" s="72">
        <f>AVERAGE(I572,M572)</f>
        <v>1.70666666666667</v>
      </c>
      <c r="O572" s="71">
        <f>N572/2</f>
        <v>0.8533333333333351</v>
      </c>
      <c r="P572" s="68">
        <v>1.71</v>
      </c>
      <c r="Q572" s="68">
        <v>1.71</v>
      </c>
      <c r="R572" s="69">
        <v>1.72</v>
      </c>
      <c r="S572" s="70">
        <f>AVERAGE(P572:R572)</f>
        <v>1.71333333333333</v>
      </c>
      <c r="T572" s="73"/>
      <c r="U572" s="54">
        <v>62.39</v>
      </c>
      <c r="V572" s="7"/>
      <c r="W572" t="s" s="55">
        <v>21</v>
      </c>
    </row>
    <row r="573" ht="16.6" customHeight="1">
      <c r="A573" s="25"/>
      <c r="B573" s="56">
        <v>74</v>
      </c>
      <c r="C573" s="56">
        <v>2</v>
      </c>
      <c r="D573" t="s" s="57">
        <v>19</v>
      </c>
      <c r="E573" t="s" s="57">
        <v>22</v>
      </c>
      <c r="F573" s="58">
        <v>1.72</v>
      </c>
      <c r="G573" s="58">
        <v>1.74</v>
      </c>
      <c r="H573" s="59">
        <v>1.75</v>
      </c>
      <c r="I573" s="60">
        <f>AVERAGE(F573:H573)</f>
        <v>1.73666666666667</v>
      </c>
      <c r="J573" s="61">
        <v>1.71</v>
      </c>
      <c r="K573" s="58">
        <v>1.77</v>
      </c>
      <c r="L573" s="59">
        <v>1.77</v>
      </c>
      <c r="M573" s="60">
        <f>AVERAGE(J573:L573)</f>
        <v>1.75</v>
      </c>
      <c r="N573" s="62">
        <f>AVERAGE(I573,M573)</f>
        <v>1.74333333333334</v>
      </c>
      <c r="O573" s="61">
        <f>N573/2</f>
        <v>0.87166666666667</v>
      </c>
      <c r="P573" s="58"/>
      <c r="Q573" s="58"/>
      <c r="R573" s="59"/>
      <c r="S573" s="60"/>
      <c r="T573" s="63"/>
      <c r="U573" s="44"/>
      <c r="V573" s="7"/>
      <c r="W573" s="7"/>
    </row>
    <row r="574" ht="16.6" customHeight="1">
      <c r="A574" s="65"/>
      <c r="B574" s="66">
        <v>74</v>
      </c>
      <c r="C574" s="66">
        <v>1</v>
      </c>
      <c r="D574" t="s" s="67">
        <v>23</v>
      </c>
      <c r="E574" t="s" s="67">
        <v>20</v>
      </c>
      <c r="F574" s="68">
        <v>1.6</v>
      </c>
      <c r="G574" s="68">
        <v>1.69</v>
      </c>
      <c r="H574" s="69">
        <v>1.56</v>
      </c>
      <c r="I574" s="70">
        <f>AVERAGE(F574:H574)</f>
        <v>1.61666666666667</v>
      </c>
      <c r="J574" s="71">
        <v>1.64</v>
      </c>
      <c r="K574" s="68">
        <v>1.65</v>
      </c>
      <c r="L574" s="69">
        <v>1.59</v>
      </c>
      <c r="M574" s="70">
        <f>AVERAGE(J574:L574)</f>
        <v>1.62666666666667</v>
      </c>
      <c r="N574" s="72">
        <f>AVERAGE(I574,M574)</f>
        <v>1.62166666666667</v>
      </c>
      <c r="O574" s="71">
        <f>N574/2</f>
        <v>0.810833333333335</v>
      </c>
      <c r="P574" s="68">
        <v>1.64</v>
      </c>
      <c r="Q574" s="68">
        <v>1.62</v>
      </c>
      <c r="R574" s="69">
        <v>1.64</v>
      </c>
      <c r="S574" s="70">
        <f>AVERAGE(P574:R574)</f>
        <v>1.63333333333333</v>
      </c>
      <c r="T574" s="73"/>
      <c r="U574" s="54">
        <v>42.26</v>
      </c>
      <c r="V574" s="7"/>
      <c r="W574" t="s" s="55">
        <v>21</v>
      </c>
    </row>
    <row r="575" ht="16.6" customHeight="1">
      <c r="A575" s="25"/>
      <c r="B575" s="56">
        <v>74</v>
      </c>
      <c r="C575" s="56">
        <v>1</v>
      </c>
      <c r="D575" t="s" s="57">
        <v>23</v>
      </c>
      <c r="E575" t="s" s="57">
        <v>22</v>
      </c>
      <c r="F575" s="58">
        <v>1.7</v>
      </c>
      <c r="G575" s="58">
        <v>1.59</v>
      </c>
      <c r="H575" s="59">
        <v>1.63</v>
      </c>
      <c r="I575" s="60">
        <f>AVERAGE(F575:H575)</f>
        <v>1.64</v>
      </c>
      <c r="J575" s="61">
        <v>1.53</v>
      </c>
      <c r="K575" s="58">
        <v>1.7</v>
      </c>
      <c r="L575" s="59">
        <v>1.59</v>
      </c>
      <c r="M575" s="60">
        <f>AVERAGE(J575:L575)</f>
        <v>1.60666666666667</v>
      </c>
      <c r="N575" s="62">
        <f>AVERAGE(I575,M575)</f>
        <v>1.62333333333334</v>
      </c>
      <c r="O575" s="61">
        <f>N575/2</f>
        <v>0.81166666666667</v>
      </c>
      <c r="P575" s="58"/>
      <c r="Q575" s="58"/>
      <c r="R575" s="59"/>
      <c r="S575" s="60"/>
      <c r="T575" s="63"/>
      <c r="U575" s="44"/>
      <c r="V575" s="7"/>
      <c r="W575" s="7"/>
    </row>
    <row r="576" ht="16.6" customHeight="1">
      <c r="A576" s="65"/>
      <c r="B576" s="66">
        <v>74</v>
      </c>
      <c r="C576" s="66">
        <v>2</v>
      </c>
      <c r="D576" t="s" s="67">
        <v>23</v>
      </c>
      <c r="E576" t="s" s="67">
        <v>20</v>
      </c>
      <c r="F576" s="68">
        <v>1.44</v>
      </c>
      <c r="G576" s="68">
        <v>1.49</v>
      </c>
      <c r="H576" s="69">
        <v>1.6</v>
      </c>
      <c r="I576" s="70">
        <f>AVERAGE(F576:H576)</f>
        <v>1.51</v>
      </c>
      <c r="J576" s="71">
        <v>1.5</v>
      </c>
      <c r="K576" s="68">
        <v>1.62</v>
      </c>
      <c r="L576" s="69">
        <v>1.48</v>
      </c>
      <c r="M576" s="70">
        <f>AVERAGE(J576:L576)</f>
        <v>1.53333333333333</v>
      </c>
      <c r="N576" s="72">
        <f>AVERAGE(I576,M576)</f>
        <v>1.52166666666667</v>
      </c>
      <c r="O576" s="71">
        <f>N576/2</f>
        <v>0.760833333333335</v>
      </c>
      <c r="P576" s="68">
        <v>1.8</v>
      </c>
      <c r="Q576" s="68">
        <v>1.81</v>
      </c>
      <c r="R576" s="69">
        <v>1.81</v>
      </c>
      <c r="S576" s="70">
        <f>AVERAGE(P576:R576)</f>
        <v>1.80666666666667</v>
      </c>
      <c r="T576" s="73"/>
      <c r="U576" s="54">
        <v>20.48</v>
      </c>
      <c r="V576" s="7"/>
      <c r="W576" t="s" s="55">
        <v>21</v>
      </c>
    </row>
    <row r="577" ht="16.6" customHeight="1">
      <c r="A577" s="25"/>
      <c r="B577" s="56">
        <v>74</v>
      </c>
      <c r="C577" s="56">
        <v>2</v>
      </c>
      <c r="D577" t="s" s="57">
        <v>23</v>
      </c>
      <c r="E577" t="s" s="57">
        <v>22</v>
      </c>
      <c r="F577" s="58">
        <v>1.59</v>
      </c>
      <c r="G577" s="58">
        <v>1.59</v>
      </c>
      <c r="H577" s="59">
        <v>1.53</v>
      </c>
      <c r="I577" s="60">
        <f>AVERAGE(F577:H577)</f>
        <v>1.57</v>
      </c>
      <c r="J577" s="61">
        <v>1.65</v>
      </c>
      <c r="K577" s="58">
        <v>1.56</v>
      </c>
      <c r="L577" s="59">
        <v>1.62</v>
      </c>
      <c r="M577" s="60">
        <f>AVERAGE(J577:L577)</f>
        <v>1.61</v>
      </c>
      <c r="N577" s="62">
        <f>AVERAGE(I577,M577)</f>
        <v>1.59</v>
      </c>
      <c r="O577" s="61">
        <f>N577/2</f>
        <v>0.795</v>
      </c>
      <c r="P577" s="58"/>
      <c r="Q577" s="58"/>
      <c r="R577" s="59"/>
      <c r="S577" s="60"/>
      <c r="T577" s="63"/>
      <c r="U577" s="44"/>
      <c r="V577" s="7"/>
      <c r="W577" s="7"/>
    </row>
    <row r="578" ht="16.6" customHeight="1">
      <c r="A578" s="65"/>
      <c r="B578" s="66">
        <v>74</v>
      </c>
      <c r="C578" s="66">
        <v>1</v>
      </c>
      <c r="D578" t="s" s="67">
        <v>25</v>
      </c>
      <c r="E578" t="s" s="67">
        <v>20</v>
      </c>
      <c r="F578" s="68">
        <v>1.56</v>
      </c>
      <c r="G578" s="68">
        <v>1.57</v>
      </c>
      <c r="H578" s="69">
        <v>1.42</v>
      </c>
      <c r="I578" s="70">
        <f>AVERAGE(F578:H578)</f>
        <v>1.51666666666667</v>
      </c>
      <c r="J578" s="71">
        <v>1.54</v>
      </c>
      <c r="K578" s="68">
        <v>1.52</v>
      </c>
      <c r="L578" s="69">
        <v>1.53</v>
      </c>
      <c r="M578" s="70">
        <f>AVERAGE(J578:L578)</f>
        <v>1.53</v>
      </c>
      <c r="N578" s="72">
        <f>AVERAGE(I578,M578)</f>
        <v>1.52333333333334</v>
      </c>
      <c r="O578" s="71">
        <f>N578/2</f>
        <v>0.76166666666667</v>
      </c>
      <c r="P578" s="68">
        <v>1.84</v>
      </c>
      <c r="Q578" s="68">
        <v>1.84</v>
      </c>
      <c r="R578" s="69">
        <v>1.85</v>
      </c>
      <c r="S578" s="70">
        <f>AVERAGE(P578:R578)</f>
        <v>1.84333333333333</v>
      </c>
      <c r="T578" s="73"/>
      <c r="U578" s="54">
        <v>9.720000000000001</v>
      </c>
      <c r="V578" s="7"/>
      <c r="W578" t="s" s="55">
        <v>21</v>
      </c>
    </row>
    <row r="579" ht="16.6" customHeight="1">
      <c r="A579" s="25"/>
      <c r="B579" s="56">
        <v>74</v>
      </c>
      <c r="C579" s="56">
        <v>1</v>
      </c>
      <c r="D579" t="s" s="57">
        <v>25</v>
      </c>
      <c r="E579" t="s" s="57">
        <v>22</v>
      </c>
      <c r="F579" s="58">
        <v>1.42</v>
      </c>
      <c r="G579" s="58">
        <v>1.47</v>
      </c>
      <c r="H579" s="59">
        <v>1.47</v>
      </c>
      <c r="I579" s="60">
        <f>AVERAGE(F579:H579)</f>
        <v>1.45333333333333</v>
      </c>
      <c r="J579" s="61">
        <v>1.4</v>
      </c>
      <c r="K579" s="58">
        <v>1.49</v>
      </c>
      <c r="L579" s="59">
        <v>1.43</v>
      </c>
      <c r="M579" s="60">
        <f>AVERAGE(J579:L579)</f>
        <v>1.44</v>
      </c>
      <c r="N579" s="62">
        <f>AVERAGE(I579,M579)</f>
        <v>1.44666666666667</v>
      </c>
      <c r="O579" s="61">
        <f>N579/2</f>
        <v>0.723333333333335</v>
      </c>
      <c r="P579" s="58"/>
      <c r="Q579" s="58"/>
      <c r="R579" s="59"/>
      <c r="S579" s="60"/>
      <c r="T579" s="63"/>
      <c r="U579" s="44"/>
      <c r="V579" s="7"/>
      <c r="W579" s="7"/>
    </row>
    <row r="580" ht="16.6" customHeight="1">
      <c r="A580" s="65"/>
      <c r="B580" s="66">
        <v>74</v>
      </c>
      <c r="C580" s="66">
        <v>2</v>
      </c>
      <c r="D580" t="s" s="67">
        <v>25</v>
      </c>
      <c r="E580" t="s" s="67">
        <v>20</v>
      </c>
      <c r="F580" s="68">
        <v>1.36</v>
      </c>
      <c r="G580" s="68">
        <v>1.34</v>
      </c>
      <c r="H580" s="69">
        <v>1.38</v>
      </c>
      <c r="I580" s="70">
        <f>AVERAGE(F580:H580)</f>
        <v>1.36</v>
      </c>
      <c r="J580" s="71">
        <v>1.4</v>
      </c>
      <c r="K580" s="68">
        <v>1.4</v>
      </c>
      <c r="L580" s="69">
        <v>1.33</v>
      </c>
      <c r="M580" s="70">
        <f>AVERAGE(J580:L580)</f>
        <v>1.37666666666667</v>
      </c>
      <c r="N580" s="72">
        <f>AVERAGE(I580,M580)</f>
        <v>1.36833333333334</v>
      </c>
      <c r="O580" s="71">
        <f>N580/2</f>
        <v>0.68416666666667</v>
      </c>
      <c r="P580" s="68">
        <v>1.84</v>
      </c>
      <c r="Q580" s="68">
        <v>1.88</v>
      </c>
      <c r="R580" s="69">
        <v>1.86</v>
      </c>
      <c r="S580" s="70">
        <f>AVERAGE(P580:R580)</f>
        <v>1.86</v>
      </c>
      <c r="T580" s="73"/>
      <c r="U580" s="54">
        <v>26.09</v>
      </c>
      <c r="V580" s="7"/>
      <c r="W580" t="s" s="55">
        <v>21</v>
      </c>
    </row>
    <row r="581" ht="16" customHeight="1">
      <c r="A581" s="77"/>
      <c r="B581" s="78">
        <v>74</v>
      </c>
      <c r="C581" s="56">
        <v>2</v>
      </c>
      <c r="D581" t="s" s="79">
        <v>25</v>
      </c>
      <c r="E581" t="s" s="79">
        <v>22</v>
      </c>
      <c r="F581" s="80">
        <v>0.62</v>
      </c>
      <c r="G581" s="80">
        <v>0.71</v>
      </c>
      <c r="H581" s="81">
        <v>0.72</v>
      </c>
      <c r="I581" s="82">
        <f>AVERAGE(F581:H581)</f>
        <v>0.683333333333333</v>
      </c>
      <c r="J581" s="83">
        <v>0.6</v>
      </c>
      <c r="K581" s="80">
        <v>0.61</v>
      </c>
      <c r="L581" s="81">
        <v>0.71</v>
      </c>
      <c r="M581" s="82">
        <f>AVERAGE(J581:L581)</f>
        <v>0.64</v>
      </c>
      <c r="N581" s="84">
        <f>AVERAGE(I581,M581)</f>
        <v>0.661666666666667</v>
      </c>
      <c r="O581" s="83">
        <f>N581/2</f>
        <v>0.330833333333334</v>
      </c>
      <c r="P581" s="80"/>
      <c r="Q581" s="80"/>
      <c r="R581" s="81"/>
      <c r="S581" s="82"/>
      <c r="T581" s="90"/>
      <c r="U581" s="85"/>
      <c r="V581" s="7"/>
      <c r="W581" s="7"/>
    </row>
    <row r="582" ht="17.1" customHeight="1">
      <c r="A582" t="s" s="45">
        <v>86</v>
      </c>
      <c r="B582" s="46">
        <v>41</v>
      </c>
      <c r="C582" s="66">
        <v>1</v>
      </c>
      <c r="D582" t="s" s="47">
        <v>19</v>
      </c>
      <c r="E582" t="s" s="47">
        <v>20</v>
      </c>
      <c r="F582" s="48">
        <v>1.76</v>
      </c>
      <c r="G582" s="48">
        <v>1.79</v>
      </c>
      <c r="H582" s="49">
        <v>1.91</v>
      </c>
      <c r="I582" s="50">
        <f>AVERAGE(F582:H582)</f>
        <v>1.82</v>
      </c>
      <c r="J582" s="51">
        <v>1.76</v>
      </c>
      <c r="K582" s="48">
        <v>1.73</v>
      </c>
      <c r="L582" s="49">
        <v>1.89</v>
      </c>
      <c r="M582" s="50">
        <f>AVERAGE(J582:L582)</f>
        <v>1.79333333333333</v>
      </c>
      <c r="N582" s="52">
        <f>AVERAGE(I582,M582)</f>
        <v>1.80666666666667</v>
      </c>
      <c r="O582" s="51">
        <f>N582/2</f>
        <v>0.903333333333335</v>
      </c>
      <c r="P582" s="48">
        <v>2.03</v>
      </c>
      <c r="Q582" s="48">
        <v>1.86</v>
      </c>
      <c r="R582" s="49">
        <v>2.15</v>
      </c>
      <c r="S582" s="50">
        <f>AVERAGE(P582:R582)</f>
        <v>2.01333333333333</v>
      </c>
      <c r="T582" s="92"/>
      <c r="U582" s="86">
        <v>94.58</v>
      </c>
      <c r="V582" s="7"/>
      <c r="W582" t="s" s="55">
        <v>21</v>
      </c>
    </row>
    <row r="583" ht="16.6" customHeight="1">
      <c r="A583" s="25"/>
      <c r="B583" s="56">
        <v>41</v>
      </c>
      <c r="C583" s="56">
        <v>1</v>
      </c>
      <c r="D583" t="s" s="57">
        <v>19</v>
      </c>
      <c r="E583" t="s" s="57">
        <v>22</v>
      </c>
      <c r="F583" s="58">
        <v>1.65</v>
      </c>
      <c r="G583" s="58">
        <v>1.56</v>
      </c>
      <c r="H583" s="59">
        <v>1.61</v>
      </c>
      <c r="I583" s="60">
        <f>AVERAGE(F583:H583)</f>
        <v>1.60666666666667</v>
      </c>
      <c r="J583" s="61">
        <v>1.62</v>
      </c>
      <c r="K583" s="58">
        <v>1.58</v>
      </c>
      <c r="L583" s="59">
        <v>1.57</v>
      </c>
      <c r="M583" s="60">
        <f>AVERAGE(J583:L583)</f>
        <v>1.59</v>
      </c>
      <c r="N583" s="62">
        <f>AVERAGE(I583,M583)</f>
        <v>1.59833333333334</v>
      </c>
      <c r="O583" s="61">
        <f>N583/2</f>
        <v>0.79916666666667</v>
      </c>
      <c r="P583" s="58"/>
      <c r="Q583" s="58"/>
      <c r="R583" s="59"/>
      <c r="S583" s="60"/>
      <c r="T583" s="63"/>
      <c r="U583" s="44"/>
      <c r="V583" s="7"/>
      <c r="W583" s="7"/>
    </row>
    <row r="584" ht="16.6" customHeight="1">
      <c r="A584" s="65"/>
      <c r="B584" s="66">
        <v>41</v>
      </c>
      <c r="C584" s="66">
        <v>2</v>
      </c>
      <c r="D584" t="s" s="67">
        <v>19</v>
      </c>
      <c r="E584" t="s" s="67">
        <v>20</v>
      </c>
      <c r="F584" s="68">
        <v>1.52</v>
      </c>
      <c r="G584" s="68">
        <v>1.57</v>
      </c>
      <c r="H584" s="69">
        <v>1.55</v>
      </c>
      <c r="I584" s="70">
        <f>AVERAGE(F584:H584)</f>
        <v>1.54666666666667</v>
      </c>
      <c r="J584" s="71">
        <v>1.57</v>
      </c>
      <c r="K584" s="68">
        <v>1.57</v>
      </c>
      <c r="L584" s="69">
        <v>1.56</v>
      </c>
      <c r="M584" s="70">
        <f>AVERAGE(J584:L584)</f>
        <v>1.56666666666667</v>
      </c>
      <c r="N584" s="72">
        <f>AVERAGE(I584,M584)</f>
        <v>1.55666666666667</v>
      </c>
      <c r="O584" s="71">
        <f>N584/2</f>
        <v>0.778333333333335</v>
      </c>
      <c r="P584" s="68">
        <v>1.86</v>
      </c>
      <c r="Q584" s="68">
        <v>1.85</v>
      </c>
      <c r="R584" s="69">
        <v>1.84</v>
      </c>
      <c r="S584" s="70">
        <f>AVERAGE(P584:R584)</f>
        <v>1.85</v>
      </c>
      <c r="T584" s="73"/>
      <c r="U584" s="54">
        <v>87.8</v>
      </c>
      <c r="V584" s="7"/>
      <c r="W584" t="s" s="55">
        <v>21</v>
      </c>
    </row>
    <row r="585" ht="16.6" customHeight="1">
      <c r="A585" s="25"/>
      <c r="B585" s="56">
        <v>41</v>
      </c>
      <c r="C585" s="56">
        <v>2</v>
      </c>
      <c r="D585" t="s" s="57">
        <v>19</v>
      </c>
      <c r="E585" t="s" s="57">
        <v>22</v>
      </c>
      <c r="F585" s="58">
        <v>1.45</v>
      </c>
      <c r="G585" s="58">
        <v>1.53</v>
      </c>
      <c r="H585" s="59">
        <v>1.46</v>
      </c>
      <c r="I585" s="60">
        <f>AVERAGE(F585:H585)</f>
        <v>1.48</v>
      </c>
      <c r="J585" s="61">
        <v>1.54</v>
      </c>
      <c r="K585" s="58">
        <v>1.43</v>
      </c>
      <c r="L585" s="59">
        <v>1.53</v>
      </c>
      <c r="M585" s="60">
        <f>AVERAGE(J585:L585)</f>
        <v>1.5</v>
      </c>
      <c r="N585" s="62">
        <f>AVERAGE(I585,M585)</f>
        <v>1.49</v>
      </c>
      <c r="O585" s="61">
        <f>N585/2</f>
        <v>0.745</v>
      </c>
      <c r="P585" s="58"/>
      <c r="Q585" s="58"/>
      <c r="R585" s="59"/>
      <c r="S585" s="60"/>
      <c r="T585" s="63"/>
      <c r="U585" s="44"/>
      <c r="V585" s="7"/>
      <c r="W585" s="7"/>
    </row>
    <row r="586" ht="16.6" customHeight="1">
      <c r="A586" s="65"/>
      <c r="B586" s="66">
        <v>41</v>
      </c>
      <c r="C586" s="66">
        <v>1</v>
      </c>
      <c r="D586" t="s" s="67">
        <v>23</v>
      </c>
      <c r="E586" t="s" s="67">
        <v>20</v>
      </c>
      <c r="F586" s="68">
        <v>1.55</v>
      </c>
      <c r="G586" s="68">
        <v>1.45</v>
      </c>
      <c r="H586" s="69">
        <v>1.48</v>
      </c>
      <c r="I586" s="70">
        <f>AVERAGE(F586:H586)</f>
        <v>1.49333333333333</v>
      </c>
      <c r="J586" s="71">
        <v>1.53</v>
      </c>
      <c r="K586" s="68">
        <v>1.46</v>
      </c>
      <c r="L586" s="69">
        <v>1.52</v>
      </c>
      <c r="M586" s="70">
        <f>AVERAGE(J586:L586)</f>
        <v>1.50333333333333</v>
      </c>
      <c r="N586" s="72">
        <f>AVERAGE(I586,M586)</f>
        <v>1.49833333333333</v>
      </c>
      <c r="O586" s="71">
        <f>N586/2</f>
        <v>0.749166666666665</v>
      </c>
      <c r="P586" s="68">
        <v>1.4</v>
      </c>
      <c r="Q586" s="68">
        <v>1.4</v>
      </c>
      <c r="R586" s="69">
        <v>1.42</v>
      </c>
      <c r="S586" s="70">
        <f>AVERAGE(P586:R586)</f>
        <v>1.40666666666667</v>
      </c>
      <c r="T586" s="73"/>
      <c r="U586" s="54">
        <v>73.76000000000001</v>
      </c>
      <c r="V586" t="s" s="55">
        <v>28</v>
      </c>
      <c r="W586" t="s" s="55">
        <v>91</v>
      </c>
    </row>
    <row r="587" ht="16.6" customHeight="1">
      <c r="A587" s="25"/>
      <c r="B587" s="56">
        <v>41</v>
      </c>
      <c r="C587" s="56">
        <v>1</v>
      </c>
      <c r="D587" t="s" s="57">
        <v>23</v>
      </c>
      <c r="E587" t="s" s="57">
        <v>22</v>
      </c>
      <c r="F587" s="58">
        <v>1.47</v>
      </c>
      <c r="G587" s="58">
        <v>1.46</v>
      </c>
      <c r="H587" s="59">
        <v>1.54</v>
      </c>
      <c r="I587" s="60">
        <f>AVERAGE(F587:H587)</f>
        <v>1.49</v>
      </c>
      <c r="J587" s="61">
        <v>1.43</v>
      </c>
      <c r="K587" s="58">
        <v>1.48</v>
      </c>
      <c r="L587" s="59">
        <v>1.51</v>
      </c>
      <c r="M587" s="60">
        <f>AVERAGE(J587:L587)</f>
        <v>1.47333333333333</v>
      </c>
      <c r="N587" s="62">
        <f>AVERAGE(I587,M587)</f>
        <v>1.48166666666667</v>
      </c>
      <c r="O587" s="61">
        <f>N587/2</f>
        <v>0.740833333333335</v>
      </c>
      <c r="P587" s="58"/>
      <c r="Q587" s="58"/>
      <c r="R587" s="59"/>
      <c r="S587" s="60"/>
      <c r="T587" s="63"/>
      <c r="U587" s="44"/>
      <c r="V587" s="7"/>
      <c r="W587" s="7"/>
    </row>
    <row r="588" ht="16.6" customHeight="1">
      <c r="A588" s="65"/>
      <c r="B588" s="66">
        <v>41</v>
      </c>
      <c r="C588" s="66">
        <v>2</v>
      </c>
      <c r="D588" t="s" s="67">
        <v>23</v>
      </c>
      <c r="E588" t="s" s="67">
        <v>20</v>
      </c>
      <c r="F588" s="68">
        <v>1.43</v>
      </c>
      <c r="G588" s="68">
        <v>1.46</v>
      </c>
      <c r="H588" s="69">
        <v>1.45</v>
      </c>
      <c r="I588" s="70">
        <f>AVERAGE(F588:H588)</f>
        <v>1.44666666666667</v>
      </c>
      <c r="J588" s="71">
        <v>1.47</v>
      </c>
      <c r="K588" s="68">
        <v>1.4</v>
      </c>
      <c r="L588" s="69">
        <v>1.42</v>
      </c>
      <c r="M588" s="70">
        <f>AVERAGE(J588:L588)</f>
        <v>1.43</v>
      </c>
      <c r="N588" s="72">
        <f>AVERAGE(I588,M588)</f>
        <v>1.43833333333334</v>
      </c>
      <c r="O588" s="71">
        <f>N588/2</f>
        <v>0.71916666666667</v>
      </c>
      <c r="P588" s="68">
        <v>1.78</v>
      </c>
      <c r="Q588" s="68">
        <v>1.79</v>
      </c>
      <c r="R588" s="69">
        <v>1.78</v>
      </c>
      <c r="S588" s="70">
        <f>AVERAGE(P588:R588)</f>
        <v>1.78333333333333</v>
      </c>
      <c r="T588" s="73"/>
      <c r="U588" s="54">
        <v>75.47</v>
      </c>
      <c r="V588" s="7"/>
      <c r="W588" t="s" s="55">
        <v>21</v>
      </c>
    </row>
    <row r="589" ht="16.6" customHeight="1">
      <c r="A589" s="25"/>
      <c r="B589" s="56">
        <v>41</v>
      </c>
      <c r="C589" s="56">
        <v>2</v>
      </c>
      <c r="D589" t="s" s="57">
        <v>23</v>
      </c>
      <c r="E589" t="s" s="57">
        <v>22</v>
      </c>
      <c r="F589" s="58">
        <v>1.39</v>
      </c>
      <c r="G589" s="58">
        <v>1.42</v>
      </c>
      <c r="H589" s="59">
        <v>1.39</v>
      </c>
      <c r="I589" s="60">
        <f>AVERAGE(F589:H589)</f>
        <v>1.4</v>
      </c>
      <c r="J589" s="61">
        <v>1.38</v>
      </c>
      <c r="K589" s="58">
        <v>1.45</v>
      </c>
      <c r="L589" s="59">
        <v>1.38</v>
      </c>
      <c r="M589" s="60">
        <f>AVERAGE(J589:L589)</f>
        <v>1.40333333333333</v>
      </c>
      <c r="N589" s="62">
        <f>AVERAGE(I589,M589)</f>
        <v>1.40166666666667</v>
      </c>
      <c r="O589" s="61">
        <f>N589/2</f>
        <v>0.700833333333335</v>
      </c>
      <c r="P589" s="58"/>
      <c r="Q589" s="58"/>
      <c r="R589" s="59"/>
      <c r="S589" s="60"/>
      <c r="T589" s="63"/>
      <c r="U589" s="44"/>
      <c r="V589" s="7"/>
      <c r="W589" s="7"/>
    </row>
    <row r="590" ht="16.6" customHeight="1">
      <c r="A590" s="65"/>
      <c r="B590" s="66">
        <v>41</v>
      </c>
      <c r="C590" s="66">
        <v>1</v>
      </c>
      <c r="D590" t="s" s="67">
        <v>25</v>
      </c>
      <c r="E590" t="s" s="67">
        <v>20</v>
      </c>
      <c r="F590" s="68">
        <v>1.38</v>
      </c>
      <c r="G590" s="68">
        <v>1.39</v>
      </c>
      <c r="H590" s="69">
        <v>1.36</v>
      </c>
      <c r="I590" s="70">
        <f>AVERAGE(F590:H590)</f>
        <v>1.37666666666667</v>
      </c>
      <c r="J590" s="71">
        <v>1.41</v>
      </c>
      <c r="K590" s="68">
        <v>1.4</v>
      </c>
      <c r="L590" s="69">
        <v>1.68</v>
      </c>
      <c r="M590" s="70">
        <f>AVERAGE(J590:L590)</f>
        <v>1.49666666666667</v>
      </c>
      <c r="N590" s="72">
        <f>AVERAGE(I590,M590)</f>
        <v>1.43666666666667</v>
      </c>
      <c r="O590" s="71">
        <f>N590/2</f>
        <v>0.718333333333335</v>
      </c>
      <c r="P590" s="68">
        <v>1.18</v>
      </c>
      <c r="Q590" s="68">
        <v>1.21</v>
      </c>
      <c r="R590" s="69">
        <v>1.13</v>
      </c>
      <c r="S590" s="70">
        <f>AVERAGE(P590:R590)</f>
        <v>1.17333333333333</v>
      </c>
      <c r="T590" s="73"/>
      <c r="U590" s="54">
        <v>13.22</v>
      </c>
      <c r="V590" s="7"/>
      <c r="W590" t="s" s="55">
        <v>21</v>
      </c>
    </row>
    <row r="591" ht="16.6" customHeight="1">
      <c r="A591" s="25"/>
      <c r="B591" s="56">
        <v>41</v>
      </c>
      <c r="C591" s="56">
        <v>1</v>
      </c>
      <c r="D591" t="s" s="57">
        <v>25</v>
      </c>
      <c r="E591" t="s" s="57">
        <v>22</v>
      </c>
      <c r="F591" s="58">
        <v>1.34</v>
      </c>
      <c r="G591" s="58">
        <v>1.42</v>
      </c>
      <c r="H591" s="59">
        <v>1.37</v>
      </c>
      <c r="I591" s="60">
        <f>AVERAGE(F591:H591)</f>
        <v>1.37666666666667</v>
      </c>
      <c r="J591" s="61">
        <v>1.36</v>
      </c>
      <c r="K591" s="58">
        <v>1.39</v>
      </c>
      <c r="L591" s="59">
        <v>1.37</v>
      </c>
      <c r="M591" s="60">
        <f>AVERAGE(J591:L591)</f>
        <v>1.37333333333333</v>
      </c>
      <c r="N591" s="62">
        <f>AVERAGE(I591,M591)</f>
        <v>1.375</v>
      </c>
      <c r="O591" s="61">
        <f>N591/2</f>
        <v>0.6875</v>
      </c>
      <c r="P591" s="58"/>
      <c r="Q591" s="58"/>
      <c r="R591" s="59"/>
      <c r="S591" s="60"/>
      <c r="T591" s="63"/>
      <c r="U591" s="44"/>
      <c r="V591" s="7"/>
      <c r="W591" s="7"/>
    </row>
    <row r="592" ht="16.6" customHeight="1">
      <c r="A592" s="65"/>
      <c r="B592" s="66">
        <v>41</v>
      </c>
      <c r="C592" s="66">
        <v>2</v>
      </c>
      <c r="D592" t="s" s="67">
        <v>25</v>
      </c>
      <c r="E592" t="s" s="67">
        <v>20</v>
      </c>
      <c r="F592" s="68">
        <v>1.39</v>
      </c>
      <c r="G592" s="68">
        <v>1.35</v>
      </c>
      <c r="H592" s="69">
        <v>1.32</v>
      </c>
      <c r="I592" s="70">
        <f>AVERAGE(F592:H592)</f>
        <v>1.35333333333333</v>
      </c>
      <c r="J592" s="71">
        <v>1.37</v>
      </c>
      <c r="K592" s="68">
        <v>1.47</v>
      </c>
      <c r="L592" s="69">
        <v>1.37</v>
      </c>
      <c r="M592" s="70">
        <f>AVERAGE(J592:L592)</f>
        <v>1.40333333333333</v>
      </c>
      <c r="N592" s="72">
        <f>AVERAGE(I592,M592)</f>
        <v>1.37833333333333</v>
      </c>
      <c r="O592" s="71">
        <f>N592/2</f>
        <v>0.689166666666665</v>
      </c>
      <c r="P592" s="68">
        <v>1.64</v>
      </c>
      <c r="Q592" s="68">
        <v>1.64</v>
      </c>
      <c r="R592" s="69">
        <v>1.63</v>
      </c>
      <c r="S592" s="70">
        <f>AVERAGE(P592:R592)</f>
        <v>1.63666666666667</v>
      </c>
      <c r="T592" s="73"/>
      <c r="U592" s="54">
        <v>25.89</v>
      </c>
      <c r="V592" s="7"/>
      <c r="W592" t="s" s="55">
        <v>21</v>
      </c>
    </row>
    <row r="593" ht="16" customHeight="1">
      <c r="A593" s="77"/>
      <c r="B593" s="78">
        <v>41</v>
      </c>
      <c r="C593" s="56">
        <v>2</v>
      </c>
      <c r="D593" t="s" s="79">
        <v>25</v>
      </c>
      <c r="E593" t="s" s="79">
        <v>22</v>
      </c>
      <c r="F593" s="80">
        <v>1.25</v>
      </c>
      <c r="G593" s="80">
        <v>1.07</v>
      </c>
      <c r="H593" s="81">
        <v>1.12</v>
      </c>
      <c r="I593" s="82">
        <f>AVERAGE(F593:H593)</f>
        <v>1.14666666666667</v>
      </c>
      <c r="J593" s="83">
        <v>1.28</v>
      </c>
      <c r="K593" s="80">
        <v>1.05</v>
      </c>
      <c r="L593" s="81">
        <v>1.16</v>
      </c>
      <c r="M593" s="82">
        <f>AVERAGE(J593:L593)</f>
        <v>1.16333333333333</v>
      </c>
      <c r="N593" s="84">
        <f>AVERAGE(I593,M593)</f>
        <v>1.155</v>
      </c>
      <c r="O593" s="83">
        <f>N593/2</f>
        <v>0.5775</v>
      </c>
      <c r="P593" s="80"/>
      <c r="Q593" s="80"/>
      <c r="R593" s="81"/>
      <c r="S593" s="82"/>
      <c r="T593" s="90"/>
      <c r="U593" s="85"/>
      <c r="V593" s="7"/>
      <c r="W593" s="7"/>
    </row>
    <row r="594" ht="17.1" customHeight="1">
      <c r="A594" t="s" s="45">
        <v>86</v>
      </c>
      <c r="B594" s="46">
        <v>13</v>
      </c>
      <c r="C594" s="66">
        <v>1</v>
      </c>
      <c r="D594" t="s" s="47">
        <v>19</v>
      </c>
      <c r="E594" t="s" s="47">
        <v>20</v>
      </c>
      <c r="F594" s="48">
        <v>1.75</v>
      </c>
      <c r="G594" s="48">
        <v>1.74</v>
      </c>
      <c r="H594" s="49">
        <v>1.75</v>
      </c>
      <c r="I594" s="50">
        <f>AVERAGE(F594:H594)</f>
        <v>1.74666666666667</v>
      </c>
      <c r="J594" s="51">
        <v>1.76</v>
      </c>
      <c r="K594" s="48">
        <v>1.74</v>
      </c>
      <c r="L594" s="49">
        <v>1.76</v>
      </c>
      <c r="M594" s="50">
        <f>AVERAGE(J594:L594)</f>
        <v>1.75333333333333</v>
      </c>
      <c r="N594" s="52">
        <f>AVERAGE(I594,M594)</f>
        <v>1.75</v>
      </c>
      <c r="O594" s="51">
        <f>N594/2</f>
        <v>0.875</v>
      </c>
      <c r="P594" s="48">
        <v>2.03</v>
      </c>
      <c r="Q594" s="48">
        <v>1.95</v>
      </c>
      <c r="R594" s="49">
        <v>2.03</v>
      </c>
      <c r="S594" s="50">
        <f>AVERAGE(P594:R594)</f>
        <v>2.00333333333333</v>
      </c>
      <c r="T594" s="92"/>
      <c r="U594" s="86">
        <v>79.98999999999999</v>
      </c>
      <c r="V594" s="7"/>
      <c r="W594" t="s" s="55">
        <v>92</v>
      </c>
    </row>
    <row r="595" ht="16.6" customHeight="1">
      <c r="A595" s="25"/>
      <c r="B595" s="56">
        <v>13</v>
      </c>
      <c r="C595" s="56">
        <v>1</v>
      </c>
      <c r="D595" t="s" s="57">
        <v>19</v>
      </c>
      <c r="E595" t="s" s="57">
        <v>22</v>
      </c>
      <c r="F595" s="58">
        <v>1.6</v>
      </c>
      <c r="G595" s="58">
        <v>1.62</v>
      </c>
      <c r="H595" s="59">
        <v>1.58</v>
      </c>
      <c r="I595" s="60">
        <f>AVERAGE(F595:H595)</f>
        <v>1.6</v>
      </c>
      <c r="J595" s="61">
        <v>1.59</v>
      </c>
      <c r="K595" s="58">
        <v>1.61</v>
      </c>
      <c r="L595" s="59">
        <v>1.58</v>
      </c>
      <c r="M595" s="60">
        <f>AVERAGE(J595:L595)</f>
        <v>1.59333333333333</v>
      </c>
      <c r="N595" s="62">
        <f>AVERAGE(I595,M595)</f>
        <v>1.59666666666667</v>
      </c>
      <c r="O595" s="61">
        <f>N595/2</f>
        <v>0.798333333333335</v>
      </c>
      <c r="P595" s="58"/>
      <c r="Q595" s="58"/>
      <c r="R595" s="59"/>
      <c r="S595" s="60"/>
      <c r="T595" s="63"/>
      <c r="U595" s="44"/>
      <c r="V595" s="7"/>
      <c r="W595" s="7"/>
    </row>
    <row r="596" ht="16.6" customHeight="1">
      <c r="A596" s="65"/>
      <c r="B596" s="66">
        <v>13</v>
      </c>
      <c r="C596" s="66">
        <v>2</v>
      </c>
      <c r="D596" t="s" s="67">
        <v>19</v>
      </c>
      <c r="E596" t="s" s="67">
        <v>20</v>
      </c>
      <c r="F596" s="68">
        <v>1.58</v>
      </c>
      <c r="G596" s="68">
        <v>1.55</v>
      </c>
      <c r="H596" s="69">
        <v>1.59</v>
      </c>
      <c r="I596" s="70">
        <f>AVERAGE(F596:H596)</f>
        <v>1.57333333333333</v>
      </c>
      <c r="J596" s="71">
        <v>1.55</v>
      </c>
      <c r="K596" s="68">
        <v>1.54</v>
      </c>
      <c r="L596" s="69">
        <v>1.59</v>
      </c>
      <c r="M596" s="70">
        <f>AVERAGE(J596:L596)</f>
        <v>1.56</v>
      </c>
      <c r="N596" s="72">
        <f>AVERAGE(I596,M596)</f>
        <v>1.56666666666667</v>
      </c>
      <c r="O596" s="71">
        <f>N596/2</f>
        <v>0.783333333333335</v>
      </c>
      <c r="P596" s="68">
        <v>2.07</v>
      </c>
      <c r="Q596" s="68">
        <v>2.05</v>
      </c>
      <c r="R596" s="69">
        <v>2.06</v>
      </c>
      <c r="S596" s="70">
        <f>AVERAGE(P596:R596)</f>
        <v>2.06</v>
      </c>
      <c r="T596" s="73"/>
      <c r="U596" s="54">
        <v>97.11</v>
      </c>
      <c r="V596" s="7"/>
      <c r="W596" t="s" s="55">
        <v>21</v>
      </c>
    </row>
    <row r="597" ht="16.6" customHeight="1">
      <c r="A597" s="25"/>
      <c r="B597" s="56">
        <v>13</v>
      </c>
      <c r="C597" s="56">
        <v>2</v>
      </c>
      <c r="D597" t="s" s="57">
        <v>19</v>
      </c>
      <c r="E597" t="s" s="57">
        <v>22</v>
      </c>
      <c r="F597" s="58">
        <v>1.53</v>
      </c>
      <c r="G597" s="58">
        <v>1.51</v>
      </c>
      <c r="H597" s="59">
        <v>1.54</v>
      </c>
      <c r="I597" s="60">
        <f>AVERAGE(F597:H597)</f>
        <v>1.52666666666667</v>
      </c>
      <c r="J597" s="61">
        <v>1.51</v>
      </c>
      <c r="K597" s="58">
        <v>1.49</v>
      </c>
      <c r="L597" s="59">
        <v>1.51</v>
      </c>
      <c r="M597" s="60">
        <f>AVERAGE(J597:L597)</f>
        <v>1.50333333333333</v>
      </c>
      <c r="N597" s="62">
        <f>AVERAGE(I597,M597)</f>
        <v>1.515</v>
      </c>
      <c r="O597" s="61">
        <f>N597/2</f>
        <v>0.7575</v>
      </c>
      <c r="P597" s="58"/>
      <c r="Q597" s="58"/>
      <c r="R597" s="59"/>
      <c r="S597" s="60"/>
      <c r="T597" s="63"/>
      <c r="U597" s="44"/>
      <c r="V597" s="7"/>
      <c r="W597" s="7"/>
    </row>
    <row r="598" ht="16.6" customHeight="1">
      <c r="A598" s="65"/>
      <c r="B598" s="66">
        <v>13</v>
      </c>
      <c r="C598" s="66">
        <v>1</v>
      </c>
      <c r="D598" t="s" s="67">
        <v>23</v>
      </c>
      <c r="E598" t="s" s="67">
        <v>20</v>
      </c>
      <c r="F598" s="68">
        <v>1.52</v>
      </c>
      <c r="G598" s="68">
        <v>1.48</v>
      </c>
      <c r="H598" s="69">
        <v>1.49</v>
      </c>
      <c r="I598" s="70">
        <f>AVERAGE(F598:H598)</f>
        <v>1.49666666666667</v>
      </c>
      <c r="J598" s="71">
        <v>1.51</v>
      </c>
      <c r="K598" s="68">
        <v>1.48</v>
      </c>
      <c r="L598" s="69">
        <v>1.5</v>
      </c>
      <c r="M598" s="70">
        <f>AVERAGE(J598:L598)</f>
        <v>1.49666666666667</v>
      </c>
      <c r="N598" s="72">
        <f>AVERAGE(I598,M598)</f>
        <v>1.49666666666667</v>
      </c>
      <c r="O598" s="71">
        <f>N598/2</f>
        <v>0.748333333333335</v>
      </c>
      <c r="P598" s="68">
        <v>1.94</v>
      </c>
      <c r="Q598" s="68">
        <v>1.93</v>
      </c>
      <c r="R598" s="69">
        <v>1.95</v>
      </c>
      <c r="S598" s="70">
        <f>AVERAGE(P598:R598)</f>
        <v>1.94</v>
      </c>
      <c r="T598" s="73"/>
      <c r="U598" s="54">
        <v>51.84</v>
      </c>
      <c r="V598" s="7"/>
      <c r="W598" t="s" s="55">
        <v>21</v>
      </c>
    </row>
    <row r="599" ht="16.6" customHeight="1">
      <c r="A599" s="25"/>
      <c r="B599" s="56">
        <v>13</v>
      </c>
      <c r="C599" s="56">
        <v>1</v>
      </c>
      <c r="D599" t="s" s="57">
        <v>23</v>
      </c>
      <c r="E599" t="s" s="57">
        <v>22</v>
      </c>
      <c r="F599" s="58">
        <v>1.4</v>
      </c>
      <c r="G599" s="58">
        <v>1.4</v>
      </c>
      <c r="H599" s="59">
        <v>1.47</v>
      </c>
      <c r="I599" s="60">
        <f>AVERAGE(F599:H599)</f>
        <v>1.42333333333333</v>
      </c>
      <c r="J599" s="61">
        <v>1.38</v>
      </c>
      <c r="K599" s="58">
        <v>1.44</v>
      </c>
      <c r="L599" s="59">
        <v>1.46</v>
      </c>
      <c r="M599" s="60">
        <f>AVERAGE(J599:L599)</f>
        <v>1.42666666666667</v>
      </c>
      <c r="N599" s="62">
        <f>AVERAGE(I599,M599)</f>
        <v>1.425</v>
      </c>
      <c r="O599" s="61">
        <f>N599/2</f>
        <v>0.7125</v>
      </c>
      <c r="P599" s="58"/>
      <c r="Q599" s="58"/>
      <c r="R599" s="59"/>
      <c r="S599" s="60"/>
      <c r="T599" s="63"/>
      <c r="U599" s="44"/>
      <c r="V599" s="7"/>
      <c r="W599" s="7"/>
    </row>
    <row r="600" ht="16.6" customHeight="1">
      <c r="A600" s="65"/>
      <c r="B600" s="66">
        <v>13</v>
      </c>
      <c r="C600" s="66">
        <v>2</v>
      </c>
      <c r="D600" t="s" s="67">
        <v>23</v>
      </c>
      <c r="E600" t="s" s="67">
        <v>20</v>
      </c>
      <c r="F600" s="68">
        <v>1.39</v>
      </c>
      <c r="G600" s="68">
        <v>1.47</v>
      </c>
      <c r="H600" s="69">
        <v>1.47</v>
      </c>
      <c r="I600" s="70">
        <f>AVERAGE(F600:H600)</f>
        <v>1.44333333333333</v>
      </c>
      <c r="J600" s="71">
        <v>1.4</v>
      </c>
      <c r="K600" s="68">
        <v>1.45</v>
      </c>
      <c r="L600" s="69">
        <v>1.41</v>
      </c>
      <c r="M600" s="70">
        <f>AVERAGE(J600:L600)</f>
        <v>1.42</v>
      </c>
      <c r="N600" s="72">
        <f>AVERAGE(I600,M600)</f>
        <v>1.43166666666667</v>
      </c>
      <c r="O600" s="71">
        <f>N600/2</f>
        <v>0.715833333333335</v>
      </c>
      <c r="P600" s="68">
        <v>2.01</v>
      </c>
      <c r="Q600" s="68">
        <v>2.01</v>
      </c>
      <c r="R600" s="69">
        <v>2</v>
      </c>
      <c r="S600" s="70">
        <f>AVERAGE(P600:R600)</f>
        <v>2.00666666666667</v>
      </c>
      <c r="T600" s="73"/>
      <c r="U600" s="54">
        <v>65.47</v>
      </c>
      <c r="V600" s="7"/>
      <c r="W600" t="s" s="55">
        <v>21</v>
      </c>
    </row>
    <row r="601" ht="16.6" customHeight="1">
      <c r="A601" s="25"/>
      <c r="B601" s="56">
        <v>13</v>
      </c>
      <c r="C601" s="56">
        <v>2</v>
      </c>
      <c r="D601" t="s" s="57">
        <v>23</v>
      </c>
      <c r="E601" t="s" s="57">
        <v>22</v>
      </c>
      <c r="F601" s="58">
        <v>1.42</v>
      </c>
      <c r="G601" s="58">
        <v>1.41</v>
      </c>
      <c r="H601" s="59">
        <v>1.44</v>
      </c>
      <c r="I601" s="60">
        <f>AVERAGE(F601:H601)</f>
        <v>1.42333333333333</v>
      </c>
      <c r="J601" s="61">
        <v>1.41</v>
      </c>
      <c r="K601" s="58">
        <v>1.38</v>
      </c>
      <c r="L601" s="59">
        <v>1.4</v>
      </c>
      <c r="M601" s="60">
        <f>AVERAGE(J601:L601)</f>
        <v>1.39666666666667</v>
      </c>
      <c r="N601" s="62">
        <f>AVERAGE(I601,M601)</f>
        <v>1.41</v>
      </c>
      <c r="O601" s="61">
        <f>N601/2</f>
        <v>0.705</v>
      </c>
      <c r="P601" s="58"/>
      <c r="Q601" s="58"/>
      <c r="R601" s="59"/>
      <c r="S601" s="60"/>
      <c r="T601" s="63"/>
      <c r="U601" s="44"/>
      <c r="V601" s="7"/>
      <c r="W601" s="7"/>
    </row>
    <row r="602" ht="16.6" customHeight="1">
      <c r="A602" s="65"/>
      <c r="B602" s="66">
        <v>13</v>
      </c>
      <c r="C602" s="66">
        <v>1</v>
      </c>
      <c r="D602" t="s" s="67">
        <v>25</v>
      </c>
      <c r="E602" t="s" s="67">
        <v>20</v>
      </c>
      <c r="F602" s="68">
        <v>1.4</v>
      </c>
      <c r="G602" s="68">
        <v>1.39</v>
      </c>
      <c r="H602" s="69">
        <v>1.39</v>
      </c>
      <c r="I602" s="70">
        <f>AVERAGE(F602:H602)</f>
        <v>1.39333333333333</v>
      </c>
      <c r="J602" s="71">
        <v>1.4</v>
      </c>
      <c r="K602" s="68">
        <v>1.42</v>
      </c>
      <c r="L602" s="69">
        <v>1.42</v>
      </c>
      <c r="M602" s="70">
        <f>AVERAGE(J602:L602)</f>
        <v>1.41333333333333</v>
      </c>
      <c r="N602" s="72">
        <f>AVERAGE(I602,M602)</f>
        <v>1.40333333333333</v>
      </c>
      <c r="O602" s="71">
        <f>N602/2</f>
        <v>0.701666666666665</v>
      </c>
      <c r="P602" s="68">
        <v>2.21</v>
      </c>
      <c r="Q602" s="68">
        <v>2.2</v>
      </c>
      <c r="R602" s="69">
        <v>2.2</v>
      </c>
      <c r="S602" s="70">
        <f>AVERAGE(P602:R602)</f>
        <v>2.20333333333333</v>
      </c>
      <c r="T602" s="73"/>
      <c r="U602" s="54">
        <v>55.75</v>
      </c>
      <c r="V602" s="7"/>
      <c r="W602" t="s" s="55">
        <v>21</v>
      </c>
    </row>
    <row r="603" ht="16.6" customHeight="1">
      <c r="A603" s="25"/>
      <c r="B603" s="56">
        <v>13</v>
      </c>
      <c r="C603" s="56">
        <v>1</v>
      </c>
      <c r="D603" t="s" s="57">
        <v>25</v>
      </c>
      <c r="E603" t="s" s="57">
        <v>22</v>
      </c>
      <c r="F603" s="58">
        <v>1.27</v>
      </c>
      <c r="G603" s="58">
        <v>1.32</v>
      </c>
      <c r="H603" s="59">
        <v>1.34</v>
      </c>
      <c r="I603" s="60">
        <f>AVERAGE(F603:H603)</f>
        <v>1.31</v>
      </c>
      <c r="J603" s="61">
        <v>1.27</v>
      </c>
      <c r="K603" s="58">
        <v>1.32</v>
      </c>
      <c r="L603" s="59">
        <v>1.31</v>
      </c>
      <c r="M603" s="60">
        <f>AVERAGE(J603:L603)</f>
        <v>1.3</v>
      </c>
      <c r="N603" s="62">
        <f>AVERAGE(I603,M603)</f>
        <v>1.305</v>
      </c>
      <c r="O603" s="61">
        <f>N603/2</f>
        <v>0.6525</v>
      </c>
      <c r="P603" s="58"/>
      <c r="Q603" s="58"/>
      <c r="R603" s="59"/>
      <c r="S603" s="60"/>
      <c r="T603" s="63"/>
      <c r="U603" s="44"/>
      <c r="V603" s="7"/>
      <c r="W603" s="7"/>
    </row>
    <row r="604" ht="16.6" customHeight="1">
      <c r="A604" s="65"/>
      <c r="B604" s="66">
        <v>13</v>
      </c>
      <c r="C604" s="66">
        <v>2</v>
      </c>
      <c r="D604" t="s" s="67">
        <v>25</v>
      </c>
      <c r="E604" t="s" s="67">
        <v>20</v>
      </c>
      <c r="F604" s="68">
        <v>1.26</v>
      </c>
      <c r="G604" s="68">
        <v>1.27</v>
      </c>
      <c r="H604" s="69">
        <v>1.25</v>
      </c>
      <c r="I604" s="70">
        <f>AVERAGE(F604:H604)</f>
        <v>1.26</v>
      </c>
      <c r="J604" s="71">
        <v>1.26</v>
      </c>
      <c r="K604" s="68">
        <v>1.22</v>
      </c>
      <c r="L604" s="69">
        <v>1.27</v>
      </c>
      <c r="M604" s="70">
        <f>AVERAGE(J604:L604)</f>
        <v>1.25</v>
      </c>
      <c r="N604" s="72">
        <f>AVERAGE(I604,M604)</f>
        <v>1.255</v>
      </c>
      <c r="O604" s="71">
        <f>N604/2</f>
        <v>0.6274999999999999</v>
      </c>
      <c r="P604" s="68">
        <v>1.7</v>
      </c>
      <c r="Q604" s="68">
        <v>1.68</v>
      </c>
      <c r="R604" s="69">
        <v>1.62</v>
      </c>
      <c r="S604" s="70">
        <f>AVERAGE(P604:R604)</f>
        <v>1.66666666666667</v>
      </c>
      <c r="T604" s="73"/>
      <c r="U604" s="54">
        <v>48.08</v>
      </c>
      <c r="V604" s="7"/>
      <c r="W604" t="s" s="55">
        <v>21</v>
      </c>
    </row>
    <row r="605" ht="16" customHeight="1">
      <c r="A605" s="77"/>
      <c r="B605" s="78">
        <v>13</v>
      </c>
      <c r="C605" s="56">
        <v>2</v>
      </c>
      <c r="D605" t="s" s="79">
        <v>25</v>
      </c>
      <c r="E605" t="s" s="79">
        <v>22</v>
      </c>
      <c r="F605" s="80">
        <v>1.14</v>
      </c>
      <c r="G605" s="80">
        <v>0.96</v>
      </c>
      <c r="H605" s="81">
        <v>0.14</v>
      </c>
      <c r="I605" s="82">
        <f>AVERAGE(F605:H605)</f>
        <v>0.746666666666667</v>
      </c>
      <c r="J605" s="83">
        <v>1.09</v>
      </c>
      <c r="K605" s="80">
        <v>1.02</v>
      </c>
      <c r="L605" s="81">
        <v>1.01</v>
      </c>
      <c r="M605" s="82">
        <f>AVERAGE(J605:L605)</f>
        <v>1.04</v>
      </c>
      <c r="N605" s="84">
        <f>AVERAGE(I605,M605)</f>
        <v>0.893333333333334</v>
      </c>
      <c r="O605" s="83">
        <f>N605/2</f>
        <v>0.446666666666667</v>
      </c>
      <c r="P605" s="80"/>
      <c r="Q605" s="80"/>
      <c r="R605" s="81"/>
      <c r="S605" s="82"/>
      <c r="T605" s="90"/>
      <c r="U605" s="85"/>
      <c r="V605" s="7"/>
      <c r="W605" s="7"/>
    </row>
    <row r="606" ht="17.1" customHeight="1">
      <c r="A606" t="s" s="45">
        <v>93</v>
      </c>
      <c r="B606" s="46">
        <v>42</v>
      </c>
      <c r="C606" s="66">
        <v>1</v>
      </c>
      <c r="D606" t="s" s="47">
        <v>19</v>
      </c>
      <c r="E606" t="s" s="47">
        <v>20</v>
      </c>
      <c r="F606" s="48">
        <v>1.65</v>
      </c>
      <c r="G606" s="48">
        <v>1.58</v>
      </c>
      <c r="H606" s="49">
        <v>1.71</v>
      </c>
      <c r="I606" s="50">
        <f>AVERAGE(F606:H606)</f>
        <v>1.64666666666667</v>
      </c>
      <c r="J606" s="51">
        <v>1.67</v>
      </c>
      <c r="K606" s="48">
        <v>1.6</v>
      </c>
      <c r="L606" s="49">
        <v>1.7</v>
      </c>
      <c r="M606" s="50">
        <f>AVERAGE(J606:L606)</f>
        <v>1.65666666666667</v>
      </c>
      <c r="N606" s="52">
        <f>AVERAGE(I606,M606)</f>
        <v>1.65166666666667</v>
      </c>
      <c r="O606" s="51">
        <f>N606/2</f>
        <v>0.825833333333335</v>
      </c>
      <c r="P606" s="48">
        <v>1.64</v>
      </c>
      <c r="Q606" s="48">
        <v>1.69</v>
      </c>
      <c r="R606" s="49">
        <v>1.69</v>
      </c>
      <c r="S606" s="50">
        <f>AVERAGE(P606:R606)</f>
        <v>1.67333333333333</v>
      </c>
      <c r="T606" s="92"/>
      <c r="U606" s="86">
        <v>88.42</v>
      </c>
      <c r="V606" s="7"/>
      <c r="W606" t="s" s="55">
        <v>21</v>
      </c>
    </row>
    <row r="607" ht="16.6" customHeight="1">
      <c r="A607" s="25"/>
      <c r="B607" s="56">
        <v>42</v>
      </c>
      <c r="C607" s="56">
        <v>1</v>
      </c>
      <c r="D607" t="s" s="57">
        <v>19</v>
      </c>
      <c r="E607" t="s" s="57">
        <v>22</v>
      </c>
      <c r="F607" s="58">
        <v>1.48</v>
      </c>
      <c r="G607" s="58">
        <v>1.38</v>
      </c>
      <c r="H607" s="59">
        <v>1.33</v>
      </c>
      <c r="I607" s="60">
        <f>AVERAGE(F607:H607)</f>
        <v>1.39666666666667</v>
      </c>
      <c r="J607" s="61">
        <v>1.39</v>
      </c>
      <c r="K607" s="58">
        <v>1.37</v>
      </c>
      <c r="L607" s="59">
        <v>1.33</v>
      </c>
      <c r="M607" s="60">
        <f>AVERAGE(J607:L607)</f>
        <v>1.36333333333333</v>
      </c>
      <c r="N607" s="62">
        <f>AVERAGE(I607,M607)</f>
        <v>1.38</v>
      </c>
      <c r="O607" s="61">
        <f>N607/2</f>
        <v>0.6899999999999999</v>
      </c>
      <c r="P607" s="58"/>
      <c r="Q607" s="58"/>
      <c r="R607" s="59"/>
      <c r="S607" s="60"/>
      <c r="T607" s="63"/>
      <c r="U607" s="44"/>
      <c r="V607" s="7"/>
      <c r="W607" s="7"/>
    </row>
    <row r="608" ht="16.6" customHeight="1">
      <c r="A608" s="65"/>
      <c r="B608" s="66">
        <v>42</v>
      </c>
      <c r="C608" s="66">
        <v>2</v>
      </c>
      <c r="D608" t="s" s="67">
        <v>19</v>
      </c>
      <c r="E608" t="s" s="67">
        <v>20</v>
      </c>
      <c r="F608" s="68">
        <v>1.37</v>
      </c>
      <c r="G608" s="68">
        <v>1.28</v>
      </c>
      <c r="H608" s="69">
        <v>1.29</v>
      </c>
      <c r="I608" s="70">
        <f>AVERAGE(F608:H608)</f>
        <v>1.31333333333333</v>
      </c>
      <c r="J608" s="71">
        <v>1.3</v>
      </c>
      <c r="K608" s="68">
        <v>1.36</v>
      </c>
      <c r="L608" s="69">
        <v>1.3</v>
      </c>
      <c r="M608" s="70">
        <f>AVERAGE(J608:L608)</f>
        <v>1.32</v>
      </c>
      <c r="N608" s="72">
        <f>AVERAGE(I608,M608)</f>
        <v>1.31666666666667</v>
      </c>
      <c r="O608" s="71">
        <f>N608/2</f>
        <v>0.658333333333335</v>
      </c>
      <c r="P608" s="68">
        <v>1.82</v>
      </c>
      <c r="Q608" s="68">
        <v>1.82</v>
      </c>
      <c r="R608" s="69">
        <v>1.9</v>
      </c>
      <c r="S608" s="70">
        <f>AVERAGE(P608:R608)</f>
        <v>1.84666666666667</v>
      </c>
      <c r="T608" s="73"/>
      <c r="U608" s="54">
        <v>102.25</v>
      </c>
      <c r="V608" t="s" s="55">
        <v>94</v>
      </c>
      <c r="W608" t="s" s="55">
        <v>58</v>
      </c>
    </row>
    <row r="609" ht="16.6" customHeight="1">
      <c r="A609" s="25"/>
      <c r="B609" s="56">
        <v>42</v>
      </c>
      <c r="C609" s="56">
        <v>2</v>
      </c>
      <c r="D609" t="s" s="57">
        <v>19</v>
      </c>
      <c r="E609" t="s" s="57">
        <v>22</v>
      </c>
      <c r="F609" s="58">
        <v>1.24</v>
      </c>
      <c r="G609" s="58">
        <v>1.27</v>
      </c>
      <c r="H609" s="59">
        <v>1.16</v>
      </c>
      <c r="I609" s="60">
        <f>AVERAGE(F609:H609)</f>
        <v>1.22333333333333</v>
      </c>
      <c r="J609" s="61">
        <v>1.3</v>
      </c>
      <c r="K609" s="58">
        <v>1.18</v>
      </c>
      <c r="L609" s="59">
        <v>1.2</v>
      </c>
      <c r="M609" s="60">
        <f>AVERAGE(J609:L609)</f>
        <v>1.22666666666667</v>
      </c>
      <c r="N609" s="62">
        <f>AVERAGE(I609,M609)</f>
        <v>1.225</v>
      </c>
      <c r="O609" s="61">
        <f>N609/2</f>
        <v>0.6125</v>
      </c>
      <c r="P609" s="58"/>
      <c r="Q609" s="58"/>
      <c r="R609" s="59"/>
      <c r="S609" s="60"/>
      <c r="T609" s="63"/>
      <c r="U609" s="44"/>
      <c r="V609" s="7"/>
      <c r="W609" s="7"/>
    </row>
    <row r="610" ht="16.6" customHeight="1">
      <c r="A610" s="65"/>
      <c r="B610" s="66">
        <v>42</v>
      </c>
      <c r="C610" s="66">
        <v>1</v>
      </c>
      <c r="D610" t="s" s="67">
        <v>23</v>
      </c>
      <c r="E610" t="s" s="67">
        <v>20</v>
      </c>
      <c r="F610" s="68">
        <v>1.23</v>
      </c>
      <c r="G610" s="68">
        <v>1.17</v>
      </c>
      <c r="H610" s="69">
        <v>1.21</v>
      </c>
      <c r="I610" s="70">
        <f>AVERAGE(F610:H610)</f>
        <v>1.20333333333333</v>
      </c>
      <c r="J610" s="71">
        <v>1.16</v>
      </c>
      <c r="K610" s="68">
        <v>1.22</v>
      </c>
      <c r="L610" s="69">
        <v>1.17</v>
      </c>
      <c r="M610" s="70">
        <f>AVERAGE(J610:L610)</f>
        <v>1.18333333333333</v>
      </c>
      <c r="N610" s="72">
        <f>AVERAGE(I610,M610)</f>
        <v>1.19333333333333</v>
      </c>
      <c r="O610" s="71">
        <f>N610/2</f>
        <v>0.596666666666665</v>
      </c>
      <c r="P610" s="68">
        <v>1.94</v>
      </c>
      <c r="Q610" s="68">
        <v>1.91</v>
      </c>
      <c r="R610" s="69">
        <v>1.93</v>
      </c>
      <c r="S610" s="70">
        <f>AVERAGE(P610:R610)</f>
        <v>1.92666666666667</v>
      </c>
      <c r="T610" s="73"/>
      <c r="U610" s="54">
        <v>163.2</v>
      </c>
      <c r="V610" s="7"/>
      <c r="W610" t="s" s="55">
        <v>30</v>
      </c>
    </row>
    <row r="611" ht="16.6" customHeight="1">
      <c r="A611" s="25"/>
      <c r="B611" s="56">
        <v>42</v>
      </c>
      <c r="C611" s="56">
        <v>1</v>
      </c>
      <c r="D611" t="s" s="57">
        <v>23</v>
      </c>
      <c r="E611" t="s" s="57">
        <v>22</v>
      </c>
      <c r="F611" s="58">
        <v>1.17</v>
      </c>
      <c r="G611" s="58">
        <v>1.21</v>
      </c>
      <c r="H611" s="59">
        <v>1.14</v>
      </c>
      <c r="I611" s="60">
        <f>AVERAGE(F611:H611)</f>
        <v>1.17333333333333</v>
      </c>
      <c r="J611" s="61">
        <v>1.17</v>
      </c>
      <c r="K611" s="58">
        <v>1.15</v>
      </c>
      <c r="L611" s="59">
        <v>1.15</v>
      </c>
      <c r="M611" s="60">
        <f>AVERAGE(J611:L611)</f>
        <v>1.15666666666667</v>
      </c>
      <c r="N611" s="62">
        <f>AVERAGE(I611,M611)</f>
        <v>1.165</v>
      </c>
      <c r="O611" s="61">
        <f>N611/2</f>
        <v>0.5825</v>
      </c>
      <c r="P611" s="58"/>
      <c r="Q611" s="58"/>
      <c r="R611" s="59"/>
      <c r="S611" s="60"/>
      <c r="T611" s="63"/>
      <c r="U611" s="44"/>
      <c r="V611" s="7"/>
      <c r="W611" s="7"/>
    </row>
    <row r="612" ht="16.6" customHeight="1">
      <c r="A612" s="65"/>
      <c r="B612" s="66">
        <v>42</v>
      </c>
      <c r="C612" s="66">
        <v>2</v>
      </c>
      <c r="D612" t="s" s="67">
        <v>23</v>
      </c>
      <c r="E612" t="s" s="67">
        <v>20</v>
      </c>
      <c r="F612" s="68">
        <v>1.13</v>
      </c>
      <c r="G612" s="68">
        <v>1.17</v>
      </c>
      <c r="H612" s="69">
        <v>1.07</v>
      </c>
      <c r="I612" s="70">
        <f>AVERAGE(F612:H612)</f>
        <v>1.12333333333333</v>
      </c>
      <c r="J612" s="71">
        <v>1.13</v>
      </c>
      <c r="K612" s="68">
        <v>1.17</v>
      </c>
      <c r="L612" s="69">
        <v>1.1</v>
      </c>
      <c r="M612" s="70">
        <f>AVERAGE(J612:L612)</f>
        <v>1.13333333333333</v>
      </c>
      <c r="N612" s="72">
        <f>AVERAGE(I612,M612)</f>
        <v>1.12833333333333</v>
      </c>
      <c r="O612" s="71">
        <f>N612/2</f>
        <v>0.564166666666665</v>
      </c>
      <c r="P612" s="68">
        <v>1.83</v>
      </c>
      <c r="Q612" s="68">
        <v>1.82</v>
      </c>
      <c r="R612" s="69">
        <v>1.79</v>
      </c>
      <c r="S612" s="70">
        <f>AVERAGE(P612:R612)</f>
        <v>1.81333333333333</v>
      </c>
      <c r="T612" s="73"/>
      <c r="U612" s="54">
        <v>110.4</v>
      </c>
      <c r="V612" t="s" s="55">
        <v>95</v>
      </c>
      <c r="W612" t="s" s="55">
        <v>29</v>
      </c>
    </row>
    <row r="613" ht="16.6" customHeight="1">
      <c r="A613" s="25"/>
      <c r="B613" s="56">
        <v>42</v>
      </c>
      <c r="C613" s="56">
        <v>2</v>
      </c>
      <c r="D613" t="s" s="57">
        <v>23</v>
      </c>
      <c r="E613" t="s" s="57">
        <v>22</v>
      </c>
      <c r="F613" s="58">
        <v>1.13</v>
      </c>
      <c r="G613" s="58">
        <v>1.12</v>
      </c>
      <c r="H613" s="59">
        <v>1.14</v>
      </c>
      <c r="I613" s="60">
        <f>AVERAGE(F613:H613)</f>
        <v>1.13</v>
      </c>
      <c r="J613" s="61">
        <v>1.18</v>
      </c>
      <c r="K613" s="58">
        <v>1.14</v>
      </c>
      <c r="L613" s="59">
        <v>1.13</v>
      </c>
      <c r="M613" s="60">
        <f>AVERAGE(J613:L613)</f>
        <v>1.15</v>
      </c>
      <c r="N613" s="62">
        <f>AVERAGE(I613,M613)</f>
        <v>1.14</v>
      </c>
      <c r="O613" s="61">
        <f>N613/2</f>
        <v>0.57</v>
      </c>
      <c r="P613" s="58"/>
      <c r="Q613" s="58"/>
      <c r="R613" s="59"/>
      <c r="S613" s="60"/>
      <c r="T613" s="63"/>
      <c r="U613" s="44"/>
      <c r="V613" s="7"/>
      <c r="W613" s="7"/>
    </row>
    <row r="614" ht="16.6" customHeight="1">
      <c r="A614" s="65"/>
      <c r="B614" s="66">
        <v>42</v>
      </c>
      <c r="C614" s="66">
        <v>1</v>
      </c>
      <c r="D614" t="s" s="67">
        <v>25</v>
      </c>
      <c r="E614" t="s" s="67">
        <v>20</v>
      </c>
      <c r="F614" s="68">
        <v>1.15</v>
      </c>
      <c r="G614" s="68">
        <v>1.09</v>
      </c>
      <c r="H614" s="69">
        <v>1.06</v>
      </c>
      <c r="I614" s="70">
        <f>AVERAGE(F614:H614)</f>
        <v>1.1</v>
      </c>
      <c r="J614" s="71">
        <v>1.13</v>
      </c>
      <c r="K614" s="68">
        <v>1.11</v>
      </c>
      <c r="L614" s="69">
        <v>1.1</v>
      </c>
      <c r="M614" s="70">
        <f>AVERAGE(J614:L614)</f>
        <v>1.11333333333333</v>
      </c>
      <c r="N614" s="72">
        <f>AVERAGE(I614,M614)</f>
        <v>1.10666666666667</v>
      </c>
      <c r="O614" s="71">
        <f>N614/2</f>
        <v>0.553333333333335</v>
      </c>
      <c r="P614" s="68">
        <v>1.98</v>
      </c>
      <c r="Q614" s="68">
        <v>1.91</v>
      </c>
      <c r="R614" s="69">
        <v>1.98</v>
      </c>
      <c r="S614" s="70">
        <f>AVERAGE(P614:R614)</f>
        <v>1.95666666666667</v>
      </c>
      <c r="T614" s="73"/>
      <c r="U614" s="54">
        <v>71.5</v>
      </c>
      <c r="V614" s="7"/>
      <c r="W614" t="s" s="55">
        <v>52</v>
      </c>
    </row>
    <row r="615" ht="16.6" customHeight="1">
      <c r="A615" s="25"/>
      <c r="B615" s="56">
        <v>42</v>
      </c>
      <c r="C615" s="56">
        <v>1</v>
      </c>
      <c r="D615" t="s" s="57">
        <v>25</v>
      </c>
      <c r="E615" t="s" s="57">
        <v>22</v>
      </c>
      <c r="F615" s="58">
        <v>1.18</v>
      </c>
      <c r="G615" s="58">
        <v>1.13</v>
      </c>
      <c r="H615" s="59">
        <v>1.07</v>
      </c>
      <c r="I615" s="60">
        <f>AVERAGE(F615:H615)</f>
        <v>1.12666666666667</v>
      </c>
      <c r="J615" s="61">
        <v>1.13</v>
      </c>
      <c r="K615" s="58">
        <v>1.11</v>
      </c>
      <c r="L615" s="59">
        <v>1.13</v>
      </c>
      <c r="M615" s="60">
        <f>AVERAGE(J615:L615)</f>
        <v>1.12333333333333</v>
      </c>
      <c r="N615" s="62">
        <f>AVERAGE(I615,M615)</f>
        <v>1.125</v>
      </c>
      <c r="O615" s="61">
        <f>N615/2</f>
        <v>0.5625</v>
      </c>
      <c r="P615" s="58"/>
      <c r="Q615" s="58"/>
      <c r="R615" s="59"/>
      <c r="S615" s="60"/>
      <c r="T615" s="63"/>
      <c r="U615" s="44"/>
      <c r="V615" s="7"/>
      <c r="W615" s="7"/>
    </row>
    <row r="616" ht="16.6" customHeight="1">
      <c r="A616" s="65"/>
      <c r="B616" s="66">
        <v>42</v>
      </c>
      <c r="C616" s="66">
        <v>2</v>
      </c>
      <c r="D616" t="s" s="67">
        <v>25</v>
      </c>
      <c r="E616" t="s" s="67">
        <v>20</v>
      </c>
      <c r="F616" s="68">
        <v>1.07</v>
      </c>
      <c r="G616" s="68">
        <v>1.11</v>
      </c>
      <c r="H616" s="69">
        <v>1.08</v>
      </c>
      <c r="I616" s="70">
        <f>AVERAGE(F616:H616)</f>
        <v>1.08666666666667</v>
      </c>
      <c r="J616" s="71">
        <v>1.08</v>
      </c>
      <c r="K616" s="68">
        <v>1.08</v>
      </c>
      <c r="L616" s="69">
        <v>1.15</v>
      </c>
      <c r="M616" s="70">
        <f>AVERAGE(J616:L616)</f>
        <v>1.10333333333333</v>
      </c>
      <c r="N616" s="72">
        <f>AVERAGE(I616,M616)</f>
        <v>1.095</v>
      </c>
      <c r="O616" s="71">
        <f>N616/2</f>
        <v>0.5475</v>
      </c>
      <c r="P616" s="68">
        <v>1.73</v>
      </c>
      <c r="Q616" s="68">
        <v>1.75</v>
      </c>
      <c r="R616" s="69">
        <v>1.74</v>
      </c>
      <c r="S616" s="70">
        <f>AVERAGE(P616:R616)</f>
        <v>1.74</v>
      </c>
      <c r="T616" s="73"/>
      <c r="U616" s="54">
        <v>14.31</v>
      </c>
      <c r="V616" s="7"/>
      <c r="W616" t="s" s="55">
        <v>30</v>
      </c>
    </row>
    <row r="617" ht="16" customHeight="1">
      <c r="A617" s="77"/>
      <c r="B617" s="78">
        <v>42</v>
      </c>
      <c r="C617" s="56">
        <v>2</v>
      </c>
      <c r="D617" t="s" s="79">
        <v>25</v>
      </c>
      <c r="E617" t="s" s="79">
        <v>20</v>
      </c>
      <c r="F617" s="80">
        <v>0.92</v>
      </c>
      <c r="G617" s="80">
        <v>0.82</v>
      </c>
      <c r="H617" s="81">
        <v>0.8</v>
      </c>
      <c r="I617" s="82">
        <f>AVERAGE(F617:H617)</f>
        <v>0.846666666666667</v>
      </c>
      <c r="J617" s="83">
        <v>0.96</v>
      </c>
      <c r="K617" s="80">
        <v>0.85</v>
      </c>
      <c r="L617" s="81">
        <v>0.92</v>
      </c>
      <c r="M617" s="82">
        <f>AVERAGE(J617:L617)</f>
        <v>0.91</v>
      </c>
      <c r="N617" s="84">
        <f>AVERAGE(I617,M617)</f>
        <v>0.878333333333334</v>
      </c>
      <c r="O617" s="83">
        <f>N617/2</f>
        <v>0.439166666666667</v>
      </c>
      <c r="P617" s="80"/>
      <c r="Q617" s="80"/>
      <c r="R617" s="81"/>
      <c r="S617" s="82"/>
      <c r="T617" s="90"/>
      <c r="U617" s="85"/>
      <c r="V617" s="7"/>
      <c r="W617" s="7"/>
    </row>
    <row r="618" ht="17.1" customHeight="1">
      <c r="A618" t="s" s="45">
        <v>93</v>
      </c>
      <c r="B618" s="46">
        <v>16</v>
      </c>
      <c r="C618" s="66">
        <v>1</v>
      </c>
      <c r="D618" t="s" s="47">
        <v>19</v>
      </c>
      <c r="E618" t="s" s="47">
        <v>20</v>
      </c>
      <c r="F618" s="48">
        <v>1.42</v>
      </c>
      <c r="G618" s="48">
        <v>1.45</v>
      </c>
      <c r="H618" s="49">
        <v>1.27</v>
      </c>
      <c r="I618" s="50">
        <f>AVERAGE(F618:H618)</f>
        <v>1.38</v>
      </c>
      <c r="J618" s="51">
        <v>1.38</v>
      </c>
      <c r="K618" s="48">
        <v>1.49</v>
      </c>
      <c r="L618" s="49">
        <v>1.53</v>
      </c>
      <c r="M618" s="50">
        <f>AVERAGE(J618:L618)</f>
        <v>1.46666666666667</v>
      </c>
      <c r="N618" s="52">
        <f>AVERAGE(I618,M618)</f>
        <v>1.42333333333334</v>
      </c>
      <c r="O618" s="51">
        <f>N618/2</f>
        <v>0.71166666666667</v>
      </c>
      <c r="P618" s="48">
        <v>1.58</v>
      </c>
      <c r="Q618" s="48">
        <v>1.61</v>
      </c>
      <c r="R618" s="49">
        <v>1.59</v>
      </c>
      <c r="S618" s="50">
        <f>AVERAGE(P618:R618)</f>
        <v>1.59333333333333</v>
      </c>
      <c r="T618" s="92"/>
      <c r="U618" s="86">
        <v>133.89</v>
      </c>
      <c r="V618" s="7"/>
      <c r="W618" t="s" s="55">
        <v>30</v>
      </c>
    </row>
    <row r="619" ht="16.6" customHeight="1">
      <c r="A619" s="25"/>
      <c r="B619" s="56">
        <v>16</v>
      </c>
      <c r="C619" s="56">
        <v>1</v>
      </c>
      <c r="D619" t="s" s="57">
        <v>19</v>
      </c>
      <c r="E619" t="s" s="57">
        <v>22</v>
      </c>
      <c r="F619" s="58">
        <v>1.4</v>
      </c>
      <c r="G619" s="58">
        <v>1.42</v>
      </c>
      <c r="H619" s="59">
        <v>1.39</v>
      </c>
      <c r="I619" s="60">
        <f>AVERAGE(F619:H619)</f>
        <v>1.40333333333333</v>
      </c>
      <c r="J619" s="61">
        <v>1.42</v>
      </c>
      <c r="K619" s="58">
        <v>1.36</v>
      </c>
      <c r="L619" s="59">
        <v>1.42</v>
      </c>
      <c r="M619" s="60">
        <f>AVERAGE(J619:L619)</f>
        <v>1.4</v>
      </c>
      <c r="N619" s="62">
        <f>AVERAGE(I619,M619)</f>
        <v>1.40166666666667</v>
      </c>
      <c r="O619" s="61">
        <f>N619/2</f>
        <v>0.700833333333335</v>
      </c>
      <c r="P619" s="58"/>
      <c r="Q619" s="58"/>
      <c r="R619" s="59"/>
      <c r="S619" s="60"/>
      <c r="T619" s="63"/>
      <c r="U619" s="44"/>
      <c r="V619" s="7"/>
      <c r="W619" s="7"/>
    </row>
    <row r="620" ht="16.6" customHeight="1">
      <c r="A620" s="65"/>
      <c r="B620" s="66">
        <v>16</v>
      </c>
      <c r="C620" s="66">
        <v>2</v>
      </c>
      <c r="D620" t="s" s="67">
        <v>19</v>
      </c>
      <c r="E620" t="s" s="67">
        <v>20</v>
      </c>
      <c r="F620" s="68">
        <v>1.41</v>
      </c>
      <c r="G620" s="68">
        <v>1.4</v>
      </c>
      <c r="H620" s="69">
        <v>1.3</v>
      </c>
      <c r="I620" s="70">
        <f>AVERAGE(F620:H620)</f>
        <v>1.37</v>
      </c>
      <c r="J620" s="71">
        <v>1.42</v>
      </c>
      <c r="K620" s="68">
        <v>1.31</v>
      </c>
      <c r="L620" s="69">
        <v>1.44</v>
      </c>
      <c r="M620" s="70">
        <f>AVERAGE(J620:L620)</f>
        <v>1.39</v>
      </c>
      <c r="N620" s="72">
        <f>AVERAGE(I620,M620)</f>
        <v>1.38</v>
      </c>
      <c r="O620" s="71">
        <f>N620/2</f>
        <v>0.6899999999999999</v>
      </c>
      <c r="P620" s="68">
        <v>1.92</v>
      </c>
      <c r="Q620" s="68">
        <v>1.91</v>
      </c>
      <c r="R620" s="69">
        <v>1.94</v>
      </c>
      <c r="S620" s="70">
        <f>AVERAGE(P620:R620)</f>
        <v>1.92333333333333</v>
      </c>
      <c r="T620" s="73"/>
      <c r="U620" s="54">
        <v>128.14</v>
      </c>
      <c r="V620" t="s" s="55">
        <v>96</v>
      </c>
      <c r="W620" t="s" s="55">
        <v>90</v>
      </c>
    </row>
    <row r="621" ht="16.6" customHeight="1">
      <c r="A621" s="25"/>
      <c r="B621" s="56">
        <v>16</v>
      </c>
      <c r="C621" s="56">
        <v>2</v>
      </c>
      <c r="D621" t="s" s="57">
        <v>19</v>
      </c>
      <c r="E621" t="s" s="57">
        <v>22</v>
      </c>
      <c r="F621" s="58">
        <v>1.38</v>
      </c>
      <c r="G621" s="58">
        <v>1.3</v>
      </c>
      <c r="H621" s="59">
        <v>1.23</v>
      </c>
      <c r="I621" s="60">
        <f>AVERAGE(F621:H621)</f>
        <v>1.30333333333333</v>
      </c>
      <c r="J621" s="61">
        <v>1.31</v>
      </c>
      <c r="K621" s="58">
        <v>1.31</v>
      </c>
      <c r="L621" s="59">
        <v>1.21</v>
      </c>
      <c r="M621" s="60">
        <f>AVERAGE(J621:L621)</f>
        <v>1.27666666666667</v>
      </c>
      <c r="N621" s="62">
        <f>AVERAGE(I621,M621)</f>
        <v>1.29</v>
      </c>
      <c r="O621" s="61">
        <f>N621/2</f>
        <v>0.645</v>
      </c>
      <c r="P621" s="58"/>
      <c r="Q621" s="58"/>
      <c r="R621" s="59"/>
      <c r="S621" s="60"/>
      <c r="T621" s="63"/>
      <c r="U621" s="44"/>
      <c r="V621" s="7"/>
      <c r="W621" s="7"/>
    </row>
    <row r="622" ht="16.6" customHeight="1">
      <c r="A622" s="65"/>
      <c r="B622" s="66">
        <v>16</v>
      </c>
      <c r="C622" s="66">
        <v>1</v>
      </c>
      <c r="D622" t="s" s="67">
        <v>23</v>
      </c>
      <c r="E622" t="s" s="67">
        <v>20</v>
      </c>
      <c r="F622" s="68">
        <v>1.37</v>
      </c>
      <c r="G622" s="68">
        <v>1.25</v>
      </c>
      <c r="H622" s="69">
        <v>1.21</v>
      </c>
      <c r="I622" s="70">
        <f>AVERAGE(F622:H622)</f>
        <v>1.27666666666667</v>
      </c>
      <c r="J622" s="71">
        <v>1.26</v>
      </c>
      <c r="K622" s="68">
        <v>1.32</v>
      </c>
      <c r="L622" s="69">
        <v>1.2</v>
      </c>
      <c r="M622" s="70">
        <f>AVERAGE(J622:L622)</f>
        <v>1.26</v>
      </c>
      <c r="N622" s="72">
        <f>AVERAGE(I622,M622)</f>
        <v>1.26833333333334</v>
      </c>
      <c r="O622" s="71">
        <f>N622/2</f>
        <v>0.63416666666667</v>
      </c>
      <c r="P622" s="68">
        <v>1.89</v>
      </c>
      <c r="Q622" s="68">
        <v>1.89</v>
      </c>
      <c r="R622" s="69">
        <v>1.89</v>
      </c>
      <c r="S622" s="70">
        <f>AVERAGE(P622:R622)</f>
        <v>1.89</v>
      </c>
      <c r="T622" s="73"/>
      <c r="U622" s="54">
        <v>120.33</v>
      </c>
      <c r="V622" s="7"/>
      <c r="W622" t="s" s="55">
        <v>30</v>
      </c>
    </row>
    <row r="623" ht="16.6" customHeight="1">
      <c r="A623" s="25"/>
      <c r="B623" s="56">
        <v>16</v>
      </c>
      <c r="C623" s="56">
        <v>1</v>
      </c>
      <c r="D623" t="s" s="57">
        <v>23</v>
      </c>
      <c r="E623" t="s" s="57">
        <v>22</v>
      </c>
      <c r="F623" s="58">
        <v>1.2</v>
      </c>
      <c r="G623" s="58">
        <v>1.24</v>
      </c>
      <c r="H623" s="59">
        <v>1.15</v>
      </c>
      <c r="I623" s="60">
        <f>AVERAGE(F623:H623)</f>
        <v>1.19666666666667</v>
      </c>
      <c r="J623" s="61">
        <v>1.25</v>
      </c>
      <c r="K623" s="58">
        <v>1.18</v>
      </c>
      <c r="L623" s="59">
        <v>1.17</v>
      </c>
      <c r="M623" s="60">
        <f>AVERAGE(J623:L623)</f>
        <v>1.2</v>
      </c>
      <c r="N623" s="62">
        <f>AVERAGE(I623,M623)</f>
        <v>1.19833333333334</v>
      </c>
      <c r="O623" s="61">
        <f>N623/2</f>
        <v>0.59916666666667</v>
      </c>
      <c r="P623" s="58"/>
      <c r="Q623" s="58"/>
      <c r="R623" s="59"/>
      <c r="S623" s="60"/>
      <c r="T623" s="63"/>
      <c r="U623" s="44"/>
      <c r="V623" s="7"/>
      <c r="W623" s="7"/>
    </row>
    <row r="624" ht="16.6" customHeight="1">
      <c r="A624" s="65"/>
      <c r="B624" s="66">
        <v>16</v>
      </c>
      <c r="C624" s="66">
        <v>2</v>
      </c>
      <c r="D624" t="s" s="67">
        <v>23</v>
      </c>
      <c r="E624" t="s" s="67">
        <v>20</v>
      </c>
      <c r="F624" s="68">
        <v>1.19</v>
      </c>
      <c r="G624" s="68">
        <v>1.19</v>
      </c>
      <c r="H624" s="69">
        <v>1.18</v>
      </c>
      <c r="I624" s="70">
        <f>AVERAGE(F624:H624)</f>
        <v>1.18666666666667</v>
      </c>
      <c r="J624" s="71">
        <v>1.16</v>
      </c>
      <c r="K624" s="68">
        <v>1.19</v>
      </c>
      <c r="L624" s="69">
        <v>1.17</v>
      </c>
      <c r="M624" s="70">
        <f>AVERAGE(J624:L624)</f>
        <v>1.17333333333333</v>
      </c>
      <c r="N624" s="72">
        <f>AVERAGE(I624,M624)</f>
        <v>1.18</v>
      </c>
      <c r="O624" s="71">
        <f>N624/2</f>
        <v>0.59</v>
      </c>
      <c r="P624" s="68">
        <v>1.76</v>
      </c>
      <c r="Q624" s="68">
        <v>1.87</v>
      </c>
      <c r="R624" s="69">
        <v>1.77</v>
      </c>
      <c r="S624" s="70">
        <f>AVERAGE(P624:R624)</f>
        <v>1.8</v>
      </c>
      <c r="T624" s="73"/>
      <c r="U624" s="54">
        <v>125.33</v>
      </c>
      <c r="V624" s="7"/>
      <c r="W624" t="s" s="55">
        <v>30</v>
      </c>
    </row>
    <row r="625" ht="16.6" customHeight="1">
      <c r="A625" s="25"/>
      <c r="B625" s="56">
        <v>16</v>
      </c>
      <c r="C625" s="56">
        <v>2</v>
      </c>
      <c r="D625" t="s" s="57">
        <v>23</v>
      </c>
      <c r="E625" t="s" s="57">
        <v>22</v>
      </c>
      <c r="F625" s="58">
        <v>1.26</v>
      </c>
      <c r="G625" s="58">
        <v>1.15</v>
      </c>
      <c r="H625" s="59">
        <v>1.22</v>
      </c>
      <c r="I625" s="60">
        <f>AVERAGE(F625:H625)</f>
        <v>1.21</v>
      </c>
      <c r="J625" s="61">
        <v>1.21</v>
      </c>
      <c r="K625" s="58">
        <v>1.26</v>
      </c>
      <c r="L625" s="59">
        <v>1.22</v>
      </c>
      <c r="M625" s="60">
        <f>AVERAGE(J625:L625)</f>
        <v>1.23</v>
      </c>
      <c r="N625" s="62">
        <f>AVERAGE(I625,M625)</f>
        <v>1.22</v>
      </c>
      <c r="O625" s="61">
        <f>N625/2</f>
        <v>0.61</v>
      </c>
      <c r="P625" s="58"/>
      <c r="Q625" s="58"/>
      <c r="R625" s="59"/>
      <c r="S625" s="60"/>
      <c r="T625" s="63"/>
      <c r="U625" s="44"/>
      <c r="V625" s="7"/>
      <c r="W625" s="7"/>
    </row>
    <row r="626" ht="16.6" customHeight="1">
      <c r="A626" s="65"/>
      <c r="B626" s="66">
        <v>16</v>
      </c>
      <c r="C626" s="66">
        <v>1</v>
      </c>
      <c r="D626" t="s" s="67">
        <v>25</v>
      </c>
      <c r="E626" t="s" s="67">
        <v>20</v>
      </c>
      <c r="F626" s="68">
        <v>1.14</v>
      </c>
      <c r="G626" s="68">
        <v>1.23</v>
      </c>
      <c r="H626" s="69">
        <v>1.11</v>
      </c>
      <c r="I626" s="70">
        <f>AVERAGE(F626:H626)</f>
        <v>1.16</v>
      </c>
      <c r="J626" s="71">
        <v>1.23</v>
      </c>
      <c r="K626" s="68">
        <v>1.1</v>
      </c>
      <c r="L626" s="69">
        <v>1.09</v>
      </c>
      <c r="M626" s="70">
        <f>AVERAGE(J626:L626)</f>
        <v>1.14</v>
      </c>
      <c r="N626" s="72">
        <f>AVERAGE(I626,M626)</f>
        <v>1.15</v>
      </c>
      <c r="O626" s="71">
        <f>N626/2</f>
        <v>0.575</v>
      </c>
      <c r="P626" s="68">
        <v>1.78</v>
      </c>
      <c r="Q626" s="68">
        <v>1.74</v>
      </c>
      <c r="R626" s="69">
        <v>1.68</v>
      </c>
      <c r="S626" s="70">
        <f>AVERAGE(P626:R626)</f>
        <v>1.73333333333333</v>
      </c>
      <c r="T626" s="73"/>
      <c r="U626" s="54">
        <v>34.65</v>
      </c>
      <c r="V626" s="7"/>
      <c r="W626" t="s" s="55">
        <v>37</v>
      </c>
    </row>
    <row r="627" ht="16.6" customHeight="1">
      <c r="A627" s="25"/>
      <c r="B627" s="56">
        <v>16</v>
      </c>
      <c r="C627" s="56">
        <v>1</v>
      </c>
      <c r="D627" t="s" s="57">
        <v>25</v>
      </c>
      <c r="E627" t="s" s="57">
        <v>22</v>
      </c>
      <c r="F627" s="58">
        <v>1.17</v>
      </c>
      <c r="G627" s="58">
        <v>1.12</v>
      </c>
      <c r="H627" s="59">
        <v>1.13</v>
      </c>
      <c r="I627" s="60">
        <f>AVERAGE(F627:H627)</f>
        <v>1.14</v>
      </c>
      <c r="J627" s="61">
        <v>1.11</v>
      </c>
      <c r="K627" s="58">
        <v>1.11</v>
      </c>
      <c r="L627" s="59">
        <v>1.15</v>
      </c>
      <c r="M627" s="60">
        <f>AVERAGE(J627:L627)</f>
        <v>1.12333333333333</v>
      </c>
      <c r="N627" s="62">
        <f>AVERAGE(I627,M627)</f>
        <v>1.13166666666667</v>
      </c>
      <c r="O627" s="61">
        <f>N627/2</f>
        <v>0.565833333333335</v>
      </c>
      <c r="P627" s="58"/>
      <c r="Q627" s="58"/>
      <c r="R627" s="59"/>
      <c r="S627" s="60"/>
      <c r="T627" s="63"/>
      <c r="U627" s="44"/>
      <c r="V627" s="7"/>
      <c r="W627" s="7"/>
    </row>
    <row r="628" ht="16.6" customHeight="1">
      <c r="A628" s="65"/>
      <c r="B628" s="66">
        <v>16</v>
      </c>
      <c r="C628" s="66">
        <v>2</v>
      </c>
      <c r="D628" t="s" s="67">
        <v>25</v>
      </c>
      <c r="E628" t="s" s="67">
        <v>20</v>
      </c>
      <c r="F628" s="68">
        <v>1.06</v>
      </c>
      <c r="G628" s="68">
        <v>1.19</v>
      </c>
      <c r="H628" s="69">
        <v>1.1</v>
      </c>
      <c r="I628" s="70">
        <f>AVERAGE(F628:H628)</f>
        <v>1.11666666666667</v>
      </c>
      <c r="J628" s="71">
        <v>1.09</v>
      </c>
      <c r="K628" s="68">
        <v>1.19</v>
      </c>
      <c r="L628" s="69">
        <v>1.09</v>
      </c>
      <c r="M628" s="70">
        <f>AVERAGE(J628:L628)</f>
        <v>1.12333333333333</v>
      </c>
      <c r="N628" s="72">
        <f>AVERAGE(I628,M628)</f>
        <v>1.12</v>
      </c>
      <c r="O628" s="71">
        <f>N628/2</f>
        <v>0.5600000000000001</v>
      </c>
      <c r="P628" s="68">
        <v>1.72</v>
      </c>
      <c r="Q628" s="68">
        <v>1.69</v>
      </c>
      <c r="R628" s="69">
        <v>1.71</v>
      </c>
      <c r="S628" s="70">
        <f>AVERAGE(P628:R628)</f>
        <v>1.70666666666667</v>
      </c>
      <c r="T628" s="73"/>
      <c r="U628" s="54">
        <v>53.9</v>
      </c>
      <c r="V628" s="7"/>
      <c r="W628" t="s" s="55">
        <v>30</v>
      </c>
    </row>
    <row r="629" ht="16" customHeight="1">
      <c r="A629" s="77"/>
      <c r="B629" s="78">
        <v>16</v>
      </c>
      <c r="C629" s="56">
        <v>2</v>
      </c>
      <c r="D629" t="s" s="79">
        <v>25</v>
      </c>
      <c r="E629" t="s" s="79">
        <v>20</v>
      </c>
      <c r="F629" s="80">
        <v>0.98</v>
      </c>
      <c r="G629" s="80">
        <v>0.8100000000000001</v>
      </c>
      <c r="H629" s="81">
        <v>1.07</v>
      </c>
      <c r="I629" s="82">
        <f>AVERAGE(F629:H629)</f>
        <v>0.953333333333333</v>
      </c>
      <c r="J629" s="83">
        <v>0.88</v>
      </c>
      <c r="K629" s="80">
        <v>1.02</v>
      </c>
      <c r="L629" s="81">
        <v>0.79</v>
      </c>
      <c r="M629" s="82">
        <f>AVERAGE(J629:L629)</f>
        <v>0.8966666666666669</v>
      </c>
      <c r="N629" s="84">
        <f>AVERAGE(I629,M629)</f>
        <v>0.925</v>
      </c>
      <c r="O629" s="83">
        <f>N629/2</f>
        <v>0.4625</v>
      </c>
      <c r="P629" s="80"/>
      <c r="Q629" s="80"/>
      <c r="R629" s="81"/>
      <c r="S629" s="82"/>
      <c r="T629" s="90"/>
      <c r="U629" s="85"/>
      <c r="V629" s="7"/>
      <c r="W629" s="7"/>
    </row>
    <row r="630" ht="17.1" customHeight="1">
      <c r="A630" t="s" s="45">
        <v>93</v>
      </c>
      <c r="B630" s="46">
        <v>10</v>
      </c>
      <c r="C630" s="66">
        <v>1</v>
      </c>
      <c r="D630" t="s" s="47">
        <v>19</v>
      </c>
      <c r="E630" t="s" s="47">
        <v>20</v>
      </c>
      <c r="F630" s="48">
        <v>1.52</v>
      </c>
      <c r="G630" s="48">
        <v>1.57</v>
      </c>
      <c r="H630" s="49">
        <v>1.43</v>
      </c>
      <c r="I630" s="50">
        <f>AVERAGE(F630:H630)</f>
        <v>1.50666666666667</v>
      </c>
      <c r="J630" s="51">
        <v>1.61</v>
      </c>
      <c r="K630" s="48">
        <v>1.57</v>
      </c>
      <c r="L630" s="49">
        <v>1.42</v>
      </c>
      <c r="M630" s="50">
        <f>AVERAGE(J630:L630)</f>
        <v>1.53333333333333</v>
      </c>
      <c r="N630" s="52">
        <f>AVERAGE(I630,M630)</f>
        <v>1.52</v>
      </c>
      <c r="O630" s="51">
        <f>N630/2</f>
        <v>0.76</v>
      </c>
      <c r="P630" s="48">
        <v>2.09</v>
      </c>
      <c r="Q630" s="48">
        <v>2.08</v>
      </c>
      <c r="R630" s="49">
        <v>2.03</v>
      </c>
      <c r="S630" s="50">
        <f>AVERAGE(P630:R630)</f>
        <v>2.06666666666667</v>
      </c>
      <c r="T630" s="92"/>
      <c r="U630" s="86">
        <v>175.26</v>
      </c>
      <c r="V630" s="7"/>
      <c r="W630" t="s" s="55">
        <v>30</v>
      </c>
    </row>
    <row r="631" ht="16.6" customHeight="1">
      <c r="A631" s="25"/>
      <c r="B631" s="56">
        <v>10</v>
      </c>
      <c r="C631" s="56">
        <v>1</v>
      </c>
      <c r="D631" t="s" s="57">
        <v>19</v>
      </c>
      <c r="E631" t="s" s="57">
        <v>22</v>
      </c>
      <c r="F631" s="58">
        <v>1.36</v>
      </c>
      <c r="G631" s="58">
        <v>1.58</v>
      </c>
      <c r="H631" s="59">
        <v>1.32</v>
      </c>
      <c r="I631" s="60">
        <f>AVERAGE(F631:H631)</f>
        <v>1.42</v>
      </c>
      <c r="J631" s="61">
        <v>1.35</v>
      </c>
      <c r="K631" s="58">
        <v>1.62</v>
      </c>
      <c r="L631" s="59">
        <v>1.35</v>
      </c>
      <c r="M631" s="60">
        <f>AVERAGE(J631:L631)</f>
        <v>1.44</v>
      </c>
      <c r="N631" s="62">
        <f>AVERAGE(I631,M631)</f>
        <v>1.43</v>
      </c>
      <c r="O631" s="61">
        <f>N631/2</f>
        <v>0.715</v>
      </c>
      <c r="P631" s="58"/>
      <c r="Q631" s="58"/>
      <c r="R631" s="59"/>
      <c r="S631" s="60"/>
      <c r="T631" s="63"/>
      <c r="U631" s="44"/>
      <c r="V631" s="7"/>
      <c r="W631" s="7"/>
    </row>
    <row r="632" ht="16.6" customHeight="1">
      <c r="A632" s="65"/>
      <c r="B632" s="66">
        <v>10</v>
      </c>
      <c r="C632" s="66">
        <v>2</v>
      </c>
      <c r="D632" t="s" s="67">
        <v>19</v>
      </c>
      <c r="E632" t="s" s="67">
        <v>20</v>
      </c>
      <c r="F632" s="68">
        <v>1.55</v>
      </c>
      <c r="G632" s="68">
        <v>1.37</v>
      </c>
      <c r="H632" s="69">
        <v>1.32</v>
      </c>
      <c r="I632" s="70">
        <f>AVERAGE(F632:H632)</f>
        <v>1.41333333333333</v>
      </c>
      <c r="J632" s="71">
        <v>1.5</v>
      </c>
      <c r="K632" s="68">
        <v>1.38</v>
      </c>
      <c r="L632" s="69">
        <v>1.31</v>
      </c>
      <c r="M632" s="70">
        <f>AVERAGE(J632:L632)</f>
        <v>1.39666666666667</v>
      </c>
      <c r="N632" s="72">
        <f>AVERAGE(I632,M632)</f>
        <v>1.405</v>
      </c>
      <c r="O632" s="71">
        <f>N632/2</f>
        <v>0.7025</v>
      </c>
      <c r="P632" s="68">
        <v>1.93</v>
      </c>
      <c r="Q632" s="68">
        <v>2.03</v>
      </c>
      <c r="R632" s="69">
        <v>1.86</v>
      </c>
      <c r="S632" s="70">
        <f>AVERAGE(P632:R632)</f>
        <v>1.94</v>
      </c>
      <c r="T632" s="73"/>
      <c r="U632" s="54">
        <v>179.43</v>
      </c>
      <c r="V632" s="7"/>
      <c r="W632" t="s" s="55">
        <v>30</v>
      </c>
    </row>
    <row r="633" ht="16.6" customHeight="1">
      <c r="A633" s="25"/>
      <c r="B633" s="56">
        <v>10</v>
      </c>
      <c r="C633" s="56">
        <v>2</v>
      </c>
      <c r="D633" t="s" s="57">
        <v>19</v>
      </c>
      <c r="E633" t="s" s="57">
        <v>22</v>
      </c>
      <c r="F633" s="58">
        <v>1.43</v>
      </c>
      <c r="G633" s="58">
        <v>1.35</v>
      </c>
      <c r="H633" s="59">
        <v>1.23</v>
      </c>
      <c r="I633" s="60">
        <f>AVERAGE(F633:H633)</f>
        <v>1.33666666666667</v>
      </c>
      <c r="J633" s="61">
        <v>1.34</v>
      </c>
      <c r="K633" s="58">
        <v>1.39</v>
      </c>
      <c r="L633" s="59">
        <v>1.56</v>
      </c>
      <c r="M633" s="60">
        <f>AVERAGE(J633:L633)</f>
        <v>1.43</v>
      </c>
      <c r="N633" s="62">
        <f>AVERAGE(I633,M633)</f>
        <v>1.38333333333334</v>
      </c>
      <c r="O633" s="61">
        <f>N633/2</f>
        <v>0.69166666666667</v>
      </c>
      <c r="P633" s="58"/>
      <c r="Q633" s="58"/>
      <c r="R633" s="59"/>
      <c r="S633" s="60"/>
      <c r="T633" s="63"/>
      <c r="U633" s="44"/>
      <c r="V633" s="7"/>
      <c r="W633" s="7"/>
    </row>
    <row r="634" ht="16.6" customHeight="1">
      <c r="A634" s="65"/>
      <c r="B634" s="66">
        <v>10</v>
      </c>
      <c r="C634" s="66">
        <v>1</v>
      </c>
      <c r="D634" t="s" s="67">
        <v>23</v>
      </c>
      <c r="E634" t="s" s="67">
        <v>20</v>
      </c>
      <c r="F634" s="68">
        <v>1.36</v>
      </c>
      <c r="G634" s="68">
        <v>1.34</v>
      </c>
      <c r="H634" s="69">
        <v>1.23</v>
      </c>
      <c r="I634" s="70">
        <f>AVERAGE(F634:H634)</f>
        <v>1.31</v>
      </c>
      <c r="J634" s="71">
        <v>1.42</v>
      </c>
      <c r="K634" s="68">
        <v>1.21</v>
      </c>
      <c r="L634" s="69">
        <v>1.31</v>
      </c>
      <c r="M634" s="70">
        <f>AVERAGE(J634:L634)</f>
        <v>1.31333333333333</v>
      </c>
      <c r="N634" s="72">
        <f>AVERAGE(I634,M634)</f>
        <v>1.31166666666667</v>
      </c>
      <c r="O634" s="71">
        <f>N634/2</f>
        <v>0.655833333333335</v>
      </c>
      <c r="P634" s="68">
        <v>1.76</v>
      </c>
      <c r="Q634" s="68">
        <v>1.73</v>
      </c>
      <c r="R634" s="69">
        <v>1.73</v>
      </c>
      <c r="S634" s="70">
        <f>AVERAGE(P634:R634)</f>
        <v>1.74</v>
      </c>
      <c r="T634" s="73"/>
      <c r="U634" s="54">
        <v>126.22</v>
      </c>
      <c r="V634" s="7"/>
      <c r="W634" t="s" s="55">
        <v>37</v>
      </c>
    </row>
    <row r="635" ht="16.6" customHeight="1">
      <c r="A635" s="25"/>
      <c r="B635" s="56">
        <v>10</v>
      </c>
      <c r="C635" s="56">
        <v>1</v>
      </c>
      <c r="D635" t="s" s="57">
        <v>23</v>
      </c>
      <c r="E635" t="s" s="57">
        <v>22</v>
      </c>
      <c r="F635" s="58">
        <v>1.26</v>
      </c>
      <c r="G635" s="58">
        <v>1.24</v>
      </c>
      <c r="H635" s="59">
        <v>1.16</v>
      </c>
      <c r="I635" s="60">
        <f>AVERAGE(F635:H635)</f>
        <v>1.22</v>
      </c>
      <c r="J635" s="61">
        <v>1.27</v>
      </c>
      <c r="K635" s="58">
        <v>1.28</v>
      </c>
      <c r="L635" s="59">
        <v>1.19</v>
      </c>
      <c r="M635" s="60">
        <f>AVERAGE(J635:L635)</f>
        <v>1.24666666666667</v>
      </c>
      <c r="N635" s="62">
        <f>AVERAGE(I635,M635)</f>
        <v>1.23333333333334</v>
      </c>
      <c r="O635" s="61">
        <f>N635/2</f>
        <v>0.61666666666667</v>
      </c>
      <c r="P635" s="58"/>
      <c r="Q635" s="58"/>
      <c r="R635" s="59"/>
      <c r="S635" s="60"/>
      <c r="T635" s="63"/>
      <c r="U635" s="44"/>
      <c r="V635" s="7"/>
      <c r="W635" s="7"/>
    </row>
    <row r="636" ht="16.6" customHeight="1">
      <c r="A636" s="65"/>
      <c r="B636" s="66">
        <v>10</v>
      </c>
      <c r="C636" s="66">
        <v>2</v>
      </c>
      <c r="D636" t="s" s="67">
        <v>23</v>
      </c>
      <c r="E636" t="s" s="67">
        <v>20</v>
      </c>
      <c r="F636" s="68">
        <v>1.28</v>
      </c>
      <c r="G636" s="68">
        <v>1.32</v>
      </c>
      <c r="H636" s="69">
        <v>1.17</v>
      </c>
      <c r="I636" s="70">
        <f>AVERAGE(F636:H636)</f>
        <v>1.25666666666667</v>
      </c>
      <c r="J636" s="71">
        <v>1.2</v>
      </c>
      <c r="K636" s="68">
        <v>1.29</v>
      </c>
      <c r="L636" s="69">
        <v>1.16</v>
      </c>
      <c r="M636" s="70">
        <f>AVERAGE(J636:L636)</f>
        <v>1.21666666666667</v>
      </c>
      <c r="N636" s="72">
        <f>AVERAGE(I636,M636)</f>
        <v>1.23666666666667</v>
      </c>
      <c r="O636" s="71">
        <f>N636/2</f>
        <v>0.618333333333335</v>
      </c>
      <c r="P636" s="68">
        <v>1.7</v>
      </c>
      <c r="Q636" s="68">
        <v>1.7</v>
      </c>
      <c r="R636" s="69">
        <v>1.69</v>
      </c>
      <c r="S636" s="70">
        <f>AVERAGE(P636:R636)</f>
        <v>1.69666666666667</v>
      </c>
      <c r="T636" s="73"/>
      <c r="U636" s="54">
        <v>35.27</v>
      </c>
      <c r="V636" s="7"/>
      <c r="W636" t="s" s="55">
        <v>30</v>
      </c>
    </row>
    <row r="637" ht="16.6" customHeight="1">
      <c r="A637" s="25"/>
      <c r="B637" s="56">
        <v>10</v>
      </c>
      <c r="C637" s="56">
        <v>2</v>
      </c>
      <c r="D637" t="s" s="57">
        <v>23</v>
      </c>
      <c r="E637" t="s" s="57">
        <v>22</v>
      </c>
      <c r="F637" s="58">
        <v>1.22</v>
      </c>
      <c r="G637" s="58">
        <v>1.27</v>
      </c>
      <c r="H637" s="59">
        <v>1.1</v>
      </c>
      <c r="I637" s="60">
        <f>AVERAGE(F637:H637)</f>
        <v>1.19666666666667</v>
      </c>
      <c r="J637" s="61">
        <v>1.44</v>
      </c>
      <c r="K637" s="58">
        <v>1.18</v>
      </c>
      <c r="L637" s="59">
        <v>1.13</v>
      </c>
      <c r="M637" s="60">
        <f>AVERAGE(J637:L637)</f>
        <v>1.25</v>
      </c>
      <c r="N637" s="62">
        <f>AVERAGE(I637,M637)</f>
        <v>1.22333333333334</v>
      </c>
      <c r="O637" s="61">
        <f>N637/2</f>
        <v>0.61166666666667</v>
      </c>
      <c r="P637" s="58"/>
      <c r="Q637" s="58"/>
      <c r="R637" s="59"/>
      <c r="S637" s="60"/>
      <c r="T637" s="63"/>
      <c r="U637" s="44"/>
      <c r="V637" s="7"/>
      <c r="W637" s="7"/>
    </row>
    <row r="638" ht="16.6" customHeight="1">
      <c r="A638" s="65"/>
      <c r="B638" s="66">
        <v>10</v>
      </c>
      <c r="C638" s="66">
        <v>1</v>
      </c>
      <c r="D638" t="s" s="67">
        <v>25</v>
      </c>
      <c r="E638" t="s" s="67">
        <v>20</v>
      </c>
      <c r="F638" s="68">
        <v>1.22</v>
      </c>
      <c r="G638" s="68">
        <v>1.2</v>
      </c>
      <c r="H638" s="69">
        <v>1.13</v>
      </c>
      <c r="I638" s="70">
        <f>AVERAGE(F638:H638)</f>
        <v>1.18333333333333</v>
      </c>
      <c r="J638" s="71">
        <v>1.39</v>
      </c>
      <c r="K638" s="68">
        <v>1.17</v>
      </c>
      <c r="L638" s="69">
        <v>1.16</v>
      </c>
      <c r="M638" s="70">
        <f>AVERAGE(J638:L638)</f>
        <v>1.24</v>
      </c>
      <c r="N638" s="72">
        <f>AVERAGE(I638,M638)</f>
        <v>1.21166666666667</v>
      </c>
      <c r="O638" s="71">
        <f>N638/2</f>
        <v>0.605833333333335</v>
      </c>
      <c r="P638" s="68">
        <v>1.94</v>
      </c>
      <c r="Q638" s="68">
        <v>1.92</v>
      </c>
      <c r="R638" s="69">
        <v>1.95</v>
      </c>
      <c r="S638" s="70">
        <f>AVERAGE(P638:R638)</f>
        <v>1.93666666666667</v>
      </c>
      <c r="T638" s="73"/>
      <c r="U638" s="54">
        <v>65.75</v>
      </c>
      <c r="V638" s="7"/>
      <c r="W638" t="s" s="55">
        <v>37</v>
      </c>
    </row>
    <row r="639" ht="16.6" customHeight="1">
      <c r="A639" s="25"/>
      <c r="B639" s="56">
        <v>10</v>
      </c>
      <c r="C639" s="56">
        <v>1</v>
      </c>
      <c r="D639" t="s" s="57">
        <v>25</v>
      </c>
      <c r="E639" t="s" s="57">
        <v>22</v>
      </c>
      <c r="F639" s="58">
        <v>1.2</v>
      </c>
      <c r="G639" s="58">
        <v>1.14</v>
      </c>
      <c r="H639" s="59">
        <v>1.08</v>
      </c>
      <c r="I639" s="60">
        <f>AVERAGE(F639:H639)</f>
        <v>1.14</v>
      </c>
      <c r="J639" s="61">
        <v>1.05</v>
      </c>
      <c r="K639" s="58">
        <v>1.1</v>
      </c>
      <c r="L639" s="59">
        <v>1.15</v>
      </c>
      <c r="M639" s="60">
        <f>AVERAGE(J639:L639)</f>
        <v>1.1</v>
      </c>
      <c r="N639" s="62">
        <f>AVERAGE(I639,M639)</f>
        <v>1.12</v>
      </c>
      <c r="O639" s="61">
        <f>N639/2</f>
        <v>0.5600000000000001</v>
      </c>
      <c r="P639" s="58"/>
      <c r="Q639" s="58"/>
      <c r="R639" s="59"/>
      <c r="S639" s="60"/>
      <c r="T639" s="63"/>
      <c r="U639" s="44"/>
      <c r="V639" s="7"/>
      <c r="W639" s="7"/>
    </row>
    <row r="640" ht="16.6" customHeight="1">
      <c r="A640" s="65"/>
      <c r="B640" s="66">
        <v>10</v>
      </c>
      <c r="C640" s="66">
        <v>2</v>
      </c>
      <c r="D640" t="s" s="67">
        <v>25</v>
      </c>
      <c r="E640" t="s" s="67">
        <v>20</v>
      </c>
      <c r="F640" s="68">
        <v>1.11</v>
      </c>
      <c r="G640" s="68">
        <v>1.1</v>
      </c>
      <c r="H640" s="69">
        <v>1.04</v>
      </c>
      <c r="I640" s="70">
        <f>AVERAGE(F640:H640)</f>
        <v>1.08333333333333</v>
      </c>
      <c r="J640" s="71">
        <v>1.2</v>
      </c>
      <c r="K640" s="68">
        <v>1.1</v>
      </c>
      <c r="L640" s="69">
        <v>1.04</v>
      </c>
      <c r="M640" s="70">
        <f>AVERAGE(J640:L640)</f>
        <v>1.11333333333333</v>
      </c>
      <c r="N640" s="72">
        <f>AVERAGE(I640,M640)</f>
        <v>1.09833333333333</v>
      </c>
      <c r="O640" s="71">
        <f>N640/2</f>
        <v>0.549166666666665</v>
      </c>
      <c r="P640" s="68">
        <v>1.65</v>
      </c>
      <c r="Q640" s="68">
        <v>1.64</v>
      </c>
      <c r="R640" s="69">
        <v>1.67</v>
      </c>
      <c r="S640" s="70">
        <f>AVERAGE(P640:R640)</f>
        <v>1.65333333333333</v>
      </c>
      <c r="T640" s="73"/>
      <c r="U640" s="54">
        <v>18.83</v>
      </c>
      <c r="V640" s="7"/>
      <c r="W640" t="s" s="55">
        <v>21</v>
      </c>
    </row>
    <row r="641" ht="16" customHeight="1">
      <c r="A641" s="77"/>
      <c r="B641" s="78">
        <v>10</v>
      </c>
      <c r="C641" s="56">
        <v>2</v>
      </c>
      <c r="D641" t="s" s="79">
        <v>25</v>
      </c>
      <c r="E641" t="s" s="79">
        <v>20</v>
      </c>
      <c r="F641" s="80">
        <v>0.85</v>
      </c>
      <c r="G641" s="80">
        <v>0.96</v>
      </c>
      <c r="H641" s="81">
        <v>0.75</v>
      </c>
      <c r="I641" s="82">
        <f>AVERAGE(F641:H641)</f>
        <v>0.8533333333333331</v>
      </c>
      <c r="J641" s="83">
        <v>0.84</v>
      </c>
      <c r="K641" s="80">
        <v>0.87</v>
      </c>
      <c r="L641" s="81">
        <v>0.77</v>
      </c>
      <c r="M641" s="82">
        <f>AVERAGE(J641:L641)</f>
        <v>0.826666666666667</v>
      </c>
      <c r="N641" s="84">
        <f>AVERAGE(I641,M641)</f>
        <v>0.84</v>
      </c>
      <c r="O641" s="83">
        <f>N641/2</f>
        <v>0.42</v>
      </c>
      <c r="P641" s="80"/>
      <c r="Q641" s="80"/>
      <c r="R641" s="81"/>
      <c r="S641" s="82"/>
      <c r="T641" s="90"/>
      <c r="U641" s="85"/>
      <c r="V641" s="7"/>
      <c r="W641" s="7"/>
    </row>
    <row r="642" ht="17.1" customHeight="1">
      <c r="A642" t="s" s="45">
        <v>93</v>
      </c>
      <c r="B642" s="46">
        <v>57</v>
      </c>
      <c r="C642" s="66">
        <v>1</v>
      </c>
      <c r="D642" t="s" s="47">
        <v>19</v>
      </c>
      <c r="E642" t="s" s="47">
        <v>20</v>
      </c>
      <c r="F642" s="48">
        <v>1.39</v>
      </c>
      <c r="G642" s="48">
        <v>1.46</v>
      </c>
      <c r="H642" s="49">
        <v>1.44</v>
      </c>
      <c r="I642" s="50">
        <f>AVERAGE(F642:H642)</f>
        <v>1.43</v>
      </c>
      <c r="J642" s="51">
        <v>1.42</v>
      </c>
      <c r="K642" s="48">
        <v>1.47</v>
      </c>
      <c r="L642" s="49">
        <v>1.45</v>
      </c>
      <c r="M642" s="50">
        <f>AVERAGE(J642:L642)</f>
        <v>1.44666666666667</v>
      </c>
      <c r="N642" s="52">
        <f>AVERAGE(I642,M642)</f>
        <v>1.43833333333334</v>
      </c>
      <c r="O642" s="51">
        <f>N642/2</f>
        <v>0.71916666666667</v>
      </c>
      <c r="P642" s="48">
        <v>1.96</v>
      </c>
      <c r="Q642" s="48">
        <v>2.09</v>
      </c>
      <c r="R642" s="49">
        <v>2.14</v>
      </c>
      <c r="S642" s="50">
        <f>AVERAGE(P642:R642)</f>
        <v>2.06333333333333</v>
      </c>
      <c r="T642" s="92"/>
      <c r="U642" s="86">
        <v>182.65</v>
      </c>
      <c r="V642" s="7"/>
      <c r="W642" t="s" s="55">
        <v>30</v>
      </c>
    </row>
    <row r="643" ht="16.6" customHeight="1">
      <c r="A643" s="25"/>
      <c r="B643" s="56">
        <v>57</v>
      </c>
      <c r="C643" s="56">
        <v>1</v>
      </c>
      <c r="D643" t="s" s="57">
        <v>19</v>
      </c>
      <c r="E643" t="s" s="57">
        <v>22</v>
      </c>
      <c r="F643" s="58">
        <v>1.31</v>
      </c>
      <c r="G643" s="58">
        <v>1.36</v>
      </c>
      <c r="H643" s="59">
        <v>1.29</v>
      </c>
      <c r="I643" s="60">
        <f>AVERAGE(F643:H643)</f>
        <v>1.32</v>
      </c>
      <c r="J643" s="61">
        <v>1.33</v>
      </c>
      <c r="K643" s="58">
        <v>1.3</v>
      </c>
      <c r="L643" s="59">
        <v>1.31</v>
      </c>
      <c r="M643" s="60">
        <f>AVERAGE(J643:L643)</f>
        <v>1.31333333333333</v>
      </c>
      <c r="N643" s="62">
        <f>AVERAGE(I643,M643)</f>
        <v>1.31666666666667</v>
      </c>
      <c r="O643" s="61">
        <f>N643/2</f>
        <v>0.658333333333335</v>
      </c>
      <c r="P643" s="58"/>
      <c r="Q643" s="58"/>
      <c r="R643" s="59"/>
      <c r="S643" s="60"/>
      <c r="T643" s="63"/>
      <c r="U643" s="44"/>
      <c r="V643" s="7"/>
      <c r="W643" s="7"/>
    </row>
    <row r="644" ht="16.6" customHeight="1">
      <c r="A644" s="65"/>
      <c r="B644" s="66">
        <v>57</v>
      </c>
      <c r="C644" s="66">
        <v>2</v>
      </c>
      <c r="D644" t="s" s="67">
        <v>19</v>
      </c>
      <c r="E644" t="s" s="67">
        <v>20</v>
      </c>
      <c r="F644" s="68">
        <v>1.27</v>
      </c>
      <c r="G644" s="68">
        <v>1.32</v>
      </c>
      <c r="H644" s="69">
        <v>1.27</v>
      </c>
      <c r="I644" s="70">
        <f>AVERAGE(F644:H644)</f>
        <v>1.28666666666667</v>
      </c>
      <c r="J644" s="71">
        <v>1.31</v>
      </c>
      <c r="K644" s="68">
        <v>1.26</v>
      </c>
      <c r="L644" s="69">
        <v>1.26</v>
      </c>
      <c r="M644" s="70">
        <f>AVERAGE(J644:L644)</f>
        <v>1.27666666666667</v>
      </c>
      <c r="N644" s="72">
        <f>AVERAGE(I644,M644)</f>
        <v>1.28166666666667</v>
      </c>
      <c r="O644" s="71">
        <f>N644/2</f>
        <v>0.640833333333335</v>
      </c>
      <c r="P644" s="68">
        <v>2</v>
      </c>
      <c r="Q644" s="68">
        <v>1.98</v>
      </c>
      <c r="R644" s="69">
        <v>1.99</v>
      </c>
      <c r="S644" s="70">
        <f>AVERAGE(P644:R644)</f>
        <v>1.99</v>
      </c>
      <c r="T644" s="73"/>
      <c r="U644" s="54">
        <v>176.56</v>
      </c>
      <c r="V644" s="7"/>
      <c r="W644" t="s" s="55">
        <v>30</v>
      </c>
    </row>
    <row r="645" ht="16.6" customHeight="1">
      <c r="A645" s="25"/>
      <c r="B645" s="56">
        <v>57</v>
      </c>
      <c r="C645" s="56">
        <v>2</v>
      </c>
      <c r="D645" t="s" s="57">
        <v>19</v>
      </c>
      <c r="E645" t="s" s="57">
        <v>22</v>
      </c>
      <c r="F645" s="58">
        <v>1.21</v>
      </c>
      <c r="G645" s="58">
        <v>1.31</v>
      </c>
      <c r="H645" s="59">
        <v>1.27</v>
      </c>
      <c r="I645" s="60">
        <f>AVERAGE(F645:H645)</f>
        <v>1.26333333333333</v>
      </c>
      <c r="J645" s="61">
        <v>1.23</v>
      </c>
      <c r="K645" s="58">
        <v>1.3</v>
      </c>
      <c r="L645" s="59">
        <v>1.26</v>
      </c>
      <c r="M645" s="60">
        <f>AVERAGE(J645:L645)</f>
        <v>1.26333333333333</v>
      </c>
      <c r="N645" s="62">
        <f>AVERAGE(I645,M645)</f>
        <v>1.26333333333333</v>
      </c>
      <c r="O645" s="61">
        <f>N645/2</f>
        <v>0.631666666666665</v>
      </c>
      <c r="P645" s="58"/>
      <c r="Q645" s="58"/>
      <c r="R645" s="59"/>
      <c r="S645" s="60"/>
      <c r="T645" s="63"/>
      <c r="U645" s="44"/>
      <c r="V645" s="7"/>
      <c r="W645" s="7"/>
    </row>
    <row r="646" ht="16.6" customHeight="1">
      <c r="A646" s="65"/>
      <c r="B646" s="66">
        <v>57</v>
      </c>
      <c r="C646" s="66">
        <v>1</v>
      </c>
      <c r="D646" t="s" s="67">
        <v>23</v>
      </c>
      <c r="E646" t="s" s="67">
        <v>20</v>
      </c>
      <c r="F646" s="68">
        <v>1.18</v>
      </c>
      <c r="G646" s="68">
        <v>1.26</v>
      </c>
      <c r="H646" s="69">
        <v>1.24</v>
      </c>
      <c r="I646" s="70">
        <f>AVERAGE(F646:H646)</f>
        <v>1.22666666666667</v>
      </c>
      <c r="J646" s="71">
        <v>1.18</v>
      </c>
      <c r="K646" s="68">
        <v>1.28</v>
      </c>
      <c r="L646" s="69">
        <v>1.18</v>
      </c>
      <c r="M646" s="70">
        <f>AVERAGE(J646:L646)</f>
        <v>1.21333333333333</v>
      </c>
      <c r="N646" s="72">
        <f>AVERAGE(I646,M646)</f>
        <v>1.22</v>
      </c>
      <c r="O646" s="71">
        <f>N646/2</f>
        <v>0.61</v>
      </c>
      <c r="P646" s="68">
        <v>1.88</v>
      </c>
      <c r="Q646" s="68">
        <v>1.89</v>
      </c>
      <c r="R646" s="69">
        <v>1.89</v>
      </c>
      <c r="S646" s="70">
        <f>AVERAGE(P646:R646)</f>
        <v>1.88666666666667</v>
      </c>
      <c r="T646" s="73"/>
      <c r="U646" s="54">
        <v>99.37</v>
      </c>
      <c r="V646" s="114">
        <v>0.5</v>
      </c>
      <c r="W646" t="s" s="55">
        <v>97</v>
      </c>
    </row>
    <row r="647" ht="16.6" customHeight="1">
      <c r="A647" s="25"/>
      <c r="B647" s="56">
        <v>57</v>
      </c>
      <c r="C647" s="56">
        <v>1</v>
      </c>
      <c r="D647" t="s" s="57">
        <v>23</v>
      </c>
      <c r="E647" t="s" s="57">
        <v>22</v>
      </c>
      <c r="F647" s="58">
        <v>1.3</v>
      </c>
      <c r="G647" s="58">
        <v>1.28</v>
      </c>
      <c r="H647" s="59">
        <v>1.26</v>
      </c>
      <c r="I647" s="60">
        <f>AVERAGE(F647:H647)</f>
        <v>1.28</v>
      </c>
      <c r="J647" s="61">
        <v>1.17</v>
      </c>
      <c r="K647" s="58">
        <v>1.24</v>
      </c>
      <c r="L647" s="59">
        <v>1.27</v>
      </c>
      <c r="M647" s="60">
        <f>AVERAGE(J647:L647)</f>
        <v>1.22666666666667</v>
      </c>
      <c r="N647" s="62">
        <f>AVERAGE(I647,M647)</f>
        <v>1.25333333333334</v>
      </c>
      <c r="O647" s="61">
        <f>N647/2</f>
        <v>0.62666666666667</v>
      </c>
      <c r="P647" s="58"/>
      <c r="Q647" s="58"/>
      <c r="R647" s="59"/>
      <c r="S647" s="60"/>
      <c r="T647" s="63"/>
      <c r="U647" s="44"/>
      <c r="V647" s="7"/>
      <c r="W647" s="7"/>
    </row>
    <row r="648" ht="16.6" customHeight="1">
      <c r="A648" s="65"/>
      <c r="B648" s="66">
        <v>57</v>
      </c>
      <c r="C648" s="66">
        <v>2</v>
      </c>
      <c r="D648" t="s" s="67">
        <v>23</v>
      </c>
      <c r="E648" t="s" s="67">
        <v>20</v>
      </c>
      <c r="F648" s="68">
        <v>1.17</v>
      </c>
      <c r="G648" s="68">
        <v>1.27</v>
      </c>
      <c r="H648" s="69">
        <v>1.21</v>
      </c>
      <c r="I648" s="70">
        <f>AVERAGE(F648:H648)</f>
        <v>1.21666666666667</v>
      </c>
      <c r="J648" s="71">
        <v>1.3</v>
      </c>
      <c r="K648" s="68">
        <v>1.2</v>
      </c>
      <c r="L648" s="69">
        <v>1.26</v>
      </c>
      <c r="M648" s="70">
        <f>AVERAGE(J648:L648)</f>
        <v>1.25333333333333</v>
      </c>
      <c r="N648" s="72">
        <f>AVERAGE(I648,M648)</f>
        <v>1.235</v>
      </c>
      <c r="O648" s="71">
        <f>N648/2</f>
        <v>0.6175</v>
      </c>
      <c r="P648" s="68">
        <v>1.88</v>
      </c>
      <c r="Q648" s="68">
        <v>1.87</v>
      </c>
      <c r="R648" s="69">
        <v>1.89</v>
      </c>
      <c r="S648" s="70">
        <f>AVERAGE(P648:R648)</f>
        <v>1.88</v>
      </c>
      <c r="T648" s="73"/>
      <c r="U648" s="54">
        <v>18.15</v>
      </c>
      <c r="V648" s="7"/>
      <c r="W648" t="s" s="55">
        <v>21</v>
      </c>
    </row>
    <row r="649" ht="16.6" customHeight="1">
      <c r="A649" s="25"/>
      <c r="B649" s="56">
        <v>57</v>
      </c>
      <c r="C649" s="56">
        <v>2</v>
      </c>
      <c r="D649" t="s" s="57">
        <v>23</v>
      </c>
      <c r="E649" t="s" s="57">
        <v>22</v>
      </c>
      <c r="F649" s="58">
        <v>1.18</v>
      </c>
      <c r="G649" s="58">
        <v>1.31</v>
      </c>
      <c r="H649" s="59">
        <v>1.23</v>
      </c>
      <c r="I649" s="60">
        <f>AVERAGE(F649:H649)</f>
        <v>1.24</v>
      </c>
      <c r="J649" s="61">
        <v>1.2</v>
      </c>
      <c r="K649" s="58">
        <v>1.18</v>
      </c>
      <c r="L649" s="59">
        <v>1.28</v>
      </c>
      <c r="M649" s="60">
        <f>AVERAGE(J649:L649)</f>
        <v>1.22</v>
      </c>
      <c r="N649" s="62">
        <f>AVERAGE(I649,M649)</f>
        <v>1.23</v>
      </c>
      <c r="O649" s="61">
        <f>N649/2</f>
        <v>0.615</v>
      </c>
      <c r="P649" s="58"/>
      <c r="Q649" s="58"/>
      <c r="R649" s="59"/>
      <c r="S649" s="60"/>
      <c r="T649" s="63"/>
      <c r="U649" s="44"/>
      <c r="V649" s="7"/>
      <c r="W649" s="7"/>
    </row>
    <row r="650" ht="16.6" customHeight="1">
      <c r="A650" s="65"/>
      <c r="B650" s="66">
        <v>57</v>
      </c>
      <c r="C650" s="66">
        <v>1</v>
      </c>
      <c r="D650" t="s" s="67">
        <v>25</v>
      </c>
      <c r="E650" t="s" s="67">
        <v>20</v>
      </c>
      <c r="F650" s="68">
        <v>1.17</v>
      </c>
      <c r="G650" s="68">
        <v>1.19</v>
      </c>
      <c r="H650" s="69">
        <v>1.27</v>
      </c>
      <c r="I650" s="70">
        <f>AVERAGE(F650:H650)</f>
        <v>1.21</v>
      </c>
      <c r="J650" s="71">
        <v>1.18</v>
      </c>
      <c r="K650" s="68">
        <v>1.19</v>
      </c>
      <c r="L650" s="69">
        <v>1.22</v>
      </c>
      <c r="M650" s="70">
        <f>AVERAGE(J650:L650)</f>
        <v>1.19666666666667</v>
      </c>
      <c r="N650" s="72">
        <f>AVERAGE(I650,M650)</f>
        <v>1.20333333333334</v>
      </c>
      <c r="O650" s="71">
        <f>N650/2</f>
        <v>0.60166666666667</v>
      </c>
      <c r="P650" s="68">
        <v>2.02</v>
      </c>
      <c r="Q650" s="68">
        <v>2.06</v>
      </c>
      <c r="R650" s="69">
        <v>2.02</v>
      </c>
      <c r="S650" s="70">
        <f>AVERAGE(P650:R650)</f>
        <v>2.03333333333333</v>
      </c>
      <c r="T650" s="73"/>
      <c r="U650" s="54">
        <v>0.07000000000000001</v>
      </c>
      <c r="V650" s="7"/>
      <c r="W650" t="s" s="55">
        <v>21</v>
      </c>
    </row>
    <row r="651" ht="16.6" customHeight="1">
      <c r="A651" s="25"/>
      <c r="B651" s="56">
        <v>57</v>
      </c>
      <c r="C651" s="56">
        <v>1</v>
      </c>
      <c r="D651" t="s" s="57">
        <v>25</v>
      </c>
      <c r="E651" t="s" s="57">
        <v>22</v>
      </c>
      <c r="F651" s="58">
        <v>1.11</v>
      </c>
      <c r="G651" s="58">
        <v>1.09</v>
      </c>
      <c r="H651" s="59">
        <v>1.21</v>
      </c>
      <c r="I651" s="60">
        <f>AVERAGE(F651:H651)</f>
        <v>1.13666666666667</v>
      </c>
      <c r="J651" s="61">
        <v>1.04</v>
      </c>
      <c r="K651" s="58">
        <v>1.05</v>
      </c>
      <c r="L651" s="59">
        <v>1.2</v>
      </c>
      <c r="M651" s="60">
        <f>AVERAGE(J651:L651)</f>
        <v>1.09666666666667</v>
      </c>
      <c r="N651" s="62">
        <f>AVERAGE(I651,M651)</f>
        <v>1.11666666666667</v>
      </c>
      <c r="O651" s="61">
        <f>N651/2</f>
        <v>0.558333333333335</v>
      </c>
      <c r="P651" s="58"/>
      <c r="Q651" s="58"/>
      <c r="R651" s="59"/>
      <c r="S651" s="60"/>
      <c r="T651" s="63"/>
      <c r="U651" s="44"/>
      <c r="V651" s="7"/>
      <c r="W651" s="7"/>
    </row>
    <row r="652" ht="16.6" customHeight="1">
      <c r="A652" s="65"/>
      <c r="B652" s="66">
        <v>57</v>
      </c>
      <c r="C652" s="66">
        <v>2</v>
      </c>
      <c r="D652" t="s" s="67">
        <v>25</v>
      </c>
      <c r="E652" t="s" s="67">
        <v>20</v>
      </c>
      <c r="F652" s="68">
        <v>1.09</v>
      </c>
      <c r="G652" s="68">
        <v>0.98</v>
      </c>
      <c r="H652" s="69">
        <v>1.2</v>
      </c>
      <c r="I652" s="70">
        <f>AVERAGE(F652:H652)</f>
        <v>1.09</v>
      </c>
      <c r="J652" s="71">
        <v>1.06</v>
      </c>
      <c r="K652" s="68">
        <v>1.08</v>
      </c>
      <c r="L652" s="69">
        <v>1.05</v>
      </c>
      <c r="M652" s="70">
        <f>AVERAGE(J652:L652)</f>
        <v>1.06333333333333</v>
      </c>
      <c r="N652" s="72">
        <f>AVERAGE(I652,M652)</f>
        <v>1.07666666666667</v>
      </c>
      <c r="O652" s="71">
        <f>N652/2</f>
        <v>0.538333333333335</v>
      </c>
      <c r="P652" s="68">
        <v>1.2</v>
      </c>
      <c r="Q652" s="68">
        <v>1.09</v>
      </c>
      <c r="R652" s="69">
        <v>1.2</v>
      </c>
      <c r="S652" s="70">
        <f>AVERAGE(P652:R652)</f>
        <v>1.16333333333333</v>
      </c>
      <c r="T652" s="73"/>
      <c r="U652" s="54">
        <v>7.19</v>
      </c>
      <c r="V652" s="7"/>
      <c r="W652" t="s" s="55">
        <v>30</v>
      </c>
    </row>
    <row r="653" ht="16" customHeight="1">
      <c r="A653" s="77"/>
      <c r="B653" s="78">
        <v>57</v>
      </c>
      <c r="C653" s="56">
        <v>2</v>
      </c>
      <c r="D653" t="s" s="79">
        <v>25</v>
      </c>
      <c r="E653" t="s" s="79">
        <v>20</v>
      </c>
      <c r="F653" s="80">
        <v>0.85</v>
      </c>
      <c r="G653" s="80">
        <v>0.95</v>
      </c>
      <c r="H653" s="81">
        <v>0.73</v>
      </c>
      <c r="I653" s="82">
        <f>AVERAGE(F653:H653)</f>
        <v>0.843333333333333</v>
      </c>
      <c r="J653" s="83">
        <v>1.04</v>
      </c>
      <c r="K653" s="80">
        <v>0.86</v>
      </c>
      <c r="L653" s="81">
        <v>0.84</v>
      </c>
      <c r="M653" s="82">
        <f>AVERAGE(J653:L653)</f>
        <v>0.913333333333333</v>
      </c>
      <c r="N653" s="84">
        <f>AVERAGE(I653,M653)</f>
        <v>0.878333333333333</v>
      </c>
      <c r="O653" s="83">
        <f>N653/2</f>
        <v>0.439166666666667</v>
      </c>
      <c r="P653" s="80"/>
      <c r="Q653" s="80"/>
      <c r="R653" s="81"/>
      <c r="S653" s="82"/>
      <c r="T653" s="90"/>
      <c r="U653" s="85"/>
      <c r="V653" s="7"/>
      <c r="W653" s="7"/>
    </row>
    <row r="654" ht="17.1" customHeight="1">
      <c r="A654" t="s" s="45">
        <v>93</v>
      </c>
      <c r="B654" s="46">
        <v>79</v>
      </c>
      <c r="C654" s="66">
        <v>1</v>
      </c>
      <c r="D654" t="s" s="47">
        <v>19</v>
      </c>
      <c r="E654" t="s" s="47">
        <v>20</v>
      </c>
      <c r="F654" s="48">
        <v>1.93</v>
      </c>
      <c r="G654" s="48">
        <v>1.92</v>
      </c>
      <c r="H654" s="49">
        <v>1.82</v>
      </c>
      <c r="I654" s="50">
        <f>AVERAGE(F654:H654)</f>
        <v>1.89</v>
      </c>
      <c r="J654" s="51">
        <v>2.01</v>
      </c>
      <c r="K654" s="48">
        <v>1.86</v>
      </c>
      <c r="L654" s="49">
        <v>1.87</v>
      </c>
      <c r="M654" s="50">
        <f>AVERAGE(J654:L654)</f>
        <v>1.91333333333333</v>
      </c>
      <c r="N654" s="52">
        <f>AVERAGE(I654,M654)</f>
        <v>1.90166666666667</v>
      </c>
      <c r="O654" s="51">
        <f>N654/2</f>
        <v>0.950833333333335</v>
      </c>
      <c r="P654" s="48">
        <v>2.21</v>
      </c>
      <c r="Q654" s="48">
        <v>2.07</v>
      </c>
      <c r="R654" s="49">
        <v>2.07</v>
      </c>
      <c r="S654" s="50">
        <f>AVERAGE(P658:R658)</f>
        <v>1.92666666666667</v>
      </c>
      <c r="T654" s="92"/>
      <c r="U654" s="86">
        <v>118.69</v>
      </c>
      <c r="V654" s="7"/>
      <c r="W654" t="s" s="55">
        <v>30</v>
      </c>
    </row>
    <row r="655" ht="16.6" customHeight="1">
      <c r="A655" s="25"/>
      <c r="B655" s="56">
        <v>79</v>
      </c>
      <c r="C655" s="56">
        <v>1</v>
      </c>
      <c r="D655" t="s" s="57">
        <v>19</v>
      </c>
      <c r="E655" t="s" s="57">
        <v>22</v>
      </c>
      <c r="F655" s="58">
        <v>1.66</v>
      </c>
      <c r="G655" s="58">
        <v>1.59</v>
      </c>
      <c r="H655" s="59">
        <v>1.61</v>
      </c>
      <c r="I655" s="60">
        <f>AVERAGE(F655:H655)</f>
        <v>1.62</v>
      </c>
      <c r="J655" s="61">
        <v>1.63</v>
      </c>
      <c r="K655" s="58">
        <v>1.61</v>
      </c>
      <c r="L655" s="59">
        <v>1.59</v>
      </c>
      <c r="M655" s="60">
        <f>AVERAGE(J655:L655)</f>
        <v>1.61</v>
      </c>
      <c r="N655" s="62">
        <f>AVERAGE(I655,M655)</f>
        <v>1.615</v>
      </c>
      <c r="O655" s="61">
        <f>N655/2</f>
        <v>0.8075</v>
      </c>
      <c r="P655" s="58"/>
      <c r="Q655" s="58"/>
      <c r="R655" s="59"/>
      <c r="S655" s="60"/>
      <c r="T655" s="63"/>
      <c r="U655" s="44"/>
      <c r="V655" s="7"/>
      <c r="W655" s="7"/>
    </row>
    <row r="656" ht="16.6" customHeight="1">
      <c r="A656" s="65"/>
      <c r="B656" s="66">
        <v>79</v>
      </c>
      <c r="C656" s="66">
        <v>2</v>
      </c>
      <c r="D656" t="s" s="67">
        <v>19</v>
      </c>
      <c r="E656" t="s" s="67">
        <v>20</v>
      </c>
      <c r="F656" s="68">
        <v>1.57</v>
      </c>
      <c r="G656" s="68">
        <v>1.64</v>
      </c>
      <c r="H656" s="69">
        <v>1.59</v>
      </c>
      <c r="I656" s="70">
        <f>AVERAGE(F656:H656)</f>
        <v>1.6</v>
      </c>
      <c r="J656" s="71">
        <v>1.63</v>
      </c>
      <c r="K656" s="68">
        <v>1.57</v>
      </c>
      <c r="L656" s="69">
        <v>1.59</v>
      </c>
      <c r="M656" s="70">
        <f>AVERAGE(J656:L656)</f>
        <v>1.59666666666667</v>
      </c>
      <c r="N656" s="72">
        <f>AVERAGE(I656,M656)</f>
        <v>1.59833333333334</v>
      </c>
      <c r="O656" s="71">
        <f>N656/2</f>
        <v>0.79916666666667</v>
      </c>
      <c r="P656" s="68">
        <v>2.11</v>
      </c>
      <c r="Q656" s="68">
        <v>2.04</v>
      </c>
      <c r="R656" s="69">
        <v>2</v>
      </c>
      <c r="S656" s="70">
        <f>AVERAGE(P656:R656)</f>
        <v>2.05</v>
      </c>
      <c r="T656" s="73"/>
      <c r="U656" s="54">
        <v>154.16</v>
      </c>
      <c r="V656" s="7"/>
      <c r="W656" t="s" s="55">
        <v>30</v>
      </c>
    </row>
    <row r="657" ht="16.6" customHeight="1">
      <c r="A657" s="25"/>
      <c r="B657" s="56">
        <v>79</v>
      </c>
      <c r="C657" s="56">
        <v>2</v>
      </c>
      <c r="D657" t="s" s="57">
        <v>19</v>
      </c>
      <c r="E657" t="s" s="57">
        <v>22</v>
      </c>
      <c r="F657" s="58">
        <v>1.46</v>
      </c>
      <c r="G657" s="58">
        <v>1.46</v>
      </c>
      <c r="H657" s="59">
        <v>1.52</v>
      </c>
      <c r="I657" s="60">
        <f>AVERAGE(F657:H657)</f>
        <v>1.48</v>
      </c>
      <c r="J657" s="61">
        <v>1.47</v>
      </c>
      <c r="K657" s="58">
        <v>1.46</v>
      </c>
      <c r="L657" s="59">
        <v>1.57</v>
      </c>
      <c r="M657" s="60">
        <f>AVERAGE(J657:L657)</f>
        <v>1.5</v>
      </c>
      <c r="N657" s="62">
        <f>AVERAGE(I657,M657)</f>
        <v>1.49</v>
      </c>
      <c r="O657" s="61">
        <f>N657/2</f>
        <v>0.745</v>
      </c>
      <c r="P657" s="58"/>
      <c r="Q657" s="58"/>
      <c r="R657" s="59"/>
      <c r="S657" s="60"/>
      <c r="T657" s="63"/>
      <c r="U657" s="44"/>
      <c r="V657" s="7"/>
      <c r="W657" s="7"/>
    </row>
    <row r="658" ht="16.6" customHeight="1">
      <c r="A658" s="65"/>
      <c r="B658" s="66">
        <v>79</v>
      </c>
      <c r="C658" s="66">
        <v>1</v>
      </c>
      <c r="D658" t="s" s="67">
        <v>23</v>
      </c>
      <c r="E658" t="s" s="67">
        <v>20</v>
      </c>
      <c r="F658" s="68">
        <v>1.47</v>
      </c>
      <c r="G658" s="68">
        <v>1.44</v>
      </c>
      <c r="H658" s="69">
        <v>1.47</v>
      </c>
      <c r="I658" s="70">
        <f>AVERAGE(F658:H658)</f>
        <v>1.46</v>
      </c>
      <c r="J658" s="71">
        <v>1.49</v>
      </c>
      <c r="K658" s="68">
        <v>1.46</v>
      </c>
      <c r="L658" s="69">
        <v>1.46</v>
      </c>
      <c r="M658" s="70">
        <f>AVERAGE(J658:L658)</f>
        <v>1.47</v>
      </c>
      <c r="N658" s="72">
        <f>AVERAGE(I658,M658)</f>
        <v>1.465</v>
      </c>
      <c r="O658" s="71">
        <f>N658/2</f>
        <v>0.7325</v>
      </c>
      <c r="P658" s="68">
        <v>1.97</v>
      </c>
      <c r="Q658" s="68">
        <v>1.92</v>
      </c>
      <c r="R658" s="69">
        <v>1.89</v>
      </c>
      <c r="S658" s="70">
        <f>AVERAGE(P654:R654)</f>
        <v>2.11666666666667</v>
      </c>
      <c r="T658" s="73"/>
      <c r="U658" s="54">
        <v>122.11</v>
      </c>
      <c r="V658" s="114">
        <v>0.5</v>
      </c>
      <c r="W658" t="s" s="55">
        <v>98</v>
      </c>
    </row>
    <row r="659" ht="16.6" customHeight="1">
      <c r="A659" s="25"/>
      <c r="B659" s="56">
        <v>79</v>
      </c>
      <c r="C659" s="56">
        <v>1</v>
      </c>
      <c r="D659" t="s" s="57">
        <v>23</v>
      </c>
      <c r="E659" t="s" s="57">
        <v>22</v>
      </c>
      <c r="F659" s="58">
        <v>1.4</v>
      </c>
      <c r="G659" s="58">
        <v>1.43</v>
      </c>
      <c r="H659" s="59">
        <v>1.37</v>
      </c>
      <c r="I659" s="60">
        <f>AVERAGE(F659:H659)</f>
        <v>1.4</v>
      </c>
      <c r="J659" s="61">
        <v>1.44</v>
      </c>
      <c r="K659" s="58">
        <v>1.35</v>
      </c>
      <c r="L659" s="59">
        <v>1.37</v>
      </c>
      <c r="M659" s="60">
        <f>AVERAGE(J659:L659)</f>
        <v>1.38666666666667</v>
      </c>
      <c r="N659" s="62">
        <f>AVERAGE(I659,M659)</f>
        <v>1.39333333333334</v>
      </c>
      <c r="O659" s="61">
        <f>N659/2</f>
        <v>0.69666666666667</v>
      </c>
      <c r="P659" s="58"/>
      <c r="Q659" s="58"/>
      <c r="R659" s="59"/>
      <c r="S659" s="60"/>
      <c r="T659" s="63"/>
      <c r="U659" s="44"/>
      <c r="V659" s="7"/>
      <c r="W659" s="7"/>
    </row>
    <row r="660" ht="16.6" customHeight="1">
      <c r="A660" s="65"/>
      <c r="B660" s="66">
        <v>79</v>
      </c>
      <c r="C660" s="66">
        <v>2</v>
      </c>
      <c r="D660" t="s" s="67">
        <v>23</v>
      </c>
      <c r="E660" t="s" s="67">
        <v>20</v>
      </c>
      <c r="F660" s="68">
        <v>1.43</v>
      </c>
      <c r="G660" s="68">
        <v>1.34</v>
      </c>
      <c r="H660" s="69">
        <v>1.39</v>
      </c>
      <c r="I660" s="70">
        <f>AVERAGE(F660:H660)</f>
        <v>1.38666666666667</v>
      </c>
      <c r="J660" s="71">
        <v>1.38</v>
      </c>
      <c r="K660" s="68">
        <v>1.36</v>
      </c>
      <c r="L660" s="69">
        <v>1.46</v>
      </c>
      <c r="M660" s="70">
        <f>AVERAGE(J660:L660)</f>
        <v>1.4</v>
      </c>
      <c r="N660" s="72">
        <f>AVERAGE(I660,M660)</f>
        <v>1.39333333333334</v>
      </c>
      <c r="O660" s="71">
        <f>N660/2</f>
        <v>0.69666666666667</v>
      </c>
      <c r="P660" s="68">
        <v>1.36</v>
      </c>
      <c r="Q660" s="68">
        <v>1.29</v>
      </c>
      <c r="R660" s="69">
        <v>1.23</v>
      </c>
      <c r="S660" s="70">
        <f>AVERAGE(P660:R660)</f>
        <v>1.29333333333333</v>
      </c>
      <c r="T660" s="73"/>
      <c r="U660" s="54">
        <v>103.55</v>
      </c>
      <c r="V660" s="114">
        <v>0.5</v>
      </c>
      <c r="W660" t="s" s="55">
        <v>99</v>
      </c>
    </row>
    <row r="661" ht="16.6" customHeight="1">
      <c r="A661" s="25"/>
      <c r="B661" s="56">
        <v>79</v>
      </c>
      <c r="C661" s="56">
        <v>2</v>
      </c>
      <c r="D661" t="s" s="57">
        <v>23</v>
      </c>
      <c r="E661" t="s" s="57">
        <v>22</v>
      </c>
      <c r="F661" s="58">
        <v>1.37</v>
      </c>
      <c r="G661" s="58">
        <v>1.42</v>
      </c>
      <c r="H661" s="59">
        <v>1.38</v>
      </c>
      <c r="I661" s="60">
        <f>AVERAGE(F661:H661)</f>
        <v>1.39</v>
      </c>
      <c r="J661" s="61">
        <v>1.34</v>
      </c>
      <c r="K661" s="58">
        <v>1.34</v>
      </c>
      <c r="L661" s="59">
        <v>1.32</v>
      </c>
      <c r="M661" s="60">
        <f>AVERAGE(J661:L661)</f>
        <v>1.33333333333333</v>
      </c>
      <c r="N661" s="62">
        <f>AVERAGE(I661,M661)</f>
        <v>1.36166666666667</v>
      </c>
      <c r="O661" s="61">
        <f>N661/2</f>
        <v>0.680833333333335</v>
      </c>
      <c r="P661" s="58"/>
      <c r="Q661" s="58"/>
      <c r="R661" s="59"/>
      <c r="S661" s="60"/>
      <c r="T661" s="63"/>
      <c r="U661" s="44"/>
      <c r="V661" s="7"/>
      <c r="W661" s="7"/>
    </row>
    <row r="662" ht="16.6" customHeight="1">
      <c r="A662" s="65"/>
      <c r="B662" s="66">
        <v>79</v>
      </c>
      <c r="C662" s="66">
        <v>1</v>
      </c>
      <c r="D662" t="s" s="67">
        <v>25</v>
      </c>
      <c r="E662" t="s" s="67">
        <v>20</v>
      </c>
      <c r="F662" s="68">
        <v>1.36</v>
      </c>
      <c r="G662" s="68">
        <v>1.36</v>
      </c>
      <c r="H662" s="69">
        <v>1.38</v>
      </c>
      <c r="I662" s="70">
        <f>AVERAGE(F662:H662)</f>
        <v>1.36666666666667</v>
      </c>
      <c r="J662" s="71">
        <v>1.34</v>
      </c>
      <c r="K662" s="68">
        <v>1.39</v>
      </c>
      <c r="L662" s="69">
        <v>1.38</v>
      </c>
      <c r="M662" s="70">
        <f>AVERAGE(J662:L662)</f>
        <v>1.37</v>
      </c>
      <c r="N662" s="72">
        <f>AVERAGE(I662,M662)</f>
        <v>1.36833333333334</v>
      </c>
      <c r="O662" s="71">
        <f>N662/2</f>
        <v>0.68416666666667</v>
      </c>
      <c r="P662" s="68">
        <v>2.06</v>
      </c>
      <c r="Q662" s="68">
        <v>1.97</v>
      </c>
      <c r="R662" s="69">
        <v>1.96</v>
      </c>
      <c r="S662" s="70">
        <f>AVERAGE(P662:R662)</f>
        <v>1.99666666666667</v>
      </c>
      <c r="T662" s="73"/>
      <c r="U662" s="54">
        <v>38.42</v>
      </c>
      <c r="V662" s="114">
        <v>0.5</v>
      </c>
      <c r="W662" t="s" s="55">
        <v>100</v>
      </c>
    </row>
    <row r="663" ht="16.6" customHeight="1">
      <c r="A663" s="25"/>
      <c r="B663" s="56">
        <v>79</v>
      </c>
      <c r="C663" s="56">
        <v>1</v>
      </c>
      <c r="D663" t="s" s="57">
        <v>25</v>
      </c>
      <c r="E663" t="s" s="57">
        <v>22</v>
      </c>
      <c r="F663" s="58">
        <v>1.27</v>
      </c>
      <c r="G663" s="58">
        <v>1.32</v>
      </c>
      <c r="H663" s="59">
        <v>1.23</v>
      </c>
      <c r="I663" s="60">
        <f>AVERAGE(F663:H663)</f>
        <v>1.27333333333333</v>
      </c>
      <c r="J663" s="61">
        <v>1.44</v>
      </c>
      <c r="K663" s="58">
        <v>1.32</v>
      </c>
      <c r="L663" s="59">
        <v>1.32</v>
      </c>
      <c r="M663" s="60">
        <f>AVERAGE(J663:L663)</f>
        <v>1.36</v>
      </c>
      <c r="N663" s="62">
        <f>AVERAGE(I663,M663)</f>
        <v>1.31666666666667</v>
      </c>
      <c r="O663" s="61">
        <f>N663/2</f>
        <v>0.658333333333335</v>
      </c>
      <c r="P663" s="58"/>
      <c r="Q663" s="58"/>
      <c r="R663" s="59"/>
      <c r="S663" s="60"/>
      <c r="T663" s="63"/>
      <c r="U663" s="44"/>
      <c r="V663" s="7"/>
      <c r="W663" s="7"/>
    </row>
    <row r="664" ht="16.6" customHeight="1">
      <c r="A664" s="65"/>
      <c r="B664" s="66">
        <v>79</v>
      </c>
      <c r="C664" s="66">
        <v>2</v>
      </c>
      <c r="D664" t="s" s="67">
        <v>25</v>
      </c>
      <c r="E664" t="s" s="67">
        <v>20</v>
      </c>
      <c r="F664" s="68">
        <v>1.28</v>
      </c>
      <c r="G664" s="68">
        <v>1.36</v>
      </c>
      <c r="H664" s="69">
        <v>1.3</v>
      </c>
      <c r="I664" s="70">
        <f>AVERAGE(F664:H664)</f>
        <v>1.31333333333333</v>
      </c>
      <c r="J664" s="71">
        <v>1.28</v>
      </c>
      <c r="K664" s="68">
        <v>1.35</v>
      </c>
      <c r="L664" s="69">
        <v>1.29</v>
      </c>
      <c r="M664" s="70">
        <f>AVERAGE(J664:L664)</f>
        <v>1.30666666666667</v>
      </c>
      <c r="N664" s="72">
        <f>AVERAGE(I664,M664)</f>
        <v>1.31</v>
      </c>
      <c r="O664" s="71">
        <f>N664/2</f>
        <v>0.655</v>
      </c>
      <c r="P664" s="68">
        <v>1.82</v>
      </c>
      <c r="Q664" s="68">
        <v>1.82</v>
      </c>
      <c r="R664" s="69">
        <v>1.81</v>
      </c>
      <c r="S664" s="70">
        <f>AVERAGE(P664:R664)</f>
        <v>1.81666666666667</v>
      </c>
      <c r="T664" s="73"/>
      <c r="U664" s="54">
        <v>32.46</v>
      </c>
      <c r="V664" s="7"/>
      <c r="W664" t="s" s="55">
        <v>21</v>
      </c>
    </row>
    <row r="665" ht="16" customHeight="1">
      <c r="A665" s="77"/>
      <c r="B665" s="78">
        <v>79</v>
      </c>
      <c r="C665" s="56">
        <v>2</v>
      </c>
      <c r="D665" t="s" s="79">
        <v>25</v>
      </c>
      <c r="E665" t="s" s="79">
        <v>20</v>
      </c>
      <c r="F665" s="80">
        <v>1.16</v>
      </c>
      <c r="G665" s="80">
        <v>0.84</v>
      </c>
      <c r="H665" s="81">
        <v>1.02</v>
      </c>
      <c r="I665" s="82">
        <f>AVERAGE(F665:H665)</f>
        <v>1.00666666666667</v>
      </c>
      <c r="J665" s="83">
        <v>1.1</v>
      </c>
      <c r="K665" s="80">
        <v>1.15</v>
      </c>
      <c r="L665" s="81">
        <v>1.1</v>
      </c>
      <c r="M665" s="82">
        <f>AVERAGE(J665:L665)</f>
        <v>1.11666666666667</v>
      </c>
      <c r="N665" s="84">
        <f>AVERAGE(I665,M665)</f>
        <v>1.06166666666667</v>
      </c>
      <c r="O665" s="83">
        <f>N665/2</f>
        <v>0.530833333333335</v>
      </c>
      <c r="P665" s="80"/>
      <c r="Q665" s="80"/>
      <c r="R665" s="81"/>
      <c r="S665" s="82"/>
      <c r="T665" s="90"/>
      <c r="U665" s="85"/>
      <c r="V665" s="7"/>
      <c r="W665" s="7"/>
    </row>
    <row r="666" ht="17.1" customHeight="1">
      <c r="A666" t="s" s="45">
        <v>93</v>
      </c>
      <c r="B666" s="46">
        <v>75</v>
      </c>
      <c r="C666" s="66">
        <v>1</v>
      </c>
      <c r="D666" t="s" s="47">
        <v>19</v>
      </c>
      <c r="E666" t="s" s="47">
        <v>20</v>
      </c>
      <c r="F666" s="48">
        <v>1.75</v>
      </c>
      <c r="G666" s="48">
        <v>1.72</v>
      </c>
      <c r="H666" s="49">
        <v>1.67</v>
      </c>
      <c r="I666" s="50">
        <f>AVERAGE(F666:H666)</f>
        <v>1.71333333333333</v>
      </c>
      <c r="J666" s="51">
        <v>1.66</v>
      </c>
      <c r="K666" s="48">
        <v>1.71</v>
      </c>
      <c r="L666" s="49">
        <v>1.7</v>
      </c>
      <c r="M666" s="50">
        <f>AVERAGE(J666:L666)</f>
        <v>1.69</v>
      </c>
      <c r="N666" s="52">
        <f>AVERAGE(I666,M666)</f>
        <v>1.70166666666667</v>
      </c>
      <c r="O666" s="51">
        <f>N666/2</f>
        <v>0.850833333333335</v>
      </c>
      <c r="P666" s="48">
        <v>2.85</v>
      </c>
      <c r="Q666" s="48">
        <v>2.81</v>
      </c>
      <c r="R666" s="49">
        <v>2.79</v>
      </c>
      <c r="S666" s="50">
        <f>AVERAGE(P666:R666)</f>
        <v>2.81666666666667</v>
      </c>
      <c r="T666" s="92"/>
      <c r="U666" s="86">
        <v>244.36</v>
      </c>
      <c r="V666" t="s" s="55">
        <v>101</v>
      </c>
      <c r="W666" t="s" s="55">
        <v>102</v>
      </c>
    </row>
    <row r="667" ht="16.6" customHeight="1">
      <c r="A667" s="25"/>
      <c r="B667" s="56">
        <v>75</v>
      </c>
      <c r="C667" s="56">
        <v>1</v>
      </c>
      <c r="D667" t="s" s="57">
        <v>19</v>
      </c>
      <c r="E667" t="s" s="57">
        <v>22</v>
      </c>
      <c r="F667" s="58">
        <v>1.52</v>
      </c>
      <c r="G667" s="58">
        <v>1.51</v>
      </c>
      <c r="H667" s="59">
        <v>1.48</v>
      </c>
      <c r="I667" s="60">
        <f>AVERAGE(F667:H667)</f>
        <v>1.50333333333333</v>
      </c>
      <c r="J667" s="61">
        <v>1.5</v>
      </c>
      <c r="K667" s="58">
        <v>1.46</v>
      </c>
      <c r="L667" s="59">
        <v>1.47</v>
      </c>
      <c r="M667" s="60">
        <f>AVERAGE(J667:L667)</f>
        <v>1.47666666666667</v>
      </c>
      <c r="N667" s="62">
        <f>AVERAGE(I667,M667)</f>
        <v>1.49</v>
      </c>
      <c r="O667" s="61">
        <f>N667/2</f>
        <v>0.745</v>
      </c>
      <c r="P667" s="58"/>
      <c r="Q667" s="58"/>
      <c r="R667" s="59"/>
      <c r="S667" s="60"/>
      <c r="T667" s="63"/>
      <c r="U667" s="44"/>
      <c r="V667" s="7"/>
      <c r="W667" s="7"/>
    </row>
    <row r="668" ht="16.6" customHeight="1">
      <c r="A668" s="65"/>
      <c r="B668" s="66">
        <v>75</v>
      </c>
      <c r="C668" s="66">
        <v>2</v>
      </c>
      <c r="D668" t="s" s="67">
        <v>19</v>
      </c>
      <c r="E668" t="s" s="67">
        <v>20</v>
      </c>
      <c r="F668" s="68">
        <v>1.42</v>
      </c>
      <c r="G668" s="68">
        <v>1.41</v>
      </c>
      <c r="H668" s="69">
        <v>1.37</v>
      </c>
      <c r="I668" s="70">
        <f>AVERAGE(F668:H668)</f>
        <v>1.4</v>
      </c>
      <c r="J668" s="71">
        <v>1.47</v>
      </c>
      <c r="K668" s="68">
        <v>1.42</v>
      </c>
      <c r="L668" s="69">
        <v>1.41</v>
      </c>
      <c r="M668" s="70">
        <f>AVERAGE(J668:L668)</f>
        <v>1.43333333333333</v>
      </c>
      <c r="N668" s="72">
        <f>AVERAGE(I668,M668)</f>
        <v>1.41666666666667</v>
      </c>
      <c r="O668" s="71">
        <f>N668/2</f>
        <v>0.708333333333335</v>
      </c>
      <c r="P668" s="68">
        <v>1.7</v>
      </c>
      <c r="Q668" s="68">
        <v>1.69</v>
      </c>
      <c r="R668" s="69">
        <v>1.68</v>
      </c>
      <c r="S668" s="70">
        <f>AVERAGE(P668:R668)</f>
        <v>1.69</v>
      </c>
      <c r="T668" s="73"/>
      <c r="U668" s="54">
        <v>204.16</v>
      </c>
      <c r="V668" s="7"/>
      <c r="W668" t="s" s="55">
        <v>30</v>
      </c>
    </row>
    <row r="669" ht="16.6" customHeight="1">
      <c r="A669" s="25"/>
      <c r="B669" s="56">
        <v>75</v>
      </c>
      <c r="C669" s="56">
        <v>2</v>
      </c>
      <c r="D669" t="s" s="57">
        <v>19</v>
      </c>
      <c r="E669" t="s" s="57">
        <v>22</v>
      </c>
      <c r="F669" s="58">
        <v>1.39</v>
      </c>
      <c r="G669" s="58">
        <v>1.41</v>
      </c>
      <c r="H669" s="59">
        <v>1.37</v>
      </c>
      <c r="I669" s="60">
        <f>AVERAGE(F669:H669)</f>
        <v>1.39</v>
      </c>
      <c r="J669" s="61">
        <v>1.37</v>
      </c>
      <c r="K669" s="58">
        <v>1.4</v>
      </c>
      <c r="L669" s="59">
        <v>1.41</v>
      </c>
      <c r="M669" s="60">
        <f>AVERAGE(J669:L669)</f>
        <v>1.39333333333333</v>
      </c>
      <c r="N669" s="62">
        <f>AVERAGE(I669,M669)</f>
        <v>1.39166666666667</v>
      </c>
      <c r="O669" s="61">
        <f>N669/2</f>
        <v>0.695833333333335</v>
      </c>
      <c r="P669" s="58"/>
      <c r="Q669" s="58"/>
      <c r="R669" s="59"/>
      <c r="S669" s="60"/>
      <c r="T669" s="63"/>
      <c r="U669" s="44"/>
      <c r="V669" s="7"/>
      <c r="W669" s="7"/>
    </row>
    <row r="670" ht="16.6" customHeight="1">
      <c r="A670" s="65"/>
      <c r="B670" s="66">
        <v>75</v>
      </c>
      <c r="C670" s="66">
        <v>1</v>
      </c>
      <c r="D670" t="s" s="67">
        <v>23</v>
      </c>
      <c r="E670" t="s" s="67">
        <v>20</v>
      </c>
      <c r="F670" s="68">
        <v>1.4</v>
      </c>
      <c r="G670" s="68">
        <v>1.39</v>
      </c>
      <c r="H670" s="69">
        <v>1.35</v>
      </c>
      <c r="I670" s="70">
        <f>AVERAGE(F670:H670)</f>
        <v>1.38</v>
      </c>
      <c r="J670" s="71">
        <v>1.43</v>
      </c>
      <c r="K670" s="68">
        <v>1.4</v>
      </c>
      <c r="L670" s="69">
        <v>1.36</v>
      </c>
      <c r="M670" s="70">
        <f>AVERAGE(J670:L670)</f>
        <v>1.39666666666667</v>
      </c>
      <c r="N670" s="72">
        <f>AVERAGE(I670,M670)</f>
        <v>1.38833333333334</v>
      </c>
      <c r="O670" s="71">
        <f>N670/2</f>
        <v>0.69416666666667</v>
      </c>
      <c r="P670" s="68">
        <v>1.97</v>
      </c>
      <c r="Q670" s="68">
        <v>1.97</v>
      </c>
      <c r="R670" s="69">
        <v>1.96</v>
      </c>
      <c r="S670" s="70">
        <f>AVERAGE(P670:R670)</f>
        <v>1.96666666666667</v>
      </c>
      <c r="T670" s="73"/>
      <c r="U670" s="54">
        <v>204.22</v>
      </c>
      <c r="V670" s="7"/>
      <c r="W670" t="s" s="55">
        <v>30</v>
      </c>
    </row>
    <row r="671" ht="16.6" customHeight="1">
      <c r="A671" s="25"/>
      <c r="B671" s="56">
        <v>75</v>
      </c>
      <c r="C671" s="56">
        <v>1</v>
      </c>
      <c r="D671" t="s" s="57">
        <v>23</v>
      </c>
      <c r="E671" t="s" s="57">
        <v>22</v>
      </c>
      <c r="F671" s="58">
        <v>1.38</v>
      </c>
      <c r="G671" s="58">
        <v>1.33</v>
      </c>
      <c r="H671" s="59">
        <v>1.31</v>
      </c>
      <c r="I671" s="60">
        <f>AVERAGE(F671:H671)</f>
        <v>1.34</v>
      </c>
      <c r="J671" s="61">
        <v>1.34</v>
      </c>
      <c r="K671" s="58">
        <v>1.35</v>
      </c>
      <c r="L671" s="59">
        <v>1.35</v>
      </c>
      <c r="M671" s="60">
        <f>AVERAGE(J671:L671)</f>
        <v>1.34666666666667</v>
      </c>
      <c r="N671" s="62">
        <f>AVERAGE(I671,M671)</f>
        <v>1.34333333333334</v>
      </c>
      <c r="O671" s="61">
        <f>N671/2</f>
        <v>0.67166666666667</v>
      </c>
      <c r="P671" s="58"/>
      <c r="Q671" s="58"/>
      <c r="R671" s="59"/>
      <c r="S671" s="60"/>
      <c r="T671" s="63"/>
      <c r="U671" s="44"/>
      <c r="V671" s="7"/>
      <c r="W671" s="7"/>
    </row>
    <row r="672" ht="16.6" customHeight="1">
      <c r="A672" s="65"/>
      <c r="B672" s="66">
        <v>75</v>
      </c>
      <c r="C672" s="66">
        <v>2</v>
      </c>
      <c r="D672" t="s" s="67">
        <v>23</v>
      </c>
      <c r="E672" t="s" s="67">
        <v>20</v>
      </c>
      <c r="F672" s="68">
        <v>1.37</v>
      </c>
      <c r="G672" s="68">
        <v>1.32</v>
      </c>
      <c r="H672" s="69">
        <v>1.33</v>
      </c>
      <c r="I672" s="70">
        <f>AVERAGE(F672:H672)</f>
        <v>1.34</v>
      </c>
      <c r="J672" s="71">
        <v>1.38</v>
      </c>
      <c r="K672" s="68">
        <v>1.32</v>
      </c>
      <c r="L672" s="69">
        <v>1.37</v>
      </c>
      <c r="M672" s="70">
        <f>AVERAGE(J672:L672)</f>
        <v>1.35666666666667</v>
      </c>
      <c r="N672" s="72">
        <f>AVERAGE(I672,M672)</f>
        <v>1.34833333333334</v>
      </c>
      <c r="O672" s="71">
        <f>N672/2</f>
        <v>0.67416666666667</v>
      </c>
      <c r="P672" s="68">
        <v>1.52</v>
      </c>
      <c r="Q672" s="68">
        <v>1.51</v>
      </c>
      <c r="R672" s="69">
        <v>1.49</v>
      </c>
      <c r="S672" s="70">
        <f>AVERAGE(P672:R672)</f>
        <v>1.50666666666667</v>
      </c>
      <c r="T672" s="73"/>
      <c r="U672" s="54">
        <v>124.58</v>
      </c>
      <c r="V672" s="7"/>
      <c r="W672" t="s" s="55">
        <v>30</v>
      </c>
    </row>
    <row r="673" ht="16.6" customHeight="1">
      <c r="A673" s="25"/>
      <c r="B673" s="56">
        <v>75</v>
      </c>
      <c r="C673" s="56">
        <v>2</v>
      </c>
      <c r="D673" t="s" s="57">
        <v>23</v>
      </c>
      <c r="E673" t="s" s="57">
        <v>22</v>
      </c>
      <c r="F673" s="58">
        <v>1.31</v>
      </c>
      <c r="G673" s="58">
        <v>1.31</v>
      </c>
      <c r="H673" s="59">
        <v>1.28</v>
      </c>
      <c r="I673" s="60">
        <f>AVERAGE(F673:H673)</f>
        <v>1.3</v>
      </c>
      <c r="J673" s="61">
        <v>1.29</v>
      </c>
      <c r="K673" s="58">
        <v>1.28</v>
      </c>
      <c r="L673" s="59">
        <v>1.33</v>
      </c>
      <c r="M673" s="60">
        <f>AVERAGE(J673:L673)</f>
        <v>1.3</v>
      </c>
      <c r="N673" s="62">
        <f>AVERAGE(I673,M673)</f>
        <v>1.3</v>
      </c>
      <c r="O673" s="61">
        <f>N673/2</f>
        <v>0.65</v>
      </c>
      <c r="P673" s="58"/>
      <c r="Q673" s="58"/>
      <c r="R673" s="59"/>
      <c r="S673" s="60"/>
      <c r="T673" s="63"/>
      <c r="U673" s="44"/>
      <c r="V673" s="7"/>
      <c r="W673" s="7"/>
    </row>
    <row r="674" ht="16.6" customHeight="1">
      <c r="A674" s="65"/>
      <c r="B674" s="66">
        <v>75</v>
      </c>
      <c r="C674" s="66">
        <v>1</v>
      </c>
      <c r="D674" t="s" s="67">
        <v>25</v>
      </c>
      <c r="E674" t="s" s="67">
        <v>20</v>
      </c>
      <c r="F674" s="68">
        <v>1.31</v>
      </c>
      <c r="G674" s="68">
        <v>1.31</v>
      </c>
      <c r="H674" s="69">
        <v>1.27</v>
      </c>
      <c r="I674" s="70">
        <f>AVERAGE(F674:H674)</f>
        <v>1.29666666666667</v>
      </c>
      <c r="J674" s="71">
        <v>1.32</v>
      </c>
      <c r="K674" s="68">
        <v>1.33</v>
      </c>
      <c r="L674" s="69">
        <v>1.24</v>
      </c>
      <c r="M674" s="70">
        <f>AVERAGE(J674:L674)</f>
        <v>1.29666666666667</v>
      </c>
      <c r="N674" s="72">
        <f>AVERAGE(I674,M674)</f>
        <v>1.29666666666667</v>
      </c>
      <c r="O674" s="71">
        <f>N674/2</f>
        <v>0.648333333333335</v>
      </c>
      <c r="P674" s="68">
        <v>1.79</v>
      </c>
      <c r="Q674" s="68">
        <v>1.76</v>
      </c>
      <c r="R674" s="69">
        <v>1.78</v>
      </c>
      <c r="S674" s="70">
        <f>AVERAGE(P674:R674)</f>
        <v>1.77666666666667</v>
      </c>
      <c r="T674" s="73"/>
      <c r="U674" s="54">
        <v>92.66</v>
      </c>
      <c r="V674" s="7"/>
      <c r="W674" t="s" s="55">
        <v>21</v>
      </c>
    </row>
    <row r="675" ht="16.6" customHeight="1">
      <c r="A675" s="25"/>
      <c r="B675" s="56">
        <v>75</v>
      </c>
      <c r="C675" s="56">
        <v>1</v>
      </c>
      <c r="D675" t="s" s="57">
        <v>25</v>
      </c>
      <c r="E675" t="s" s="57">
        <v>22</v>
      </c>
      <c r="F675" s="58">
        <v>1.25</v>
      </c>
      <c r="G675" s="58">
        <v>1.22</v>
      </c>
      <c r="H675" s="59">
        <v>1.25</v>
      </c>
      <c r="I675" s="60">
        <f>AVERAGE(F675:H675)</f>
        <v>1.24</v>
      </c>
      <c r="J675" s="61">
        <v>1.25</v>
      </c>
      <c r="K675" s="58">
        <v>1.22</v>
      </c>
      <c r="L675" s="59">
        <v>1.27</v>
      </c>
      <c r="M675" s="60">
        <f>AVERAGE(J675:L675)</f>
        <v>1.24666666666667</v>
      </c>
      <c r="N675" s="62">
        <f>AVERAGE(I675,M675)</f>
        <v>1.24333333333334</v>
      </c>
      <c r="O675" s="61">
        <f>N675/2</f>
        <v>0.62166666666667</v>
      </c>
      <c r="P675" s="58"/>
      <c r="Q675" s="58"/>
      <c r="R675" s="59"/>
      <c r="S675" s="60"/>
      <c r="T675" s="63"/>
      <c r="U675" s="44"/>
      <c r="V675" s="7"/>
      <c r="W675" s="7"/>
    </row>
    <row r="676" ht="16.6" customHeight="1">
      <c r="A676" s="65"/>
      <c r="B676" s="66">
        <v>75</v>
      </c>
      <c r="C676" s="66">
        <v>2</v>
      </c>
      <c r="D676" t="s" s="67">
        <v>25</v>
      </c>
      <c r="E676" t="s" s="67">
        <v>20</v>
      </c>
      <c r="F676" s="68">
        <v>1.24</v>
      </c>
      <c r="G676" s="68">
        <v>1.18</v>
      </c>
      <c r="H676" s="69">
        <v>1.17</v>
      </c>
      <c r="I676" s="70">
        <f>AVERAGE(F676:H676)</f>
        <v>1.19666666666667</v>
      </c>
      <c r="J676" s="71">
        <v>1.25</v>
      </c>
      <c r="K676" s="68">
        <v>1.18</v>
      </c>
      <c r="L676" s="69">
        <v>1.25</v>
      </c>
      <c r="M676" s="70">
        <f>AVERAGE(J676:L676)</f>
        <v>1.22666666666667</v>
      </c>
      <c r="N676" s="72">
        <f>AVERAGE(I676,M676)</f>
        <v>1.21166666666667</v>
      </c>
      <c r="O676" s="71">
        <f>N676/2</f>
        <v>0.605833333333335</v>
      </c>
      <c r="P676" s="68">
        <v>1.6</v>
      </c>
      <c r="Q676" s="68">
        <v>1.61</v>
      </c>
      <c r="R676" s="69">
        <v>1.61</v>
      </c>
      <c r="S676" s="70">
        <f>AVERAGE(P676:R676)</f>
        <v>1.60666666666667</v>
      </c>
      <c r="T676" s="73"/>
      <c r="U676" s="54">
        <v>11.3</v>
      </c>
      <c r="V676" s="7"/>
      <c r="W676" t="s" s="55">
        <v>21</v>
      </c>
    </row>
    <row r="677" ht="16" customHeight="1">
      <c r="A677" s="77"/>
      <c r="B677" s="78">
        <v>75</v>
      </c>
      <c r="C677" s="56">
        <v>2</v>
      </c>
      <c r="D677" t="s" s="79">
        <v>25</v>
      </c>
      <c r="E677" t="s" s="79">
        <v>20</v>
      </c>
      <c r="F677" s="80">
        <v>0.6899999999999999</v>
      </c>
      <c r="G677" s="80">
        <v>0.61</v>
      </c>
      <c r="H677" s="81">
        <v>0.6899999999999999</v>
      </c>
      <c r="I677" s="82">
        <f>AVERAGE(F677:H677)</f>
        <v>0.663333333333333</v>
      </c>
      <c r="J677" s="83">
        <v>0.73</v>
      </c>
      <c r="K677" s="80">
        <v>0.65</v>
      </c>
      <c r="L677" s="81">
        <v>0.71</v>
      </c>
      <c r="M677" s="82">
        <f>AVERAGE(J677:L677)</f>
        <v>0.696666666666667</v>
      </c>
      <c r="N677" s="84">
        <f>AVERAGE(I677,M677)</f>
        <v>0.68</v>
      </c>
      <c r="O677" s="83">
        <f>N677/2</f>
        <v>0.34</v>
      </c>
      <c r="P677" s="80"/>
      <c r="Q677" s="80"/>
      <c r="R677" s="81"/>
      <c r="S677" s="82"/>
      <c r="T677" s="90"/>
      <c r="U677" s="85"/>
      <c r="V677" s="7"/>
      <c r="W677" s="7"/>
    </row>
    <row r="678" ht="17.1" customHeight="1">
      <c r="A678" t="s" s="45">
        <v>93</v>
      </c>
      <c r="B678" s="46">
        <v>31</v>
      </c>
      <c r="C678" s="66">
        <v>1</v>
      </c>
      <c r="D678" t="s" s="47">
        <v>19</v>
      </c>
      <c r="E678" t="s" s="47">
        <v>20</v>
      </c>
      <c r="F678" s="48">
        <v>1.94</v>
      </c>
      <c r="G678" s="48">
        <v>1.84</v>
      </c>
      <c r="H678" s="49">
        <v>1.96</v>
      </c>
      <c r="I678" s="50">
        <f>AVERAGE(F678:H678)</f>
        <v>1.91333333333333</v>
      </c>
      <c r="J678" s="51">
        <v>1.89</v>
      </c>
      <c r="K678" s="48">
        <v>1.96</v>
      </c>
      <c r="L678" s="49">
        <v>1.85</v>
      </c>
      <c r="M678" s="50">
        <f>AVERAGE(J678:L678)</f>
        <v>1.9</v>
      </c>
      <c r="N678" s="52">
        <f>AVERAGE(I678,M678)</f>
        <v>1.90666666666667</v>
      </c>
      <c r="O678" s="51">
        <f>N678/2</f>
        <v>0.953333333333335</v>
      </c>
      <c r="P678" s="48">
        <v>2.65</v>
      </c>
      <c r="Q678" s="48">
        <v>2.66</v>
      </c>
      <c r="R678" s="49">
        <v>2.73</v>
      </c>
      <c r="S678" s="50">
        <f>AVERAGE(P678:R678)</f>
        <v>2.68</v>
      </c>
      <c r="T678" s="92"/>
      <c r="U678" s="86">
        <v>191.97</v>
      </c>
      <c r="V678" s="7"/>
      <c r="W678" t="s" s="55">
        <v>30</v>
      </c>
    </row>
    <row r="679" ht="16.6" customHeight="1">
      <c r="A679" s="25"/>
      <c r="B679" s="56">
        <v>31</v>
      </c>
      <c r="C679" s="56">
        <v>1</v>
      </c>
      <c r="D679" t="s" s="57">
        <v>19</v>
      </c>
      <c r="E679" t="s" s="57">
        <v>22</v>
      </c>
      <c r="F679" s="58">
        <v>1.6</v>
      </c>
      <c r="G679" s="58">
        <v>1.65</v>
      </c>
      <c r="H679" s="59">
        <v>1.56</v>
      </c>
      <c r="I679" s="60">
        <f>AVERAGE(F679:H679)</f>
        <v>1.60333333333333</v>
      </c>
      <c r="J679" s="61">
        <v>1.62</v>
      </c>
      <c r="K679" s="58">
        <v>1.65</v>
      </c>
      <c r="L679" s="59">
        <v>1.57</v>
      </c>
      <c r="M679" s="60">
        <f>AVERAGE(J679:L679)</f>
        <v>1.61333333333333</v>
      </c>
      <c r="N679" s="62">
        <f>AVERAGE(I679,M679)</f>
        <v>1.60833333333333</v>
      </c>
      <c r="O679" s="61">
        <f>N679/2</f>
        <v>0.804166666666665</v>
      </c>
      <c r="P679" s="58"/>
      <c r="Q679" s="58"/>
      <c r="R679" s="59"/>
      <c r="S679" s="60"/>
      <c r="T679" s="63"/>
      <c r="U679" s="44"/>
      <c r="V679" s="7"/>
      <c r="W679" s="7"/>
    </row>
    <row r="680" ht="16.6" customHeight="1">
      <c r="A680" s="65"/>
      <c r="B680" s="66">
        <v>31</v>
      </c>
      <c r="C680" s="66">
        <v>2</v>
      </c>
      <c r="D680" t="s" s="67">
        <v>19</v>
      </c>
      <c r="E680" t="s" s="67">
        <v>20</v>
      </c>
      <c r="F680" s="68">
        <v>1.58</v>
      </c>
      <c r="G680" s="68">
        <v>1.61</v>
      </c>
      <c r="H680" s="69">
        <v>1.56</v>
      </c>
      <c r="I680" s="70">
        <f>AVERAGE(F680:H680)</f>
        <v>1.58333333333333</v>
      </c>
      <c r="J680" s="71">
        <v>1.59</v>
      </c>
      <c r="K680" s="68">
        <v>1.57</v>
      </c>
      <c r="L680" s="69">
        <v>1.65</v>
      </c>
      <c r="M680" s="70">
        <f>AVERAGE(J680:L680)</f>
        <v>1.60333333333333</v>
      </c>
      <c r="N680" s="72">
        <f>AVERAGE(I680,M680)</f>
        <v>1.59333333333333</v>
      </c>
      <c r="O680" s="71">
        <f>N680/2</f>
        <v>0.796666666666665</v>
      </c>
      <c r="P680" s="68">
        <v>1.67</v>
      </c>
      <c r="Q680" s="68">
        <v>1.66</v>
      </c>
      <c r="R680" s="69">
        <v>1.66</v>
      </c>
      <c r="S680" s="70">
        <f>AVERAGE(P680:R680)</f>
        <v>1.66333333333333</v>
      </c>
      <c r="T680" s="73"/>
      <c r="U680" s="54">
        <v>173.34</v>
      </c>
      <c r="V680" t="s" s="55">
        <v>103</v>
      </c>
      <c r="W680" t="s" s="55">
        <v>104</v>
      </c>
    </row>
    <row r="681" ht="16.6" customHeight="1">
      <c r="A681" s="25"/>
      <c r="B681" s="56">
        <v>31</v>
      </c>
      <c r="C681" s="56">
        <v>2</v>
      </c>
      <c r="D681" t="s" s="57">
        <v>19</v>
      </c>
      <c r="E681" t="s" s="57">
        <v>22</v>
      </c>
      <c r="F681" s="58">
        <v>1.44</v>
      </c>
      <c r="G681" s="58">
        <v>1.56</v>
      </c>
      <c r="H681" s="59">
        <v>1.45</v>
      </c>
      <c r="I681" s="60">
        <f>AVERAGE(F681:H681)</f>
        <v>1.48333333333333</v>
      </c>
      <c r="J681" s="61">
        <v>1.46</v>
      </c>
      <c r="K681" s="58">
        <v>1.56</v>
      </c>
      <c r="L681" s="59">
        <v>1.46</v>
      </c>
      <c r="M681" s="60">
        <f>AVERAGE(J681:L681)</f>
        <v>1.49333333333333</v>
      </c>
      <c r="N681" s="62">
        <f>AVERAGE(I681,M681)</f>
        <v>1.48833333333333</v>
      </c>
      <c r="O681" s="61">
        <f>N681/2</f>
        <v>0.744166666666665</v>
      </c>
      <c r="P681" s="58"/>
      <c r="Q681" s="58"/>
      <c r="R681" s="59"/>
      <c r="S681" s="60"/>
      <c r="T681" s="63"/>
      <c r="U681" s="44"/>
      <c r="V681" s="7"/>
      <c r="W681" s="7"/>
    </row>
    <row r="682" ht="16.6" customHeight="1">
      <c r="A682" s="65"/>
      <c r="B682" s="66">
        <v>31</v>
      </c>
      <c r="C682" s="66">
        <v>1</v>
      </c>
      <c r="D682" t="s" s="67">
        <v>23</v>
      </c>
      <c r="E682" t="s" s="67">
        <v>20</v>
      </c>
      <c r="F682" s="68">
        <v>1.6</v>
      </c>
      <c r="G682" s="68">
        <v>1.46</v>
      </c>
      <c r="H682" s="69">
        <v>1.43</v>
      </c>
      <c r="I682" s="70">
        <f>AVERAGE(F682:H682)</f>
        <v>1.49666666666667</v>
      </c>
      <c r="J682" s="71">
        <v>1.57</v>
      </c>
      <c r="K682" s="68">
        <v>1.48</v>
      </c>
      <c r="L682" s="69">
        <v>1.44</v>
      </c>
      <c r="M682" s="70">
        <f>AVERAGE(J682:L682)</f>
        <v>1.49666666666667</v>
      </c>
      <c r="N682" s="72">
        <f>AVERAGE(I682,M682)</f>
        <v>1.49666666666667</v>
      </c>
      <c r="O682" s="71">
        <f>N682/2</f>
        <v>0.748333333333335</v>
      </c>
      <c r="P682" s="68">
        <v>1.92</v>
      </c>
      <c r="Q682" s="68">
        <v>1.93</v>
      </c>
      <c r="R682" s="69">
        <v>1.98</v>
      </c>
      <c r="S682" s="70">
        <f>AVERAGE(P682:R682)</f>
        <v>1.94333333333333</v>
      </c>
      <c r="T682" s="73"/>
      <c r="U682" s="54">
        <v>150.33</v>
      </c>
      <c r="V682" s="114">
        <v>0.57</v>
      </c>
      <c r="W682" t="s" s="55">
        <v>104</v>
      </c>
    </row>
    <row r="683" ht="16.6" customHeight="1">
      <c r="A683" s="25"/>
      <c r="B683" s="56">
        <v>31</v>
      </c>
      <c r="C683" s="56">
        <v>1</v>
      </c>
      <c r="D683" t="s" s="57">
        <v>23</v>
      </c>
      <c r="E683" t="s" s="57">
        <v>22</v>
      </c>
      <c r="F683" s="58">
        <v>1.4</v>
      </c>
      <c r="G683" s="58">
        <v>1.41</v>
      </c>
      <c r="H683" s="59">
        <v>1.48</v>
      </c>
      <c r="I683" s="60">
        <f>AVERAGE(F683:H683)</f>
        <v>1.43</v>
      </c>
      <c r="J683" s="61">
        <v>1.38</v>
      </c>
      <c r="K683" s="58">
        <v>1.4</v>
      </c>
      <c r="L683" s="59">
        <v>1.45</v>
      </c>
      <c r="M683" s="60">
        <f>AVERAGE(J683:L683)</f>
        <v>1.41</v>
      </c>
      <c r="N683" s="62">
        <f>AVERAGE(I683,M683)</f>
        <v>1.42</v>
      </c>
      <c r="O683" s="61">
        <f>N683/2</f>
        <v>0.71</v>
      </c>
      <c r="P683" s="58"/>
      <c r="Q683" s="58"/>
      <c r="R683" s="59"/>
      <c r="S683" s="60"/>
      <c r="T683" s="63"/>
      <c r="U683" s="44"/>
      <c r="V683" s="7"/>
      <c r="W683" s="7"/>
    </row>
    <row r="684" ht="16.6" customHeight="1">
      <c r="A684" s="65"/>
      <c r="B684" s="66">
        <v>31</v>
      </c>
      <c r="C684" s="66">
        <v>2</v>
      </c>
      <c r="D684" t="s" s="67">
        <v>23</v>
      </c>
      <c r="E684" t="s" s="67">
        <v>20</v>
      </c>
      <c r="F684" s="68">
        <v>1.42</v>
      </c>
      <c r="G684" s="68">
        <v>1.39</v>
      </c>
      <c r="H684" s="69">
        <v>1.53</v>
      </c>
      <c r="I684" s="70">
        <f>AVERAGE(F684:H684)</f>
        <v>1.44666666666667</v>
      </c>
      <c r="J684" s="71">
        <v>1.43</v>
      </c>
      <c r="K684" s="68">
        <v>1.42</v>
      </c>
      <c r="L684" s="69">
        <v>1.39</v>
      </c>
      <c r="M684" s="70">
        <f>AVERAGE(J684:L684)</f>
        <v>1.41333333333333</v>
      </c>
      <c r="N684" s="72">
        <f>AVERAGE(I684,M684)</f>
        <v>1.43</v>
      </c>
      <c r="O684" s="71">
        <f>N684/2</f>
        <v>0.715</v>
      </c>
      <c r="P684" s="68">
        <v>1.66</v>
      </c>
      <c r="Q684" s="68">
        <v>1.64</v>
      </c>
      <c r="R684" s="69">
        <v>1.63</v>
      </c>
      <c r="S684" s="70">
        <f>AVERAGE(P684:R684)</f>
        <v>1.64333333333333</v>
      </c>
      <c r="T684" s="73"/>
      <c r="U684" s="54">
        <v>93.48</v>
      </c>
      <c r="V684" s="7"/>
      <c r="W684" t="s" s="55">
        <v>30</v>
      </c>
    </row>
    <row r="685" ht="16.6" customHeight="1">
      <c r="A685" s="25"/>
      <c r="B685" s="56">
        <v>31</v>
      </c>
      <c r="C685" s="56">
        <v>2</v>
      </c>
      <c r="D685" t="s" s="57">
        <v>23</v>
      </c>
      <c r="E685" t="s" s="57">
        <v>22</v>
      </c>
      <c r="F685" s="58">
        <v>1.49</v>
      </c>
      <c r="G685" s="58">
        <v>1.38</v>
      </c>
      <c r="H685" s="59">
        <v>1.34</v>
      </c>
      <c r="I685" s="60">
        <f>AVERAGE(F685:H685)</f>
        <v>1.40333333333333</v>
      </c>
      <c r="J685" s="61">
        <v>1.45</v>
      </c>
      <c r="K685" s="58">
        <v>1.37</v>
      </c>
      <c r="L685" s="59">
        <v>1.38</v>
      </c>
      <c r="M685" s="60">
        <f>AVERAGE(J685:L685)</f>
        <v>1.4</v>
      </c>
      <c r="N685" s="62">
        <f>AVERAGE(I685,M685)</f>
        <v>1.40166666666667</v>
      </c>
      <c r="O685" s="61">
        <f>N685/2</f>
        <v>0.700833333333335</v>
      </c>
      <c r="P685" s="58"/>
      <c r="Q685" s="58"/>
      <c r="R685" s="59"/>
      <c r="S685" s="60"/>
      <c r="T685" s="63"/>
      <c r="U685" s="44"/>
      <c r="V685" s="7"/>
      <c r="W685" s="7"/>
    </row>
    <row r="686" ht="16.6" customHeight="1">
      <c r="A686" s="65"/>
      <c r="B686" s="66">
        <v>31</v>
      </c>
      <c r="C686" s="66">
        <v>1</v>
      </c>
      <c r="D686" t="s" s="67">
        <v>25</v>
      </c>
      <c r="E686" t="s" s="67">
        <v>20</v>
      </c>
      <c r="F686" s="68">
        <v>1.44</v>
      </c>
      <c r="G686" s="68">
        <v>1.54</v>
      </c>
      <c r="H686" s="69">
        <v>1.44</v>
      </c>
      <c r="I686" s="70">
        <f>AVERAGE(F688:H688)</f>
        <v>1.34666666666667</v>
      </c>
      <c r="J686" s="71">
        <v>1.44</v>
      </c>
      <c r="K686" s="68">
        <v>1.45</v>
      </c>
      <c r="L686" s="69">
        <v>1.44</v>
      </c>
      <c r="M686" s="70">
        <f>AVERAGE(J688:L688)</f>
        <v>1.38</v>
      </c>
      <c r="N686" s="72">
        <f>AVERAGE(I686,M686)</f>
        <v>1.36333333333334</v>
      </c>
      <c r="O686" s="71">
        <f>N686/2</f>
        <v>0.68166666666667</v>
      </c>
      <c r="P686" s="68">
        <v>1.8</v>
      </c>
      <c r="Q686" s="68">
        <v>1.81</v>
      </c>
      <c r="R686" s="69">
        <v>1.8</v>
      </c>
      <c r="S686" s="70">
        <f>AVERAGE(P686:R686)</f>
        <v>1.80333333333333</v>
      </c>
      <c r="T686" s="73"/>
      <c r="U686" s="54">
        <v>16.3</v>
      </c>
      <c r="V686" s="7"/>
      <c r="W686" t="s" s="55">
        <v>21</v>
      </c>
    </row>
    <row r="687" ht="16.6" customHeight="1">
      <c r="A687" s="25"/>
      <c r="B687" s="56">
        <v>31</v>
      </c>
      <c r="C687" s="56">
        <v>1</v>
      </c>
      <c r="D687" t="s" s="57">
        <v>25</v>
      </c>
      <c r="E687" t="s" s="57">
        <v>22</v>
      </c>
      <c r="F687" s="58">
        <v>1.5</v>
      </c>
      <c r="G687" s="58">
        <v>1.4</v>
      </c>
      <c r="H687" s="59">
        <v>1.39</v>
      </c>
      <c r="I687" s="60">
        <f>AVERAGE(F689:H689)</f>
        <v>0.96</v>
      </c>
      <c r="J687" s="61">
        <v>1.37</v>
      </c>
      <c r="K687" s="58">
        <v>1.31</v>
      </c>
      <c r="L687" s="59">
        <v>1.4</v>
      </c>
      <c r="M687" s="60">
        <f>AVERAGE(J689:L689)</f>
        <v>0.986666666666667</v>
      </c>
      <c r="N687" s="62">
        <f>AVERAGE(I687,M687)</f>
        <v>0.973333333333334</v>
      </c>
      <c r="O687" s="61">
        <f>N687/2</f>
        <v>0.486666666666667</v>
      </c>
      <c r="P687" s="58"/>
      <c r="Q687" s="58"/>
      <c r="R687" s="59"/>
      <c r="S687" s="60"/>
      <c r="T687" s="63"/>
      <c r="U687" s="44"/>
      <c r="V687" s="7"/>
      <c r="W687" s="7"/>
    </row>
    <row r="688" ht="16.6" customHeight="1">
      <c r="A688" s="65"/>
      <c r="B688" s="66">
        <v>31</v>
      </c>
      <c r="C688" s="66">
        <v>2</v>
      </c>
      <c r="D688" t="s" s="67">
        <v>25</v>
      </c>
      <c r="E688" t="s" s="67">
        <v>20</v>
      </c>
      <c r="F688" s="68">
        <v>1.34</v>
      </c>
      <c r="G688" s="68">
        <v>1.37</v>
      </c>
      <c r="H688" s="69">
        <v>1.33</v>
      </c>
      <c r="I688" s="70">
        <f>AVERAGE(F688:H688)</f>
        <v>1.34666666666667</v>
      </c>
      <c r="J688" s="71">
        <v>1.37</v>
      </c>
      <c r="K688" s="68">
        <v>1.37</v>
      </c>
      <c r="L688" s="69">
        <v>1.4</v>
      </c>
      <c r="M688" s="70">
        <f>AVERAGE(J688:L688)</f>
        <v>1.38</v>
      </c>
      <c r="N688" s="72">
        <f>AVERAGE(I688,M688)</f>
        <v>1.36333333333334</v>
      </c>
      <c r="O688" s="71">
        <f>N688/2</f>
        <v>0.68166666666667</v>
      </c>
      <c r="P688" s="68">
        <v>2</v>
      </c>
      <c r="Q688" s="68">
        <v>2.02</v>
      </c>
      <c r="R688" s="69">
        <v>2.05</v>
      </c>
      <c r="S688" s="70">
        <f>AVERAGE(P688:R688)</f>
        <v>2.02333333333333</v>
      </c>
      <c r="T688" s="73"/>
      <c r="U688" s="54">
        <v>58.97</v>
      </c>
      <c r="V688" s="7"/>
      <c r="W688" t="s" s="55">
        <v>21</v>
      </c>
    </row>
    <row r="689" ht="16" customHeight="1">
      <c r="A689" s="77"/>
      <c r="B689" s="78">
        <v>31</v>
      </c>
      <c r="C689" s="56">
        <v>2</v>
      </c>
      <c r="D689" t="s" s="79">
        <v>25</v>
      </c>
      <c r="E689" t="s" s="79">
        <v>20</v>
      </c>
      <c r="F689" s="80">
        <v>0.91</v>
      </c>
      <c r="G689" s="80">
        <v>1.03</v>
      </c>
      <c r="H689" s="81">
        <v>0.9399999999999999</v>
      </c>
      <c r="I689" s="82">
        <f>AVERAGE(F689:H689)</f>
        <v>0.96</v>
      </c>
      <c r="J689" s="83">
        <v>0.96</v>
      </c>
      <c r="K689" s="80">
        <v>1.05</v>
      </c>
      <c r="L689" s="81">
        <v>0.95</v>
      </c>
      <c r="M689" s="82">
        <f>AVERAGE(J689:L689)</f>
        <v>0.986666666666667</v>
      </c>
      <c r="N689" s="84">
        <f>AVERAGE(I689,M689)</f>
        <v>0.973333333333334</v>
      </c>
      <c r="O689" s="83">
        <f>N689/2</f>
        <v>0.486666666666667</v>
      </c>
      <c r="P689" s="80"/>
      <c r="Q689" s="80"/>
      <c r="R689" s="81"/>
      <c r="S689" s="82"/>
      <c r="T689" s="90"/>
      <c r="U689" s="85"/>
      <c r="V689" s="7"/>
      <c r="W689" s="7"/>
    </row>
    <row r="690" ht="17.1" customHeight="1">
      <c r="A690" t="s" s="45">
        <v>93</v>
      </c>
      <c r="B690" s="46">
        <v>5</v>
      </c>
      <c r="C690" s="66">
        <v>1</v>
      </c>
      <c r="D690" t="s" s="47">
        <v>19</v>
      </c>
      <c r="E690" t="s" s="47">
        <v>20</v>
      </c>
      <c r="F690" s="48">
        <v>1.71</v>
      </c>
      <c r="G690" s="48">
        <v>1.76</v>
      </c>
      <c r="H690" s="49">
        <v>1.7</v>
      </c>
      <c r="I690" s="50">
        <f>AVERAGE(F690:H690)</f>
        <v>1.72333333333333</v>
      </c>
      <c r="J690" s="51">
        <v>1.67</v>
      </c>
      <c r="K690" s="48">
        <v>1.71</v>
      </c>
      <c r="L690" s="49">
        <v>1.76</v>
      </c>
      <c r="M690" s="50">
        <f>AVERAGE(J690:L690)</f>
        <v>1.71333333333333</v>
      </c>
      <c r="N690" s="52">
        <f>AVERAGE(I690,M690)</f>
        <v>1.71833333333333</v>
      </c>
      <c r="O690" s="51">
        <f>N690/2</f>
        <v>0.859166666666665</v>
      </c>
      <c r="P690" s="48">
        <v>1.84</v>
      </c>
      <c r="Q690" s="48">
        <v>1.79</v>
      </c>
      <c r="R690" s="49">
        <v>1.83</v>
      </c>
      <c r="S690" s="50">
        <f>AVERAGE(P690:R690)</f>
        <v>1.82</v>
      </c>
      <c r="T690" s="92"/>
      <c r="U690" s="86">
        <v>132.66</v>
      </c>
      <c r="V690" s="7"/>
      <c r="W690" t="s" s="55">
        <v>37</v>
      </c>
    </row>
    <row r="691" ht="16.6" customHeight="1">
      <c r="A691" s="25"/>
      <c r="B691" s="56">
        <v>5</v>
      </c>
      <c r="C691" s="56">
        <v>1</v>
      </c>
      <c r="D691" t="s" s="57">
        <v>19</v>
      </c>
      <c r="E691" t="s" s="57">
        <v>22</v>
      </c>
      <c r="F691" s="58">
        <v>1.6</v>
      </c>
      <c r="G691" s="58">
        <v>1.55</v>
      </c>
      <c r="H691" s="59">
        <v>1.61</v>
      </c>
      <c r="I691" s="60">
        <f>AVERAGE(F691:H691)</f>
        <v>1.58666666666667</v>
      </c>
      <c r="J691" s="61">
        <v>1.62</v>
      </c>
      <c r="K691" s="58">
        <v>1.59</v>
      </c>
      <c r="L691" s="59">
        <v>1.61</v>
      </c>
      <c r="M691" s="60">
        <f>AVERAGE(J691:L691)</f>
        <v>1.60666666666667</v>
      </c>
      <c r="N691" s="62">
        <f>AVERAGE(I691,M691)</f>
        <v>1.59666666666667</v>
      </c>
      <c r="O691" s="61">
        <f>N691/2</f>
        <v>0.798333333333335</v>
      </c>
      <c r="P691" s="58"/>
      <c r="Q691" s="58"/>
      <c r="R691" s="59"/>
      <c r="S691" s="60"/>
      <c r="T691" s="63"/>
      <c r="U691" s="44"/>
      <c r="V691" s="7"/>
      <c r="W691" s="7"/>
    </row>
    <row r="692" ht="16.6" customHeight="1">
      <c r="A692" s="65"/>
      <c r="B692" s="66">
        <v>5</v>
      </c>
      <c r="C692" s="66">
        <v>2</v>
      </c>
      <c r="D692" t="s" s="67">
        <v>19</v>
      </c>
      <c r="E692" t="s" s="67">
        <v>20</v>
      </c>
      <c r="F692" s="68">
        <v>1.54</v>
      </c>
      <c r="G692" s="68">
        <v>1.58</v>
      </c>
      <c r="H692" s="69">
        <v>1.55</v>
      </c>
      <c r="I692" s="70">
        <f>AVERAGE(F692:H692)</f>
        <v>1.55666666666667</v>
      </c>
      <c r="J692" s="71">
        <v>1.56</v>
      </c>
      <c r="K692" s="68">
        <v>1.57</v>
      </c>
      <c r="L692" s="69">
        <v>1.55</v>
      </c>
      <c r="M692" s="70">
        <f>AVERAGE(J692:L692)</f>
        <v>1.56</v>
      </c>
      <c r="N692" s="72">
        <f>AVERAGE(I692,M692)</f>
        <v>1.55833333333334</v>
      </c>
      <c r="O692" s="71">
        <f>N692/2</f>
        <v>0.77916666666667</v>
      </c>
      <c r="P692" s="68">
        <v>1.83</v>
      </c>
      <c r="Q692" s="68">
        <v>1.83</v>
      </c>
      <c r="R692" s="69">
        <v>1.83</v>
      </c>
      <c r="S692" s="70">
        <f>AVERAGE(P692:R692)</f>
        <v>1.83</v>
      </c>
      <c r="T692" s="73"/>
      <c r="U692" s="54">
        <v>199.7</v>
      </c>
      <c r="V692" s="7"/>
      <c r="W692" t="s" s="55">
        <v>30</v>
      </c>
    </row>
    <row r="693" ht="16.6" customHeight="1">
      <c r="A693" s="25"/>
      <c r="B693" s="56">
        <v>5</v>
      </c>
      <c r="C693" s="56">
        <v>2</v>
      </c>
      <c r="D693" t="s" s="57">
        <v>19</v>
      </c>
      <c r="E693" t="s" s="57">
        <v>22</v>
      </c>
      <c r="F693" s="58">
        <v>1.44</v>
      </c>
      <c r="G693" s="58">
        <v>1.51</v>
      </c>
      <c r="H693" s="59">
        <v>1.45</v>
      </c>
      <c r="I693" s="60">
        <f>AVERAGE(F693:H693)</f>
        <v>1.46666666666667</v>
      </c>
      <c r="J693" s="61">
        <v>1.52</v>
      </c>
      <c r="K693" s="58">
        <v>1.45</v>
      </c>
      <c r="L693" s="59">
        <v>1.51</v>
      </c>
      <c r="M693" s="60">
        <f>AVERAGE(J693:L693)</f>
        <v>1.49333333333333</v>
      </c>
      <c r="N693" s="62">
        <f>AVERAGE(I693,M693)</f>
        <v>1.48</v>
      </c>
      <c r="O693" s="61">
        <f>N693/2</f>
        <v>0.74</v>
      </c>
      <c r="P693" s="58"/>
      <c r="Q693" s="58"/>
      <c r="R693" s="59"/>
      <c r="S693" s="60"/>
      <c r="T693" s="63"/>
      <c r="U693" s="44"/>
      <c r="V693" s="7"/>
      <c r="W693" s="7"/>
    </row>
    <row r="694" ht="16.6" customHeight="1">
      <c r="A694" s="65"/>
      <c r="B694" s="66">
        <v>5</v>
      </c>
      <c r="C694" s="66">
        <v>1</v>
      </c>
      <c r="D694" t="s" s="67">
        <v>23</v>
      </c>
      <c r="E694" t="s" s="67">
        <v>20</v>
      </c>
      <c r="F694" s="68">
        <v>1.42</v>
      </c>
      <c r="G694" s="68">
        <v>1.49</v>
      </c>
      <c r="H694" s="69">
        <v>1.45</v>
      </c>
      <c r="I694" s="70">
        <f>AVERAGE(F694:H694)</f>
        <v>1.45333333333333</v>
      </c>
      <c r="J694" s="71">
        <v>1.43</v>
      </c>
      <c r="K694" s="68">
        <v>1.48</v>
      </c>
      <c r="L694" s="69">
        <v>1.43</v>
      </c>
      <c r="M694" s="70">
        <f>AVERAGE(J694:L694)</f>
        <v>1.44666666666667</v>
      </c>
      <c r="N694" s="72">
        <f>AVERAGE(I694,M694)</f>
        <v>1.45</v>
      </c>
      <c r="O694" s="71">
        <f>N694/2</f>
        <v>0.725</v>
      </c>
      <c r="P694" s="68">
        <v>1.98</v>
      </c>
      <c r="Q694" s="68">
        <v>1.95</v>
      </c>
      <c r="R694" s="69">
        <v>1.92</v>
      </c>
      <c r="S694" s="70">
        <f>AVERAGE(P694:R694)</f>
        <v>1.95</v>
      </c>
      <c r="T694" s="73"/>
      <c r="U694" s="54">
        <v>184.91</v>
      </c>
      <c r="V694" s="7"/>
      <c r="W694" t="s" s="55">
        <v>37</v>
      </c>
    </row>
    <row r="695" ht="16.6" customHeight="1">
      <c r="A695" s="25"/>
      <c r="B695" s="56">
        <v>5</v>
      </c>
      <c r="C695" s="56">
        <v>1</v>
      </c>
      <c r="D695" t="s" s="57">
        <v>23</v>
      </c>
      <c r="E695" t="s" s="57">
        <v>22</v>
      </c>
      <c r="F695" s="58">
        <v>1.45</v>
      </c>
      <c r="G695" s="58">
        <v>1.38</v>
      </c>
      <c r="H695" s="59">
        <v>1.42</v>
      </c>
      <c r="I695" s="60">
        <f>AVERAGE(F695:H695)</f>
        <v>1.41666666666667</v>
      </c>
      <c r="J695" s="61">
        <v>1.36</v>
      </c>
      <c r="K695" s="58">
        <v>1.4</v>
      </c>
      <c r="L695" s="59">
        <v>1.43</v>
      </c>
      <c r="M695" s="60">
        <f>AVERAGE(J695:L695)</f>
        <v>1.39666666666667</v>
      </c>
      <c r="N695" s="62">
        <f>AVERAGE(I695,M695)</f>
        <v>1.40666666666667</v>
      </c>
      <c r="O695" s="61">
        <f>N695/2</f>
        <v>0.703333333333335</v>
      </c>
      <c r="P695" s="58"/>
      <c r="Q695" s="58"/>
      <c r="R695" s="59"/>
      <c r="S695" s="60"/>
      <c r="T695" s="63"/>
      <c r="U695" s="44"/>
      <c r="V695" s="7"/>
      <c r="W695" s="7"/>
    </row>
    <row r="696" ht="16.6" customHeight="1">
      <c r="A696" s="65"/>
      <c r="B696" s="66">
        <v>5</v>
      </c>
      <c r="C696" s="66">
        <v>2</v>
      </c>
      <c r="D696" t="s" s="67">
        <v>23</v>
      </c>
      <c r="E696" t="s" s="67">
        <v>20</v>
      </c>
      <c r="F696" s="68">
        <v>1.35</v>
      </c>
      <c r="G696" s="68">
        <v>1.36</v>
      </c>
      <c r="H696" s="69">
        <v>1.37</v>
      </c>
      <c r="I696" s="70">
        <f>AVERAGE(F696:H696)</f>
        <v>1.36</v>
      </c>
      <c r="J696" s="71">
        <v>1.36</v>
      </c>
      <c r="K696" s="68">
        <v>1.36</v>
      </c>
      <c r="L696" s="69">
        <v>1.38</v>
      </c>
      <c r="M696" s="70">
        <f>AVERAGE(J696:L696)</f>
        <v>1.36666666666667</v>
      </c>
      <c r="N696" s="72">
        <f>AVERAGE(I696,M696)</f>
        <v>1.36333333333334</v>
      </c>
      <c r="O696" s="71">
        <f>N696/2</f>
        <v>0.68166666666667</v>
      </c>
      <c r="P696" s="68">
        <v>1.85</v>
      </c>
      <c r="Q696" s="68">
        <v>1.84</v>
      </c>
      <c r="R696" s="69">
        <v>1.84</v>
      </c>
      <c r="S696" s="70">
        <f>AVERAGE(P696:R696)</f>
        <v>1.84333333333333</v>
      </c>
      <c r="T696" s="73"/>
      <c r="U696" s="54">
        <v>320.17</v>
      </c>
      <c r="V696" s="7"/>
      <c r="W696" t="s" s="55">
        <v>37</v>
      </c>
    </row>
    <row r="697" ht="16.6" customHeight="1">
      <c r="A697" s="25"/>
      <c r="B697" s="56">
        <v>5</v>
      </c>
      <c r="C697" s="56">
        <v>2</v>
      </c>
      <c r="D697" t="s" s="57">
        <v>23</v>
      </c>
      <c r="E697" t="s" s="57">
        <v>22</v>
      </c>
      <c r="F697" s="58">
        <v>1.34</v>
      </c>
      <c r="G697" s="58">
        <v>1.38</v>
      </c>
      <c r="H697" s="59">
        <v>1.36</v>
      </c>
      <c r="I697" s="60">
        <f>AVERAGE(F697:H697)</f>
        <v>1.36</v>
      </c>
      <c r="J697" s="61">
        <v>1.35</v>
      </c>
      <c r="K697" s="58">
        <v>1.38</v>
      </c>
      <c r="L697" s="59">
        <v>1.38</v>
      </c>
      <c r="M697" s="60">
        <f>AVERAGE(J697:L697)</f>
        <v>1.37</v>
      </c>
      <c r="N697" s="62">
        <f>AVERAGE(I697,M697)</f>
        <v>1.365</v>
      </c>
      <c r="O697" s="61">
        <f>N697/2</f>
        <v>0.6825</v>
      </c>
      <c r="P697" s="58"/>
      <c r="Q697" s="58"/>
      <c r="R697" s="59"/>
      <c r="S697" s="60"/>
      <c r="T697" s="63"/>
      <c r="U697" s="44"/>
      <c r="V697" s="7"/>
      <c r="W697" s="7"/>
    </row>
    <row r="698" ht="16.6" customHeight="1">
      <c r="A698" s="65"/>
      <c r="B698" s="66">
        <v>5</v>
      </c>
      <c r="C698" s="66">
        <v>1</v>
      </c>
      <c r="D698" t="s" s="67">
        <v>25</v>
      </c>
      <c r="E698" t="s" s="67">
        <v>20</v>
      </c>
      <c r="F698" s="68">
        <v>1.37</v>
      </c>
      <c r="G698" s="68">
        <v>1.34</v>
      </c>
      <c r="H698" s="69">
        <v>1.34</v>
      </c>
      <c r="I698" s="70">
        <f>AVERAGE(F698:H698)</f>
        <v>1.35</v>
      </c>
      <c r="J698" s="71">
        <v>1.33</v>
      </c>
      <c r="K698" s="68">
        <v>1.35</v>
      </c>
      <c r="L698" s="69">
        <v>1.34</v>
      </c>
      <c r="M698" s="70">
        <f>AVERAGE(J698:L698)</f>
        <v>1.34</v>
      </c>
      <c r="N698" s="72">
        <f>AVERAGE(I698,M698)</f>
        <v>1.345</v>
      </c>
      <c r="O698" s="71">
        <f>N698/2</f>
        <v>0.6725</v>
      </c>
      <c r="P698" s="68">
        <v>1.88</v>
      </c>
      <c r="Q698" s="68">
        <v>1.86</v>
      </c>
      <c r="R698" s="69">
        <v>1.84</v>
      </c>
      <c r="S698" s="70">
        <f>AVERAGE(P698:R698)</f>
        <v>1.86</v>
      </c>
      <c r="T698" s="73"/>
      <c r="U698" s="54">
        <v>76.90000000000001</v>
      </c>
      <c r="V698" s="7"/>
      <c r="W698" t="s" s="55">
        <v>37</v>
      </c>
    </row>
    <row r="699" ht="16.6" customHeight="1">
      <c r="A699" s="25"/>
      <c r="B699" s="56">
        <v>5</v>
      </c>
      <c r="C699" s="56">
        <v>1</v>
      </c>
      <c r="D699" t="s" s="57">
        <v>25</v>
      </c>
      <c r="E699" t="s" s="57">
        <v>22</v>
      </c>
      <c r="F699" s="58">
        <v>1.35</v>
      </c>
      <c r="G699" s="58">
        <v>1.37</v>
      </c>
      <c r="H699" s="59">
        <v>1.35</v>
      </c>
      <c r="I699" s="60">
        <f>AVERAGE(F699:H699)</f>
        <v>1.35666666666667</v>
      </c>
      <c r="J699" s="61">
        <v>1.36</v>
      </c>
      <c r="K699" s="58">
        <v>1.34</v>
      </c>
      <c r="L699" s="59">
        <v>1.36</v>
      </c>
      <c r="M699" s="60">
        <f>AVERAGE(J699:L699)</f>
        <v>1.35333333333333</v>
      </c>
      <c r="N699" s="62">
        <f>AVERAGE(I699,M699)</f>
        <v>1.355</v>
      </c>
      <c r="O699" s="61">
        <f>N699/2</f>
        <v>0.6775</v>
      </c>
      <c r="P699" s="58"/>
      <c r="Q699" s="58"/>
      <c r="R699" s="59"/>
      <c r="S699" s="60"/>
      <c r="T699" s="63"/>
      <c r="U699" s="44"/>
      <c r="V699" s="7"/>
      <c r="W699" s="7"/>
    </row>
    <row r="700" ht="16.6" customHeight="1">
      <c r="A700" s="65"/>
      <c r="B700" s="66">
        <v>5</v>
      </c>
      <c r="C700" s="66">
        <v>2</v>
      </c>
      <c r="D700" t="s" s="67">
        <v>25</v>
      </c>
      <c r="E700" t="s" s="67">
        <v>20</v>
      </c>
      <c r="F700" s="68">
        <v>1.31</v>
      </c>
      <c r="G700" s="68">
        <v>1.27</v>
      </c>
      <c r="H700" s="69">
        <v>1.23</v>
      </c>
      <c r="I700" s="70">
        <f>AVERAGE(F700:H700)</f>
        <v>1.27</v>
      </c>
      <c r="J700" s="71">
        <v>1.31</v>
      </c>
      <c r="K700" s="68">
        <v>1.28</v>
      </c>
      <c r="L700" s="69">
        <v>1.24</v>
      </c>
      <c r="M700" s="70">
        <f>AVERAGE(J700:L700)</f>
        <v>1.27666666666667</v>
      </c>
      <c r="N700" s="72">
        <f>AVERAGE(I700,M700)</f>
        <v>1.27333333333334</v>
      </c>
      <c r="O700" s="71">
        <f>N700/2</f>
        <v>0.63666666666667</v>
      </c>
      <c r="P700" s="68">
        <v>1.76</v>
      </c>
      <c r="Q700" s="68">
        <v>1.76</v>
      </c>
      <c r="R700" s="69">
        <v>1.74</v>
      </c>
      <c r="S700" s="70">
        <f>AVERAGE(P700:R700)</f>
        <v>1.75333333333333</v>
      </c>
      <c r="T700" s="73"/>
      <c r="U700" s="54">
        <v>45.95</v>
      </c>
      <c r="V700" s="7"/>
      <c r="W700" t="s" s="55">
        <v>21</v>
      </c>
    </row>
    <row r="701" ht="16" customHeight="1">
      <c r="A701" s="77"/>
      <c r="B701" s="78">
        <v>5</v>
      </c>
      <c r="C701" s="56">
        <v>2</v>
      </c>
      <c r="D701" t="s" s="79">
        <v>25</v>
      </c>
      <c r="E701" t="s" s="79">
        <v>20</v>
      </c>
      <c r="F701" s="80">
        <v>0.67</v>
      </c>
      <c r="G701" s="80">
        <v>0.68</v>
      </c>
      <c r="H701" s="81">
        <v>0.6899999999999999</v>
      </c>
      <c r="I701" s="82">
        <f>AVERAGE(F701:H701)</f>
        <v>0.68</v>
      </c>
      <c r="J701" s="83">
        <v>0.7</v>
      </c>
      <c r="K701" s="80">
        <v>0.6899999999999999</v>
      </c>
      <c r="L701" s="81">
        <v>0.66</v>
      </c>
      <c r="M701" s="82">
        <f>AVERAGE(J701:L701)</f>
        <v>0.683333333333333</v>
      </c>
      <c r="N701" s="84">
        <f>AVERAGE(I701,M701)</f>
        <v>0.681666666666667</v>
      </c>
      <c r="O701" s="83">
        <f>N701/2</f>
        <v>0.340833333333334</v>
      </c>
      <c r="P701" s="80"/>
      <c r="Q701" s="80"/>
      <c r="R701" s="81"/>
      <c r="S701" s="82"/>
      <c r="T701" s="90"/>
      <c r="U701" s="85"/>
      <c r="V701" s="7"/>
      <c r="W701" s="7"/>
    </row>
    <row r="702" ht="17.1" customHeight="1">
      <c r="A702" t="s" s="45">
        <v>93</v>
      </c>
      <c r="B702" s="46">
        <v>56</v>
      </c>
      <c r="C702" s="66">
        <v>1</v>
      </c>
      <c r="D702" t="s" s="47">
        <v>19</v>
      </c>
      <c r="E702" t="s" s="47">
        <v>20</v>
      </c>
      <c r="F702" s="48">
        <v>2.21</v>
      </c>
      <c r="G702" s="48">
        <v>1.77</v>
      </c>
      <c r="H702" s="49">
        <v>2.15</v>
      </c>
      <c r="I702" s="50">
        <f>AVERAGE(F702:H702)</f>
        <v>2.04333333333333</v>
      </c>
      <c r="J702" s="51">
        <v>2.22</v>
      </c>
      <c r="K702" s="48">
        <v>2.75</v>
      </c>
      <c r="L702" s="49">
        <v>2.16</v>
      </c>
      <c r="M702" s="50">
        <f>AVERAGE(J702:L702)</f>
        <v>2.37666666666667</v>
      </c>
      <c r="N702" s="52">
        <f>AVERAGE(I702,M702)</f>
        <v>2.21</v>
      </c>
      <c r="O702" s="51">
        <f>N702/2</f>
        <v>1.105</v>
      </c>
      <c r="P702" s="48">
        <v>1.35</v>
      </c>
      <c r="Q702" s="48">
        <v>1.37</v>
      </c>
      <c r="R702" s="49">
        <v>1.68</v>
      </c>
      <c r="S702" s="50">
        <f>AVERAGE(P702:R702)</f>
        <v>1.46666666666667</v>
      </c>
      <c r="T702" s="92"/>
      <c r="U702" s="86">
        <v>95.47</v>
      </c>
      <c r="V702" s="7"/>
      <c r="W702" t="s" s="55">
        <v>21</v>
      </c>
    </row>
    <row r="703" ht="16.6" customHeight="1">
      <c r="A703" s="25"/>
      <c r="B703" s="56">
        <v>56</v>
      </c>
      <c r="C703" s="56">
        <v>1</v>
      </c>
      <c r="D703" t="s" s="57">
        <v>19</v>
      </c>
      <c r="E703" t="s" s="57">
        <v>22</v>
      </c>
      <c r="F703" s="58">
        <v>1.72</v>
      </c>
      <c r="G703" s="58">
        <v>1.8</v>
      </c>
      <c r="H703" s="59">
        <v>1.84</v>
      </c>
      <c r="I703" s="60">
        <f>AVERAGE(F703:H703)</f>
        <v>1.78666666666667</v>
      </c>
      <c r="J703" s="61">
        <v>1.72</v>
      </c>
      <c r="K703" s="58">
        <v>1.67</v>
      </c>
      <c r="L703" s="59">
        <v>1.8</v>
      </c>
      <c r="M703" s="60">
        <f>AVERAGE(J703:L703)</f>
        <v>1.73</v>
      </c>
      <c r="N703" s="62">
        <f>AVERAGE(I703,M703)</f>
        <v>1.75833333333334</v>
      </c>
      <c r="O703" s="61">
        <f>N703/2</f>
        <v>0.87916666666667</v>
      </c>
      <c r="P703" s="58"/>
      <c r="Q703" s="58"/>
      <c r="R703" s="59"/>
      <c r="S703" s="60"/>
      <c r="T703" s="63"/>
      <c r="U703" s="44"/>
      <c r="V703" s="7"/>
      <c r="W703" s="7"/>
    </row>
    <row r="704" ht="16.6" customHeight="1">
      <c r="A704" s="65"/>
      <c r="B704" s="66">
        <v>56</v>
      </c>
      <c r="C704" s="66">
        <v>2</v>
      </c>
      <c r="D704" t="s" s="67">
        <v>19</v>
      </c>
      <c r="E704" t="s" s="67">
        <v>20</v>
      </c>
      <c r="F704" s="68">
        <v>1.82</v>
      </c>
      <c r="G704" s="68">
        <v>1.58</v>
      </c>
      <c r="H704" s="69">
        <v>1.68</v>
      </c>
      <c r="I704" s="70">
        <f>AVERAGE(F704:H704)</f>
        <v>1.69333333333333</v>
      </c>
      <c r="J704" s="71">
        <v>1.82</v>
      </c>
      <c r="K704" s="68">
        <v>1.58</v>
      </c>
      <c r="L704" s="69">
        <v>1.67</v>
      </c>
      <c r="M704" s="70">
        <f>AVERAGE(J704:L704)</f>
        <v>1.69</v>
      </c>
      <c r="N704" s="72">
        <f>AVERAGE(I704,M704)</f>
        <v>1.69166666666667</v>
      </c>
      <c r="O704" s="71">
        <f>N704/2</f>
        <v>0.845833333333335</v>
      </c>
      <c r="P704" s="68">
        <v>2.01</v>
      </c>
      <c r="Q704" s="68">
        <v>1.97</v>
      </c>
      <c r="R704" s="69">
        <v>1.94</v>
      </c>
      <c r="S704" s="70">
        <f>AVERAGE(P704:R704)</f>
        <v>1.97333333333333</v>
      </c>
      <c r="T704" s="73"/>
      <c r="U704" s="54">
        <v>149.92</v>
      </c>
      <c r="V704" s="7"/>
      <c r="W704" t="s" s="55">
        <v>30</v>
      </c>
    </row>
    <row r="705" ht="16.6" customHeight="1">
      <c r="A705" s="25"/>
      <c r="B705" s="56">
        <v>56</v>
      </c>
      <c r="C705" s="56">
        <v>2</v>
      </c>
      <c r="D705" t="s" s="57">
        <v>19</v>
      </c>
      <c r="E705" t="s" s="57">
        <v>22</v>
      </c>
      <c r="F705" s="58">
        <v>1.53</v>
      </c>
      <c r="G705" s="58">
        <v>1.72</v>
      </c>
      <c r="H705" s="59">
        <v>1.7</v>
      </c>
      <c r="I705" s="60">
        <f>AVERAGE(F705:H705)</f>
        <v>1.65</v>
      </c>
      <c r="J705" s="61">
        <v>1.5</v>
      </c>
      <c r="K705" s="58">
        <v>1.57</v>
      </c>
      <c r="L705" s="59">
        <v>1.67</v>
      </c>
      <c r="M705" s="60">
        <f>AVERAGE(J705:L705)</f>
        <v>1.58</v>
      </c>
      <c r="N705" s="62">
        <f>AVERAGE(I705,M705)</f>
        <v>1.615</v>
      </c>
      <c r="O705" s="61">
        <f>N705/2</f>
        <v>0.8075</v>
      </c>
      <c r="P705" s="58"/>
      <c r="Q705" s="58"/>
      <c r="R705" s="59"/>
      <c r="S705" s="60"/>
      <c r="T705" s="63"/>
      <c r="U705" s="44"/>
      <c r="V705" s="7"/>
      <c r="W705" s="7"/>
    </row>
    <row r="706" ht="16.6" customHeight="1">
      <c r="A706" s="65"/>
      <c r="B706" s="66">
        <v>56</v>
      </c>
      <c r="C706" s="66">
        <v>1</v>
      </c>
      <c r="D706" t="s" s="67">
        <v>23</v>
      </c>
      <c r="E706" t="s" s="67">
        <v>20</v>
      </c>
      <c r="F706" s="68">
        <v>1.67</v>
      </c>
      <c r="G706" s="68">
        <v>1.44</v>
      </c>
      <c r="H706" s="69">
        <v>1.55</v>
      </c>
      <c r="I706" s="70">
        <f>AVERAGE(F706:H706)</f>
        <v>1.55333333333333</v>
      </c>
      <c r="J706" s="71">
        <v>1.48</v>
      </c>
      <c r="K706" s="68">
        <v>1.55</v>
      </c>
      <c r="L706" s="69">
        <v>1.5</v>
      </c>
      <c r="M706" s="70">
        <f>AVERAGE(J706:L706)</f>
        <v>1.51</v>
      </c>
      <c r="N706" s="72">
        <f>AVERAGE(I706,M706)</f>
        <v>1.53166666666667</v>
      </c>
      <c r="O706" s="71">
        <f>N706/2</f>
        <v>0.765833333333335</v>
      </c>
      <c r="P706" s="68">
        <v>1.97</v>
      </c>
      <c r="Q706" s="68">
        <v>1.96</v>
      </c>
      <c r="R706" s="69">
        <v>1.89</v>
      </c>
      <c r="S706" s="70">
        <f>AVERAGE(P706:R706)</f>
        <v>1.94</v>
      </c>
      <c r="T706" s="73"/>
      <c r="U706" s="54">
        <v>126.36</v>
      </c>
      <c r="V706" s="7"/>
      <c r="W706" t="s" s="55">
        <v>37</v>
      </c>
    </row>
    <row r="707" ht="16.6" customHeight="1">
      <c r="A707" s="25"/>
      <c r="B707" s="56">
        <v>56</v>
      </c>
      <c r="C707" s="56">
        <v>1</v>
      </c>
      <c r="D707" t="s" s="57">
        <v>23</v>
      </c>
      <c r="E707" t="s" s="57">
        <v>22</v>
      </c>
      <c r="F707" s="58">
        <v>1.58</v>
      </c>
      <c r="G707" s="58">
        <v>1.42</v>
      </c>
      <c r="H707" s="59">
        <v>1.45</v>
      </c>
      <c r="I707" s="60">
        <f>AVERAGE(F707:H707)</f>
        <v>1.48333333333333</v>
      </c>
      <c r="J707" s="61">
        <v>1.56</v>
      </c>
      <c r="K707" s="58">
        <v>1.47</v>
      </c>
      <c r="L707" s="59">
        <v>1.42</v>
      </c>
      <c r="M707" s="60">
        <f>AVERAGE(J707:L707)</f>
        <v>1.48333333333333</v>
      </c>
      <c r="N707" s="62">
        <f>AVERAGE(I707,M707)</f>
        <v>1.48333333333333</v>
      </c>
      <c r="O707" s="61">
        <f>N707/2</f>
        <v>0.741666666666665</v>
      </c>
      <c r="P707" s="58"/>
      <c r="Q707" s="58"/>
      <c r="R707" s="59"/>
      <c r="S707" s="60"/>
      <c r="T707" s="63"/>
      <c r="U707" s="44"/>
      <c r="V707" s="7"/>
      <c r="W707" s="7"/>
    </row>
    <row r="708" ht="16.6" customHeight="1">
      <c r="A708" s="65"/>
      <c r="B708" s="66">
        <v>56</v>
      </c>
      <c r="C708" s="66">
        <v>2</v>
      </c>
      <c r="D708" t="s" s="67">
        <v>23</v>
      </c>
      <c r="E708" t="s" s="67">
        <v>20</v>
      </c>
      <c r="F708" s="68">
        <v>1.7</v>
      </c>
      <c r="G708" s="68">
        <v>1.36</v>
      </c>
      <c r="H708" s="69">
        <v>1.51</v>
      </c>
      <c r="I708" s="70">
        <f>AVERAGE(F708:H708)</f>
        <v>1.52333333333333</v>
      </c>
      <c r="J708" s="71">
        <v>1.44</v>
      </c>
      <c r="K708" s="68">
        <v>1.43</v>
      </c>
      <c r="L708" s="69">
        <v>1.38</v>
      </c>
      <c r="M708" s="70">
        <f>AVERAGE(J708:L708)</f>
        <v>1.41666666666667</v>
      </c>
      <c r="N708" s="72">
        <f>AVERAGE(I708,M708)</f>
        <v>1.47</v>
      </c>
      <c r="O708" s="71">
        <f>N708/2</f>
        <v>0.735</v>
      </c>
      <c r="P708" s="68">
        <v>1.71</v>
      </c>
      <c r="Q708" s="68">
        <v>1.71</v>
      </c>
      <c r="R708" s="69">
        <v>1.72</v>
      </c>
      <c r="S708" s="70">
        <f>AVERAGE(P708:R708)</f>
        <v>1.71333333333333</v>
      </c>
      <c r="T708" s="73"/>
      <c r="U708" s="54">
        <v>81.09</v>
      </c>
      <c r="V708" s="7"/>
      <c r="W708" t="s" s="55">
        <v>30</v>
      </c>
    </row>
    <row r="709" ht="16.6" customHeight="1">
      <c r="A709" s="25"/>
      <c r="B709" s="56">
        <v>56</v>
      </c>
      <c r="C709" s="56">
        <v>2</v>
      </c>
      <c r="D709" t="s" s="57">
        <v>23</v>
      </c>
      <c r="E709" t="s" s="57">
        <v>22</v>
      </c>
      <c r="F709" s="58">
        <v>1.39</v>
      </c>
      <c r="G709" s="58">
        <v>1.4</v>
      </c>
      <c r="H709" s="59">
        <v>1.54</v>
      </c>
      <c r="I709" s="60">
        <f>AVERAGE(F709:H709)</f>
        <v>1.44333333333333</v>
      </c>
      <c r="J709" s="61">
        <v>1.38</v>
      </c>
      <c r="K709" s="58">
        <v>1.36</v>
      </c>
      <c r="L709" s="59">
        <v>1.48</v>
      </c>
      <c r="M709" s="60">
        <f>AVERAGE(J709:L709)</f>
        <v>1.40666666666667</v>
      </c>
      <c r="N709" s="62">
        <f>AVERAGE(I709,M709)</f>
        <v>1.425</v>
      </c>
      <c r="O709" s="61">
        <f>N709/2</f>
        <v>0.7125</v>
      </c>
      <c r="P709" s="58"/>
      <c r="Q709" s="58"/>
      <c r="R709" s="59"/>
      <c r="S709" s="60"/>
      <c r="T709" s="63"/>
      <c r="U709" s="44"/>
      <c r="V709" s="7"/>
      <c r="W709" s="7"/>
    </row>
    <row r="710" ht="16.6" customHeight="1">
      <c r="A710" s="65"/>
      <c r="B710" s="66">
        <v>56</v>
      </c>
      <c r="C710" s="66">
        <v>1</v>
      </c>
      <c r="D710" t="s" s="67">
        <v>25</v>
      </c>
      <c r="E710" t="s" s="67">
        <v>20</v>
      </c>
      <c r="F710" s="68">
        <v>1.4</v>
      </c>
      <c r="G710" s="68">
        <v>1.45</v>
      </c>
      <c r="H710" s="69">
        <v>1.32</v>
      </c>
      <c r="I710" s="70">
        <f>AVERAGE(F710:H710)</f>
        <v>1.39</v>
      </c>
      <c r="J710" s="71">
        <v>1.42</v>
      </c>
      <c r="K710" s="68">
        <v>1.35</v>
      </c>
      <c r="L710" s="69">
        <v>1.31</v>
      </c>
      <c r="M710" s="70">
        <f>AVERAGE(J710:L710)</f>
        <v>1.36</v>
      </c>
      <c r="N710" s="72">
        <f>AVERAGE(I710,M710)</f>
        <v>1.375</v>
      </c>
      <c r="O710" s="71">
        <f>N710/2</f>
        <v>0.6875</v>
      </c>
      <c r="P710" s="68">
        <v>1.61</v>
      </c>
      <c r="Q710" s="68">
        <v>1.63</v>
      </c>
      <c r="R710" s="69">
        <v>1.64</v>
      </c>
      <c r="S710" s="70">
        <f>AVERAGE(P710:R710)</f>
        <v>1.62666666666667</v>
      </c>
      <c r="T710" s="73"/>
      <c r="U710" s="54">
        <v>49.65</v>
      </c>
      <c r="V710" s="7"/>
      <c r="W710" t="s" s="55">
        <v>37</v>
      </c>
    </row>
    <row r="711" ht="16.6" customHeight="1">
      <c r="A711" s="25"/>
      <c r="B711" s="56">
        <v>56</v>
      </c>
      <c r="C711" s="56">
        <v>1</v>
      </c>
      <c r="D711" t="s" s="57">
        <v>25</v>
      </c>
      <c r="E711" t="s" s="57">
        <v>22</v>
      </c>
      <c r="F711" s="58">
        <v>1.2</v>
      </c>
      <c r="G711" s="58">
        <v>1.38</v>
      </c>
      <c r="H711" s="59">
        <v>1.26</v>
      </c>
      <c r="I711" s="60">
        <f>AVERAGE(F711:H711)</f>
        <v>1.28</v>
      </c>
      <c r="J711" s="61">
        <v>1.37</v>
      </c>
      <c r="K711" s="58">
        <v>1.37</v>
      </c>
      <c r="L711" s="59">
        <v>1.34</v>
      </c>
      <c r="M711" s="60">
        <f>AVERAGE(J711:L711)</f>
        <v>1.36</v>
      </c>
      <c r="N711" s="62">
        <f>AVERAGE(I711,M711)</f>
        <v>1.32</v>
      </c>
      <c r="O711" s="61">
        <f>N711/2</f>
        <v>0.66</v>
      </c>
      <c r="P711" s="58"/>
      <c r="Q711" s="58"/>
      <c r="R711" s="59"/>
      <c r="S711" s="60"/>
      <c r="T711" s="63"/>
      <c r="U711" s="44"/>
      <c r="V711" s="7"/>
      <c r="W711" s="7"/>
    </row>
    <row r="712" ht="16.6" customHeight="1">
      <c r="A712" s="65"/>
      <c r="B712" s="66">
        <v>56</v>
      </c>
      <c r="C712" s="66">
        <v>2</v>
      </c>
      <c r="D712" t="s" s="67">
        <v>25</v>
      </c>
      <c r="E712" t="s" s="67">
        <v>20</v>
      </c>
      <c r="F712" s="68">
        <v>1.42</v>
      </c>
      <c r="G712" s="68">
        <v>1.57</v>
      </c>
      <c r="H712" s="69">
        <v>1.6</v>
      </c>
      <c r="I712" s="70">
        <f>AVERAGE(F713:H713)</f>
        <v>1.26</v>
      </c>
      <c r="J712" s="71">
        <v>1.36</v>
      </c>
      <c r="K712" s="68">
        <v>1.67</v>
      </c>
      <c r="L712" s="69">
        <v>1.54</v>
      </c>
      <c r="M712" s="70">
        <f>AVERAGE(J713:L713)</f>
        <v>1.32333333333333</v>
      </c>
      <c r="N712" s="72">
        <f>AVERAGE(I712,M712)</f>
        <v>1.29166666666667</v>
      </c>
      <c r="O712" s="71">
        <f>N712/2</f>
        <v>0.645833333333335</v>
      </c>
      <c r="P712" s="68">
        <v>2.28</v>
      </c>
      <c r="Q712" s="68">
        <v>2.23</v>
      </c>
      <c r="R712" s="69">
        <v>2.35</v>
      </c>
      <c r="S712" s="70">
        <f>AVERAGE(P712:R712)</f>
        <v>2.28666666666667</v>
      </c>
      <c r="T712" s="73"/>
      <c r="U712" s="54">
        <v>51.23</v>
      </c>
      <c r="V712" s="7"/>
      <c r="W712" t="s" s="55">
        <v>105</v>
      </c>
    </row>
    <row r="713" ht="16" customHeight="1">
      <c r="A713" s="77"/>
      <c r="B713" s="78">
        <v>56</v>
      </c>
      <c r="C713" s="56">
        <v>2</v>
      </c>
      <c r="D713" t="s" s="79">
        <v>25</v>
      </c>
      <c r="E713" t="s" s="79">
        <v>20</v>
      </c>
      <c r="F713" s="80">
        <v>1.36</v>
      </c>
      <c r="G713" s="80">
        <v>1.41</v>
      </c>
      <c r="H713" s="81">
        <v>1.01</v>
      </c>
      <c r="I713" s="82">
        <f>AVERAGE(F712:H712)</f>
        <v>1.53</v>
      </c>
      <c r="J713" s="83">
        <v>1.06</v>
      </c>
      <c r="K713" s="80">
        <v>1.55</v>
      </c>
      <c r="L713" s="81">
        <v>1.36</v>
      </c>
      <c r="M713" s="82">
        <f>AVERAGE(J712:L712)</f>
        <v>1.52333333333333</v>
      </c>
      <c r="N713" s="84">
        <f>AVERAGE(I713,M713)</f>
        <v>1.52666666666667</v>
      </c>
      <c r="O713" s="83">
        <f>N713/2</f>
        <v>0.763333333333335</v>
      </c>
      <c r="P713" s="80"/>
      <c r="Q713" s="80"/>
      <c r="R713" s="81"/>
      <c r="S713" s="82"/>
      <c r="T713" s="90"/>
      <c r="U713" s="85"/>
      <c r="V713" s="7"/>
      <c r="W713" s="7"/>
    </row>
    <row r="714" ht="17.1" customHeight="1">
      <c r="A714" t="s" s="45">
        <v>93</v>
      </c>
      <c r="B714" s="46">
        <v>19</v>
      </c>
      <c r="C714" s="66">
        <v>1</v>
      </c>
      <c r="D714" t="s" s="47">
        <v>19</v>
      </c>
      <c r="E714" t="s" s="47">
        <v>20</v>
      </c>
      <c r="F714" s="48">
        <v>1.81</v>
      </c>
      <c r="G714" s="48">
        <v>1.85</v>
      </c>
      <c r="H714" s="49">
        <v>1.82</v>
      </c>
      <c r="I714" s="50">
        <f>AVERAGE(F714:H714)</f>
        <v>1.82666666666667</v>
      </c>
      <c r="J714" s="51">
        <v>1.85</v>
      </c>
      <c r="K714" s="48">
        <v>1.81</v>
      </c>
      <c r="L714" s="49">
        <v>1.8</v>
      </c>
      <c r="M714" s="50">
        <f>AVERAGE(J714:L714)</f>
        <v>1.82</v>
      </c>
      <c r="N714" s="52">
        <f>AVERAGE(I714,M714)</f>
        <v>1.82333333333334</v>
      </c>
      <c r="O714" s="51">
        <f>N714/2</f>
        <v>0.91166666666667</v>
      </c>
      <c r="P714" s="48">
        <v>2.35</v>
      </c>
      <c r="Q714" s="48">
        <v>2.4</v>
      </c>
      <c r="R714" s="49">
        <v>2.39</v>
      </c>
      <c r="S714" s="50">
        <f>AVERAGE(P714:R714)</f>
        <v>2.38</v>
      </c>
      <c r="T714" s="92"/>
      <c r="U714" s="86">
        <v>206.76</v>
      </c>
      <c r="V714" s="7"/>
      <c r="W714" t="s" s="55">
        <v>30</v>
      </c>
    </row>
    <row r="715" ht="16.6" customHeight="1">
      <c r="A715" s="25"/>
      <c r="B715" s="56">
        <v>19</v>
      </c>
      <c r="C715" s="56">
        <v>1</v>
      </c>
      <c r="D715" t="s" s="57">
        <v>19</v>
      </c>
      <c r="E715" t="s" s="57">
        <v>22</v>
      </c>
      <c r="F715" s="58">
        <v>1.61</v>
      </c>
      <c r="G715" s="58">
        <v>1.59</v>
      </c>
      <c r="H715" s="59">
        <v>1.61</v>
      </c>
      <c r="I715" s="60">
        <f>AVERAGE(F715:H715)</f>
        <v>1.60333333333333</v>
      </c>
      <c r="J715" s="61">
        <v>1.55</v>
      </c>
      <c r="K715" s="58">
        <v>1.56</v>
      </c>
      <c r="L715" s="59">
        <v>1.65</v>
      </c>
      <c r="M715" s="60">
        <f>AVERAGE(J715:L715)</f>
        <v>1.58666666666667</v>
      </c>
      <c r="N715" s="62">
        <f>AVERAGE(I715,M715)</f>
        <v>1.595</v>
      </c>
      <c r="O715" s="61">
        <f>N715/2</f>
        <v>0.7975</v>
      </c>
      <c r="P715" s="58"/>
      <c r="Q715" s="58"/>
      <c r="R715" s="59"/>
      <c r="S715" s="60"/>
      <c r="T715" s="63"/>
      <c r="U715" s="44"/>
      <c r="V715" s="7"/>
      <c r="W715" s="7"/>
    </row>
    <row r="716" ht="16.6" customHeight="1">
      <c r="A716" s="65"/>
      <c r="B716" s="66">
        <v>19</v>
      </c>
      <c r="C716" s="66">
        <v>2</v>
      </c>
      <c r="D716" t="s" s="67">
        <v>19</v>
      </c>
      <c r="E716" t="s" s="67">
        <v>20</v>
      </c>
      <c r="F716" s="68">
        <v>1.58</v>
      </c>
      <c r="G716" s="68">
        <v>1.6</v>
      </c>
      <c r="H716" s="69">
        <v>1.59</v>
      </c>
      <c r="I716" s="70">
        <f>AVERAGE(F716:H716)</f>
        <v>1.59</v>
      </c>
      <c r="J716" s="71">
        <v>1.62</v>
      </c>
      <c r="K716" s="68">
        <v>1.6</v>
      </c>
      <c r="L716" s="69">
        <v>1.61</v>
      </c>
      <c r="M716" s="70">
        <f>AVERAGE(J716:L716)</f>
        <v>1.61</v>
      </c>
      <c r="N716" s="72">
        <f>AVERAGE(I716,M716)</f>
        <v>1.6</v>
      </c>
      <c r="O716" s="71">
        <f>N716/2</f>
        <v>0.8</v>
      </c>
      <c r="P716" s="68">
        <v>1.99</v>
      </c>
      <c r="Q716" s="68">
        <v>1.92</v>
      </c>
      <c r="R716" s="69">
        <v>1.87</v>
      </c>
      <c r="S716" s="70">
        <f>AVERAGE(P716:R716)</f>
        <v>1.92666666666667</v>
      </c>
      <c r="T716" s="73"/>
      <c r="U716" s="54">
        <v>238.54</v>
      </c>
      <c r="V716" t="s" s="55">
        <v>106</v>
      </c>
      <c r="W716" t="s" s="55">
        <v>98</v>
      </c>
    </row>
    <row r="717" ht="16.6" customHeight="1">
      <c r="A717" s="25"/>
      <c r="B717" s="56">
        <v>19</v>
      </c>
      <c r="C717" s="56">
        <v>2</v>
      </c>
      <c r="D717" t="s" s="57">
        <v>19</v>
      </c>
      <c r="E717" t="s" s="57">
        <v>22</v>
      </c>
      <c r="F717" s="58">
        <v>1.53</v>
      </c>
      <c r="G717" s="58">
        <v>1.48</v>
      </c>
      <c r="H717" s="59">
        <v>1.5</v>
      </c>
      <c r="I717" s="60">
        <f>AVERAGE(F717:H717)</f>
        <v>1.50333333333333</v>
      </c>
      <c r="J717" s="61">
        <v>1.5</v>
      </c>
      <c r="K717" s="58">
        <v>1.47</v>
      </c>
      <c r="L717" s="59">
        <v>1.54</v>
      </c>
      <c r="M717" s="60">
        <f>AVERAGE(J717:L717)</f>
        <v>1.50333333333333</v>
      </c>
      <c r="N717" s="62">
        <f>AVERAGE(I717,M717)</f>
        <v>1.50333333333333</v>
      </c>
      <c r="O717" s="61">
        <f>N717/2</f>
        <v>0.751666666666665</v>
      </c>
      <c r="P717" s="58"/>
      <c r="Q717" s="58"/>
      <c r="R717" s="59"/>
      <c r="S717" s="60"/>
      <c r="T717" s="63"/>
      <c r="U717" s="44"/>
      <c r="V717" s="7"/>
      <c r="W717" s="7"/>
    </row>
    <row r="718" ht="16.6" customHeight="1">
      <c r="A718" s="65"/>
      <c r="B718" s="66">
        <v>19</v>
      </c>
      <c r="C718" s="66">
        <v>1</v>
      </c>
      <c r="D718" t="s" s="67">
        <v>23</v>
      </c>
      <c r="E718" t="s" s="67">
        <v>20</v>
      </c>
      <c r="F718" s="68">
        <v>1.53</v>
      </c>
      <c r="G718" s="68">
        <v>1.53</v>
      </c>
      <c r="H718" s="69">
        <v>1.48</v>
      </c>
      <c r="I718" s="70">
        <f>AVERAGE(F718:H718)</f>
        <v>1.51333333333333</v>
      </c>
      <c r="J718" s="71">
        <v>1.53</v>
      </c>
      <c r="K718" s="68">
        <v>1.47</v>
      </c>
      <c r="L718" s="69">
        <v>1.52</v>
      </c>
      <c r="M718" s="70">
        <f>AVERAGE(J718:L718)</f>
        <v>1.50666666666667</v>
      </c>
      <c r="N718" s="72">
        <f>AVERAGE(I718,M718)</f>
        <v>1.51</v>
      </c>
      <c r="O718" s="71">
        <f>N718/2</f>
        <v>0.755</v>
      </c>
      <c r="P718" s="68">
        <v>1.34</v>
      </c>
      <c r="Q718" s="68">
        <v>1.41</v>
      </c>
      <c r="R718" s="69">
        <v>1.36</v>
      </c>
      <c r="S718" s="70">
        <f>AVERAGE(P718:R718)</f>
        <v>1.37</v>
      </c>
      <c r="T718" s="73"/>
      <c r="U718" s="54">
        <v>116.49</v>
      </c>
      <c r="V718" s="7"/>
      <c r="W718" t="s" s="55">
        <v>37</v>
      </c>
    </row>
    <row r="719" ht="16.6" customHeight="1">
      <c r="A719" s="25"/>
      <c r="B719" s="56">
        <v>19</v>
      </c>
      <c r="C719" s="56">
        <v>1</v>
      </c>
      <c r="D719" t="s" s="57">
        <v>23</v>
      </c>
      <c r="E719" t="s" s="57">
        <v>22</v>
      </c>
      <c r="F719" s="58">
        <v>1.45</v>
      </c>
      <c r="G719" s="58">
        <v>1.41</v>
      </c>
      <c r="H719" s="59">
        <v>1.47</v>
      </c>
      <c r="I719" s="60">
        <f>AVERAGE(F719:H719)</f>
        <v>1.44333333333333</v>
      </c>
      <c r="J719" s="61">
        <v>1.45</v>
      </c>
      <c r="K719" s="58">
        <v>1.44</v>
      </c>
      <c r="L719" s="59">
        <v>1.47</v>
      </c>
      <c r="M719" s="60">
        <f>AVERAGE(J719:L719)</f>
        <v>1.45333333333333</v>
      </c>
      <c r="N719" s="62">
        <f>AVERAGE(I719,M719)</f>
        <v>1.44833333333333</v>
      </c>
      <c r="O719" s="61">
        <f>N719/2</f>
        <v>0.724166666666665</v>
      </c>
      <c r="P719" s="58"/>
      <c r="Q719" s="58"/>
      <c r="R719" s="59"/>
      <c r="S719" s="60"/>
      <c r="T719" s="63"/>
      <c r="U719" s="44"/>
      <c r="V719" s="7"/>
      <c r="W719" s="7"/>
    </row>
    <row r="720" ht="16.6" customHeight="1">
      <c r="A720" s="65"/>
      <c r="B720" s="66">
        <v>19</v>
      </c>
      <c r="C720" s="66">
        <v>2</v>
      </c>
      <c r="D720" t="s" s="67">
        <v>23</v>
      </c>
      <c r="E720" t="s" s="67">
        <v>20</v>
      </c>
      <c r="F720" s="68">
        <v>1.46</v>
      </c>
      <c r="G720" s="68">
        <v>1.43</v>
      </c>
      <c r="H720" s="69">
        <v>1.44</v>
      </c>
      <c r="I720" s="70">
        <f>AVERAGE(F720:H720)</f>
        <v>1.44333333333333</v>
      </c>
      <c r="J720" s="71">
        <v>1.43</v>
      </c>
      <c r="K720" s="68">
        <v>1.41</v>
      </c>
      <c r="L720" s="69">
        <v>1.46</v>
      </c>
      <c r="M720" s="70">
        <f>AVERAGE(J720:L720)</f>
        <v>1.43333333333333</v>
      </c>
      <c r="N720" s="72">
        <f>AVERAGE(I720,M720)</f>
        <v>1.43833333333333</v>
      </c>
      <c r="O720" s="71">
        <f>N720/2</f>
        <v>0.719166666666665</v>
      </c>
      <c r="P720" s="68">
        <v>2.16</v>
      </c>
      <c r="Q720" s="68">
        <v>2.06</v>
      </c>
      <c r="R720" s="69">
        <v>2.05</v>
      </c>
      <c r="S720" s="70">
        <f>AVERAGE(P720:R720)</f>
        <v>2.09</v>
      </c>
      <c r="T720" s="73"/>
      <c r="U720" s="54">
        <v>87.31999999999999</v>
      </c>
      <c r="V720" s="7"/>
      <c r="W720" t="s" s="55">
        <v>30</v>
      </c>
    </row>
    <row r="721" ht="16.6" customHeight="1">
      <c r="A721" s="25"/>
      <c r="B721" s="56">
        <v>19</v>
      </c>
      <c r="C721" s="56">
        <v>2</v>
      </c>
      <c r="D721" t="s" s="57">
        <v>23</v>
      </c>
      <c r="E721" t="s" s="57">
        <v>22</v>
      </c>
      <c r="F721" s="58">
        <v>1.38</v>
      </c>
      <c r="G721" s="58">
        <v>1.39</v>
      </c>
      <c r="H721" s="59">
        <v>1.35</v>
      </c>
      <c r="I721" s="60">
        <f>AVERAGE(F721:H721)</f>
        <v>1.37333333333333</v>
      </c>
      <c r="J721" s="61">
        <v>1.36</v>
      </c>
      <c r="K721" s="58">
        <v>1.41</v>
      </c>
      <c r="L721" s="59">
        <v>1.35</v>
      </c>
      <c r="M721" s="60">
        <f>AVERAGE(J721:L721)</f>
        <v>1.37333333333333</v>
      </c>
      <c r="N721" s="62">
        <f>AVERAGE(I721,M721)</f>
        <v>1.37333333333333</v>
      </c>
      <c r="O721" s="61">
        <f>N721/2</f>
        <v>0.686666666666665</v>
      </c>
      <c r="P721" s="58"/>
      <c r="Q721" s="58"/>
      <c r="R721" s="59"/>
      <c r="S721" s="60"/>
      <c r="T721" s="63"/>
      <c r="U721" s="44"/>
      <c r="V721" s="7"/>
      <c r="W721" s="7"/>
    </row>
    <row r="722" ht="16.6" customHeight="1">
      <c r="A722" s="65"/>
      <c r="B722" s="66">
        <v>19</v>
      </c>
      <c r="C722" s="66">
        <v>1</v>
      </c>
      <c r="D722" t="s" s="67">
        <v>25</v>
      </c>
      <c r="E722" t="s" s="67">
        <v>20</v>
      </c>
      <c r="F722" s="68">
        <v>1.38</v>
      </c>
      <c r="G722" s="68">
        <v>1.37</v>
      </c>
      <c r="H722" s="69">
        <v>1.35</v>
      </c>
      <c r="I722" s="70">
        <f>AVERAGE(F722:H722)</f>
        <v>1.36666666666667</v>
      </c>
      <c r="J722" s="71">
        <v>1.36</v>
      </c>
      <c r="K722" s="68">
        <v>1.37</v>
      </c>
      <c r="L722" s="69">
        <v>1.37</v>
      </c>
      <c r="M722" s="70">
        <f>AVERAGE(J722:L722)</f>
        <v>1.36666666666667</v>
      </c>
      <c r="N722" s="72">
        <f>AVERAGE(I722,M722)</f>
        <v>1.36666666666667</v>
      </c>
      <c r="O722" s="71">
        <f>N722/2</f>
        <v>0.683333333333335</v>
      </c>
      <c r="P722" s="68">
        <v>1.6</v>
      </c>
      <c r="Q722" s="68">
        <v>1.63</v>
      </c>
      <c r="R722" s="69">
        <v>1.62</v>
      </c>
      <c r="S722" s="70">
        <f>AVERAGE(P722:R722)</f>
        <v>1.61666666666667</v>
      </c>
      <c r="T722" s="73"/>
      <c r="U722" s="54">
        <v>59.24</v>
      </c>
      <c r="V722" s="7"/>
      <c r="W722" t="s" s="55">
        <v>37</v>
      </c>
    </row>
    <row r="723" ht="16.6" customHeight="1">
      <c r="A723" s="25"/>
      <c r="B723" s="56">
        <v>19</v>
      </c>
      <c r="C723" s="56">
        <v>1</v>
      </c>
      <c r="D723" t="s" s="57">
        <v>25</v>
      </c>
      <c r="E723" t="s" s="57">
        <v>22</v>
      </c>
      <c r="F723" s="58">
        <v>1.33</v>
      </c>
      <c r="G723" s="58">
        <v>1.27</v>
      </c>
      <c r="H723" s="59">
        <v>1.33</v>
      </c>
      <c r="I723" s="60">
        <f>AVERAGE(F723:H723)</f>
        <v>1.31</v>
      </c>
      <c r="J723" s="61">
        <v>1.32</v>
      </c>
      <c r="K723" s="58">
        <v>1.27</v>
      </c>
      <c r="L723" s="59">
        <v>1.33</v>
      </c>
      <c r="M723" s="60">
        <f>AVERAGE(J723:L723)</f>
        <v>1.30666666666667</v>
      </c>
      <c r="N723" s="62">
        <f>AVERAGE(I723,M723)</f>
        <v>1.30833333333334</v>
      </c>
      <c r="O723" s="61">
        <f>N723/2</f>
        <v>0.65416666666667</v>
      </c>
      <c r="P723" s="58"/>
      <c r="Q723" s="58"/>
      <c r="R723" s="59"/>
      <c r="S723" s="60"/>
      <c r="T723" s="63"/>
      <c r="U723" s="44"/>
      <c r="V723" s="7"/>
      <c r="W723" s="7"/>
    </row>
    <row r="724" ht="16.6" customHeight="1">
      <c r="A724" s="65"/>
      <c r="B724" s="66">
        <v>19</v>
      </c>
      <c r="C724" s="66">
        <v>2</v>
      </c>
      <c r="D724" t="s" s="67">
        <v>25</v>
      </c>
      <c r="E724" t="s" s="67">
        <v>20</v>
      </c>
      <c r="F724" s="68">
        <v>1.34</v>
      </c>
      <c r="G724" s="68">
        <v>1.37</v>
      </c>
      <c r="H724" s="69">
        <v>1.34</v>
      </c>
      <c r="I724" s="70">
        <f>AVERAGE(F724:H724)</f>
        <v>1.35</v>
      </c>
      <c r="J724" s="71">
        <v>1.37</v>
      </c>
      <c r="K724" s="68">
        <v>1.36</v>
      </c>
      <c r="L724" s="69">
        <v>1.34</v>
      </c>
      <c r="M724" s="70">
        <f>AVERAGE(J724:L724)</f>
        <v>1.35666666666667</v>
      </c>
      <c r="N724" s="72">
        <f>AVERAGE(I724,M724)</f>
        <v>1.35333333333334</v>
      </c>
      <c r="O724" s="71">
        <f>N724/2</f>
        <v>0.67666666666667</v>
      </c>
      <c r="P724" s="68">
        <v>1.67</v>
      </c>
      <c r="Q724" s="68">
        <v>1.65</v>
      </c>
      <c r="R724" s="69">
        <v>1.67</v>
      </c>
      <c r="S724" s="70">
        <f>AVERAGE(P724:R724)</f>
        <v>1.66333333333333</v>
      </c>
      <c r="T724" s="73"/>
      <c r="U724" s="54">
        <v>118.62</v>
      </c>
      <c r="V724" s="7"/>
      <c r="W724" t="s" s="55">
        <v>37</v>
      </c>
    </row>
    <row r="725" ht="16" customHeight="1">
      <c r="A725" s="77"/>
      <c r="B725" s="78">
        <v>19</v>
      </c>
      <c r="C725" s="56">
        <v>2</v>
      </c>
      <c r="D725" t="s" s="79">
        <v>25</v>
      </c>
      <c r="E725" t="s" s="79">
        <v>20</v>
      </c>
      <c r="F725" s="80">
        <v>1.04</v>
      </c>
      <c r="G725" s="80">
        <v>1.02</v>
      </c>
      <c r="H725" s="81">
        <v>1.03</v>
      </c>
      <c r="I725" s="82">
        <f>AVERAGE(F725:H725)</f>
        <v>1.03</v>
      </c>
      <c r="J725" s="83">
        <v>1.06</v>
      </c>
      <c r="K725" s="80">
        <v>1.03</v>
      </c>
      <c r="L725" s="81">
        <v>1.02</v>
      </c>
      <c r="M725" s="82">
        <f>AVERAGE(J725:L725)</f>
        <v>1.03666666666667</v>
      </c>
      <c r="N725" s="84">
        <f>AVERAGE(I725,M725)</f>
        <v>1.03333333333334</v>
      </c>
      <c r="O725" s="83">
        <f>N725/2</f>
        <v>0.51666666666667</v>
      </c>
      <c r="P725" s="80"/>
      <c r="Q725" s="80"/>
      <c r="R725" s="81"/>
      <c r="S725" s="82"/>
      <c r="T725" s="90"/>
      <c r="U725" s="85"/>
      <c r="V725" s="7"/>
      <c r="W725" s="7"/>
    </row>
    <row r="726" ht="17.1" customHeight="1">
      <c r="A726" t="s" s="45">
        <v>107</v>
      </c>
      <c r="B726" s="46">
        <v>63</v>
      </c>
      <c r="C726" s="66">
        <v>1</v>
      </c>
      <c r="D726" t="s" s="47">
        <v>19</v>
      </c>
      <c r="E726" t="s" s="47">
        <v>20</v>
      </c>
      <c r="F726" s="48">
        <v>1.56</v>
      </c>
      <c r="G726" s="48">
        <v>1.48</v>
      </c>
      <c r="H726" s="49">
        <v>1.54</v>
      </c>
      <c r="I726" s="50">
        <f>AVERAGE(F726:H726)</f>
        <v>1.52666666666667</v>
      </c>
      <c r="J726" s="51">
        <v>1.58</v>
      </c>
      <c r="K726" s="48">
        <v>1.52</v>
      </c>
      <c r="L726" s="49">
        <v>1.47</v>
      </c>
      <c r="M726" s="50">
        <f>AVERAGE(J726:L726)</f>
        <v>1.52333333333333</v>
      </c>
      <c r="N726" s="52">
        <f>AVERAGE(I726,M726)</f>
        <v>1.525</v>
      </c>
      <c r="O726" s="51">
        <f>N726/2</f>
        <v>0.7625</v>
      </c>
      <c r="P726" s="48">
        <v>1.47</v>
      </c>
      <c r="Q726" s="48">
        <v>1.59</v>
      </c>
      <c r="R726" s="49">
        <v>1.66</v>
      </c>
      <c r="S726" s="50">
        <f>AVERAGE(P726:R726)</f>
        <v>1.57333333333333</v>
      </c>
      <c r="T726" s="92"/>
      <c r="U726" s="86">
        <v>27.26</v>
      </c>
      <c r="V726" s="7"/>
      <c r="W726" t="s" s="55">
        <v>21</v>
      </c>
    </row>
    <row r="727" ht="16.6" customHeight="1">
      <c r="A727" s="25"/>
      <c r="B727" s="56">
        <v>63</v>
      </c>
      <c r="C727" s="56">
        <v>1</v>
      </c>
      <c r="D727" t="s" s="57">
        <v>19</v>
      </c>
      <c r="E727" t="s" s="57">
        <v>22</v>
      </c>
      <c r="F727" s="58">
        <v>1.37</v>
      </c>
      <c r="G727" s="58">
        <v>1.32</v>
      </c>
      <c r="H727" s="59">
        <v>1.36</v>
      </c>
      <c r="I727" s="60">
        <f>AVERAGE(F727:H727)</f>
        <v>1.35</v>
      </c>
      <c r="J727" s="61">
        <v>1.29</v>
      </c>
      <c r="K727" s="58">
        <v>1.34</v>
      </c>
      <c r="L727" s="59">
        <v>1.33</v>
      </c>
      <c r="M727" s="60">
        <f>AVERAGE(J727:L727)</f>
        <v>1.32</v>
      </c>
      <c r="N727" s="62">
        <f>AVERAGE(I727,M727)</f>
        <v>1.335</v>
      </c>
      <c r="O727" s="61">
        <f>N727/2</f>
        <v>0.6675</v>
      </c>
      <c r="P727" s="58"/>
      <c r="Q727" s="58"/>
      <c r="R727" s="59"/>
      <c r="S727" s="60"/>
      <c r="T727" s="63"/>
      <c r="U727" s="44"/>
      <c r="V727" s="7"/>
      <c r="W727" s="7"/>
    </row>
    <row r="728" ht="16.6" customHeight="1">
      <c r="A728" s="65"/>
      <c r="B728" s="66">
        <v>63</v>
      </c>
      <c r="C728" s="66">
        <v>2</v>
      </c>
      <c r="D728" t="s" s="67">
        <v>19</v>
      </c>
      <c r="E728" t="s" s="67">
        <v>20</v>
      </c>
      <c r="F728" s="68">
        <v>1.29</v>
      </c>
      <c r="G728" s="68">
        <v>1.35</v>
      </c>
      <c r="H728" s="69">
        <v>1.32</v>
      </c>
      <c r="I728" s="70">
        <f>AVERAGE(F728:H728)</f>
        <v>1.32</v>
      </c>
      <c r="J728" s="71">
        <v>1.35</v>
      </c>
      <c r="K728" s="68">
        <v>1.32</v>
      </c>
      <c r="L728" s="69">
        <v>1.29</v>
      </c>
      <c r="M728" s="70">
        <f>AVERAGE(J728:L728)</f>
        <v>1.32</v>
      </c>
      <c r="N728" s="72">
        <f>AVERAGE(I728,M728)</f>
        <v>1.32</v>
      </c>
      <c r="O728" s="71">
        <f>N728/2</f>
        <v>0.66</v>
      </c>
      <c r="P728" s="68">
        <v>1.93</v>
      </c>
      <c r="Q728" s="68">
        <v>1.94</v>
      </c>
      <c r="R728" s="69">
        <v>1.97</v>
      </c>
      <c r="S728" s="70">
        <f>AVERAGE(P728:R728)</f>
        <v>1.94666666666667</v>
      </c>
      <c r="T728" s="73"/>
      <c r="U728" s="54">
        <v>42.26</v>
      </c>
      <c r="V728" s="7"/>
      <c r="W728" t="s" s="55">
        <v>21</v>
      </c>
    </row>
    <row r="729" ht="16.6" customHeight="1">
      <c r="A729" s="25"/>
      <c r="B729" s="56">
        <v>63</v>
      </c>
      <c r="C729" s="56">
        <v>2</v>
      </c>
      <c r="D729" t="s" s="57">
        <v>19</v>
      </c>
      <c r="E729" t="s" s="57">
        <v>22</v>
      </c>
      <c r="F729" s="58">
        <v>1.28</v>
      </c>
      <c r="G729" s="58">
        <v>1.23</v>
      </c>
      <c r="H729" s="59">
        <v>1.27</v>
      </c>
      <c r="I729" s="60">
        <f>AVERAGE(F729:H729)</f>
        <v>1.26</v>
      </c>
      <c r="J729" s="61">
        <v>1.3</v>
      </c>
      <c r="K729" s="58">
        <v>1.23</v>
      </c>
      <c r="L729" s="59">
        <v>1.28</v>
      </c>
      <c r="M729" s="60">
        <f>AVERAGE(J729:L729)</f>
        <v>1.27</v>
      </c>
      <c r="N729" s="62">
        <f>AVERAGE(I729,M729)</f>
        <v>1.265</v>
      </c>
      <c r="O729" s="61">
        <f>N729/2</f>
        <v>0.6325</v>
      </c>
      <c r="P729" s="58"/>
      <c r="Q729" s="58"/>
      <c r="R729" s="59"/>
      <c r="S729" s="60"/>
      <c r="T729" s="63"/>
      <c r="U729" s="44"/>
      <c r="V729" s="7"/>
      <c r="W729" s="7"/>
    </row>
    <row r="730" ht="16.6" customHeight="1">
      <c r="A730" s="65"/>
      <c r="B730" s="66">
        <v>63</v>
      </c>
      <c r="C730" s="66">
        <v>1</v>
      </c>
      <c r="D730" t="s" s="67">
        <v>23</v>
      </c>
      <c r="E730" t="s" s="67">
        <v>20</v>
      </c>
      <c r="F730" s="68">
        <v>1.31</v>
      </c>
      <c r="G730" s="68">
        <v>1.2</v>
      </c>
      <c r="H730" s="69">
        <v>1.25</v>
      </c>
      <c r="I730" s="70">
        <f>AVERAGE(F730:H730)</f>
        <v>1.25333333333333</v>
      </c>
      <c r="J730" s="71">
        <v>1.23</v>
      </c>
      <c r="K730" s="68">
        <v>1.28</v>
      </c>
      <c r="L730" s="69">
        <v>1.27</v>
      </c>
      <c r="M730" s="70">
        <f>AVERAGE(J730:L730)</f>
        <v>1.26</v>
      </c>
      <c r="N730" s="72">
        <f>AVERAGE(I730,M730)</f>
        <v>1.25666666666667</v>
      </c>
      <c r="O730" s="71">
        <f>N730/2</f>
        <v>0.628333333333335</v>
      </c>
      <c r="P730" s="68">
        <v>1.88</v>
      </c>
      <c r="Q730" s="68">
        <v>1.87</v>
      </c>
      <c r="R730" s="69">
        <v>1.9</v>
      </c>
      <c r="S730" s="70">
        <f>AVERAGE(P730:R730)</f>
        <v>1.88333333333333</v>
      </c>
      <c r="T730" s="73"/>
      <c r="U730" s="54">
        <v>51.09</v>
      </c>
      <c r="V730" s="7"/>
      <c r="W730" t="s" s="55">
        <v>52</v>
      </c>
    </row>
    <row r="731" ht="16.6" customHeight="1">
      <c r="A731" s="25"/>
      <c r="B731" s="56">
        <v>63</v>
      </c>
      <c r="C731" s="56">
        <v>1</v>
      </c>
      <c r="D731" t="s" s="57">
        <v>23</v>
      </c>
      <c r="E731" t="s" s="57">
        <v>22</v>
      </c>
      <c r="F731" s="58">
        <v>1.22</v>
      </c>
      <c r="G731" s="58">
        <v>1.2</v>
      </c>
      <c r="H731" s="59">
        <v>1.18</v>
      </c>
      <c r="I731" s="60">
        <f>AVERAGE(F731:H731)</f>
        <v>1.2</v>
      </c>
      <c r="J731" s="61">
        <v>1.29</v>
      </c>
      <c r="K731" s="58">
        <v>1.2</v>
      </c>
      <c r="L731" s="59">
        <v>1.19</v>
      </c>
      <c r="M731" s="60">
        <f>AVERAGE(J731:L731)</f>
        <v>1.22666666666667</v>
      </c>
      <c r="N731" s="62">
        <f>AVERAGE(I731,M731)</f>
        <v>1.21333333333334</v>
      </c>
      <c r="O731" s="61">
        <f>N731/2</f>
        <v>0.60666666666667</v>
      </c>
      <c r="P731" s="58"/>
      <c r="Q731" s="58"/>
      <c r="R731" s="59"/>
      <c r="S731" s="60"/>
      <c r="T731" s="63"/>
      <c r="U731" s="44"/>
      <c r="V731" s="7"/>
      <c r="W731" s="7"/>
    </row>
    <row r="732" ht="16.6" customHeight="1">
      <c r="A732" s="65"/>
      <c r="B732" s="66">
        <v>63</v>
      </c>
      <c r="C732" s="66">
        <v>2</v>
      </c>
      <c r="D732" t="s" s="67">
        <v>23</v>
      </c>
      <c r="E732" t="s" s="67">
        <v>20</v>
      </c>
      <c r="F732" s="68">
        <v>1.3</v>
      </c>
      <c r="G732" s="68">
        <v>1.27</v>
      </c>
      <c r="H732" s="69">
        <v>1.19</v>
      </c>
      <c r="I732" s="70">
        <f>AVERAGE(F732:H732)</f>
        <v>1.25333333333333</v>
      </c>
      <c r="J732" s="71">
        <v>1.28</v>
      </c>
      <c r="K732" s="68">
        <v>1.3</v>
      </c>
      <c r="L732" s="69">
        <v>1.18</v>
      </c>
      <c r="M732" s="70">
        <f>AVERAGE(J732:L732)</f>
        <v>1.25333333333333</v>
      </c>
      <c r="N732" s="72">
        <f>AVERAGE(I732,M732)</f>
        <v>1.25333333333333</v>
      </c>
      <c r="O732" s="71">
        <f>N732/2</f>
        <v>0.626666666666665</v>
      </c>
      <c r="P732" s="68">
        <v>1.69</v>
      </c>
      <c r="Q732" s="68">
        <v>1.7</v>
      </c>
      <c r="R732" s="69">
        <v>1.72</v>
      </c>
      <c r="S732" s="70">
        <f>AVERAGE(P732:R732)</f>
        <v>1.70333333333333</v>
      </c>
      <c r="T732" s="73"/>
      <c r="U732" s="54">
        <v>51.02</v>
      </c>
      <c r="V732" s="7"/>
      <c r="W732" t="s" s="55">
        <v>21</v>
      </c>
    </row>
    <row r="733" ht="16.6" customHeight="1">
      <c r="A733" s="25"/>
      <c r="B733" s="56">
        <v>63</v>
      </c>
      <c r="C733" s="56">
        <v>2</v>
      </c>
      <c r="D733" t="s" s="57">
        <v>23</v>
      </c>
      <c r="E733" t="s" s="57">
        <v>22</v>
      </c>
      <c r="F733" s="58">
        <v>1.3</v>
      </c>
      <c r="G733" s="58">
        <v>1.23</v>
      </c>
      <c r="H733" s="59">
        <v>1.17</v>
      </c>
      <c r="I733" s="60">
        <f>AVERAGE(F733:H733)</f>
        <v>1.23333333333333</v>
      </c>
      <c r="J733" s="61">
        <v>1.24</v>
      </c>
      <c r="K733" s="58">
        <v>1.18</v>
      </c>
      <c r="L733" s="59">
        <v>1.21</v>
      </c>
      <c r="M733" s="60">
        <f>AVERAGE(J733:L733)</f>
        <v>1.21</v>
      </c>
      <c r="N733" s="62">
        <f>AVERAGE(I733,M733)</f>
        <v>1.22166666666667</v>
      </c>
      <c r="O733" s="61">
        <f>N733/2</f>
        <v>0.610833333333335</v>
      </c>
      <c r="P733" s="58"/>
      <c r="Q733" s="58"/>
      <c r="R733" s="59"/>
      <c r="S733" s="60"/>
      <c r="T733" s="63"/>
      <c r="U733" s="44"/>
      <c r="V733" s="7"/>
      <c r="W733" s="7"/>
    </row>
    <row r="734" ht="16.6" customHeight="1">
      <c r="A734" s="65"/>
      <c r="B734" s="66">
        <v>63</v>
      </c>
      <c r="C734" s="66">
        <v>1</v>
      </c>
      <c r="D734" t="s" s="67">
        <v>25</v>
      </c>
      <c r="E734" t="s" s="67">
        <v>20</v>
      </c>
      <c r="F734" s="68">
        <v>1.28</v>
      </c>
      <c r="G734" s="68">
        <v>1.13</v>
      </c>
      <c r="H734" s="69">
        <v>1.14</v>
      </c>
      <c r="I734" s="70">
        <f>AVERAGE(F734:H734)</f>
        <v>1.18333333333333</v>
      </c>
      <c r="J734" s="71">
        <v>1.22</v>
      </c>
      <c r="K734" s="68">
        <v>1.29</v>
      </c>
      <c r="L734" s="69">
        <v>1.07</v>
      </c>
      <c r="M734" s="70">
        <f>AVERAGE(J734:L734)</f>
        <v>1.19333333333333</v>
      </c>
      <c r="N734" s="72">
        <f>AVERAGE(I734,M734)</f>
        <v>1.18833333333333</v>
      </c>
      <c r="O734" s="71">
        <f>N734/2</f>
        <v>0.594166666666665</v>
      </c>
      <c r="P734" s="68">
        <v>1.87</v>
      </c>
      <c r="Q734" s="68">
        <v>1.84</v>
      </c>
      <c r="R734" s="69">
        <v>1.9</v>
      </c>
      <c r="S734" s="70">
        <f>AVERAGE(P734:R734)</f>
        <v>1.87</v>
      </c>
      <c r="T734" s="73"/>
      <c r="U734" s="54">
        <v>103.69</v>
      </c>
      <c r="V734" s="7"/>
      <c r="W734" t="s" s="55">
        <v>37</v>
      </c>
    </row>
    <row r="735" ht="16.6" customHeight="1">
      <c r="A735" s="25"/>
      <c r="B735" s="56">
        <v>63</v>
      </c>
      <c r="C735" s="56">
        <v>1</v>
      </c>
      <c r="D735" t="s" s="57">
        <v>25</v>
      </c>
      <c r="E735" t="s" s="57">
        <v>22</v>
      </c>
      <c r="F735" s="58">
        <v>1.17</v>
      </c>
      <c r="G735" s="58">
        <v>1.2</v>
      </c>
      <c r="H735" s="59">
        <v>1.19</v>
      </c>
      <c r="I735" s="60">
        <f>AVERAGE(F735:H735)</f>
        <v>1.18666666666667</v>
      </c>
      <c r="J735" s="61">
        <v>1.12</v>
      </c>
      <c r="K735" s="58">
        <v>1.22</v>
      </c>
      <c r="L735" s="59">
        <v>1.14</v>
      </c>
      <c r="M735" s="60">
        <f>AVERAGE(J735:L735)</f>
        <v>1.16</v>
      </c>
      <c r="N735" s="62">
        <f>AVERAGE(I735,M735)</f>
        <v>1.17333333333334</v>
      </c>
      <c r="O735" s="61">
        <f>N735/2</f>
        <v>0.58666666666667</v>
      </c>
      <c r="P735" s="58"/>
      <c r="Q735" s="58"/>
      <c r="R735" s="59"/>
      <c r="S735" s="60"/>
      <c r="T735" s="63"/>
      <c r="U735" s="44"/>
      <c r="V735" s="7"/>
      <c r="W735" s="7"/>
    </row>
    <row r="736" ht="16.6" customHeight="1">
      <c r="A736" s="65"/>
      <c r="B736" s="66">
        <v>63</v>
      </c>
      <c r="C736" s="66">
        <v>2</v>
      </c>
      <c r="D736" t="s" s="67">
        <v>25</v>
      </c>
      <c r="E736" t="s" s="67">
        <v>20</v>
      </c>
      <c r="F736" s="68">
        <v>1.09</v>
      </c>
      <c r="G736" s="68">
        <v>1.18</v>
      </c>
      <c r="H736" s="69">
        <v>1.16</v>
      </c>
      <c r="I736" s="70">
        <f>AVERAGE(F736:H736)</f>
        <v>1.14333333333333</v>
      </c>
      <c r="J736" s="71">
        <v>1.13</v>
      </c>
      <c r="K736" s="68">
        <v>1.17</v>
      </c>
      <c r="L736" s="69">
        <v>1.14</v>
      </c>
      <c r="M736" s="70">
        <f>AVERAGE(J736:L736)</f>
        <v>1.14666666666667</v>
      </c>
      <c r="N736" s="72">
        <f>AVERAGE(I736,M736)</f>
        <v>1.145</v>
      </c>
      <c r="O736" s="71">
        <f>N736/2</f>
        <v>0.5725</v>
      </c>
      <c r="P736" s="68">
        <v>1.76</v>
      </c>
      <c r="Q736" s="68">
        <v>1.77</v>
      </c>
      <c r="R736" s="69">
        <v>1.77</v>
      </c>
      <c r="S736" s="70">
        <f>AVERAGE(P736:R736)</f>
        <v>1.76666666666667</v>
      </c>
      <c r="T736" s="73"/>
      <c r="U736" s="54">
        <v>86.56999999999999</v>
      </c>
      <c r="V736" s="7"/>
      <c r="W736" t="s" s="55">
        <v>37</v>
      </c>
    </row>
    <row r="737" ht="16" customHeight="1">
      <c r="A737" s="77"/>
      <c r="B737" s="78">
        <v>63</v>
      </c>
      <c r="C737" s="56">
        <v>2</v>
      </c>
      <c r="D737" t="s" s="79">
        <v>25</v>
      </c>
      <c r="E737" t="s" s="79">
        <v>20</v>
      </c>
      <c r="F737" s="80">
        <v>0.83</v>
      </c>
      <c r="G737" s="80">
        <v>0.75</v>
      </c>
      <c r="H737" s="81">
        <v>0.87</v>
      </c>
      <c r="I737" s="82">
        <f>AVERAGE(F737:H737)</f>
        <v>0.816666666666667</v>
      </c>
      <c r="J737" s="83">
        <v>0.79</v>
      </c>
      <c r="K737" s="80">
        <v>0.88</v>
      </c>
      <c r="L737" s="81">
        <v>0.78</v>
      </c>
      <c r="M737" s="82">
        <f>AVERAGE(J737:L737)</f>
        <v>0.816666666666667</v>
      </c>
      <c r="N737" s="84">
        <f>AVERAGE(I737,M737)</f>
        <v>0.816666666666667</v>
      </c>
      <c r="O737" s="83">
        <f>N737/2</f>
        <v>0.408333333333334</v>
      </c>
      <c r="P737" s="80"/>
      <c r="Q737" s="80"/>
      <c r="R737" s="81"/>
      <c r="S737" s="82"/>
      <c r="T737" s="90"/>
      <c r="U737" s="85"/>
      <c r="V737" s="7"/>
      <c r="W737" s="7"/>
    </row>
    <row r="738" ht="17.1" customHeight="1">
      <c r="A738" t="s" s="45">
        <v>107</v>
      </c>
      <c r="B738" s="46">
        <v>83</v>
      </c>
      <c r="C738" s="66">
        <v>1</v>
      </c>
      <c r="D738" t="s" s="47">
        <v>19</v>
      </c>
      <c r="E738" t="s" s="47">
        <v>20</v>
      </c>
      <c r="F738" s="48">
        <v>1.97</v>
      </c>
      <c r="G738" s="48">
        <v>1.96</v>
      </c>
      <c r="H738" s="49">
        <v>1.9</v>
      </c>
      <c r="I738" s="50">
        <f>AVERAGE(F738:H738)</f>
        <v>1.94333333333333</v>
      </c>
      <c r="J738" s="51">
        <v>1.86</v>
      </c>
      <c r="K738" s="48">
        <v>1.92</v>
      </c>
      <c r="L738" s="49">
        <v>1.9</v>
      </c>
      <c r="M738" s="50">
        <f>AVERAGE(J738:L738)</f>
        <v>1.89333333333333</v>
      </c>
      <c r="N738" s="52">
        <f>AVERAGE(I738,M738)</f>
        <v>1.91833333333333</v>
      </c>
      <c r="O738" s="51">
        <f>N738/2</f>
        <v>0.9591666666666649</v>
      </c>
      <c r="P738" s="48">
        <v>2.08</v>
      </c>
      <c r="Q738" s="48">
        <v>2</v>
      </c>
      <c r="R738" s="49">
        <v>2</v>
      </c>
      <c r="S738" s="50">
        <f>AVERAGE(P738:R738)</f>
        <v>2.02666666666667</v>
      </c>
      <c r="T738" s="92"/>
      <c r="U738" s="86">
        <v>18.63</v>
      </c>
      <c r="V738" s="7"/>
      <c r="W738" t="s" s="55">
        <v>30</v>
      </c>
    </row>
    <row r="739" ht="16.6" customHeight="1">
      <c r="A739" s="25"/>
      <c r="B739" s="56">
        <v>83</v>
      </c>
      <c r="C739" s="56">
        <v>1</v>
      </c>
      <c r="D739" t="s" s="57">
        <v>19</v>
      </c>
      <c r="E739" t="s" s="57">
        <v>22</v>
      </c>
      <c r="F739" s="58">
        <v>1.67</v>
      </c>
      <c r="G739" s="58">
        <v>1.76</v>
      </c>
      <c r="H739" s="59">
        <v>1.62</v>
      </c>
      <c r="I739" s="60">
        <f>AVERAGE(F739:H739)</f>
        <v>1.68333333333333</v>
      </c>
      <c r="J739" s="61">
        <v>1.78</v>
      </c>
      <c r="K739" s="58">
        <v>1.7</v>
      </c>
      <c r="L739" s="59">
        <v>1.64</v>
      </c>
      <c r="M739" s="60">
        <f>AVERAGE(J739:L739)</f>
        <v>1.70666666666667</v>
      </c>
      <c r="N739" s="62">
        <f>AVERAGE(I739,M739)</f>
        <v>1.695</v>
      </c>
      <c r="O739" s="61">
        <f>N739/2</f>
        <v>0.8475</v>
      </c>
      <c r="P739" s="58"/>
      <c r="Q739" s="58"/>
      <c r="R739" s="59"/>
      <c r="S739" s="60"/>
      <c r="T739" s="63"/>
      <c r="U739" s="44"/>
      <c r="V739" s="7"/>
      <c r="W739" s="7"/>
    </row>
    <row r="740" ht="16.6" customHeight="1">
      <c r="A740" s="65"/>
      <c r="B740" s="66">
        <v>83</v>
      </c>
      <c r="C740" s="66">
        <v>2</v>
      </c>
      <c r="D740" t="s" s="67">
        <v>19</v>
      </c>
      <c r="E740" t="s" s="67">
        <v>20</v>
      </c>
      <c r="F740" s="68">
        <v>1.67</v>
      </c>
      <c r="G740" s="68">
        <v>1.62</v>
      </c>
      <c r="H740" s="69">
        <v>1.6</v>
      </c>
      <c r="I740" s="70">
        <f>AVERAGE(F740:H740)</f>
        <v>1.63</v>
      </c>
      <c r="J740" s="71">
        <v>1.66</v>
      </c>
      <c r="K740" s="68">
        <v>1.67</v>
      </c>
      <c r="L740" s="69">
        <v>1.6</v>
      </c>
      <c r="M740" s="70">
        <f>AVERAGE(J740:L740)</f>
        <v>1.64333333333333</v>
      </c>
      <c r="N740" s="72">
        <f>AVERAGE(I740,M740)</f>
        <v>1.63666666666667</v>
      </c>
      <c r="O740" s="71">
        <f>N740/2</f>
        <v>0.818333333333335</v>
      </c>
      <c r="P740" s="68">
        <v>1.91</v>
      </c>
      <c r="Q740" s="68">
        <v>1.95</v>
      </c>
      <c r="R740" s="69">
        <v>1.97</v>
      </c>
      <c r="S740" s="70">
        <f>AVERAGE(P740:R740)</f>
        <v>1.94333333333333</v>
      </c>
      <c r="T740" s="73"/>
      <c r="U740" s="54">
        <v>71.16</v>
      </c>
      <c r="V740" s="7"/>
      <c r="W740" t="s" s="55">
        <v>30</v>
      </c>
    </row>
    <row r="741" ht="16.6" customHeight="1">
      <c r="A741" s="25"/>
      <c r="B741" s="56">
        <v>83</v>
      </c>
      <c r="C741" s="56">
        <v>2</v>
      </c>
      <c r="D741" t="s" s="57">
        <v>19</v>
      </c>
      <c r="E741" t="s" s="57">
        <v>22</v>
      </c>
      <c r="F741" s="58">
        <v>1.63</v>
      </c>
      <c r="G741" s="58">
        <v>1.65</v>
      </c>
      <c r="H741" s="59">
        <v>1.57</v>
      </c>
      <c r="I741" s="60">
        <f>AVERAGE(F741:H741)</f>
        <v>1.61666666666667</v>
      </c>
      <c r="J741" s="61">
        <v>1.64</v>
      </c>
      <c r="K741" s="58">
        <v>1.63</v>
      </c>
      <c r="L741" s="59">
        <v>1.57</v>
      </c>
      <c r="M741" s="60">
        <f>AVERAGE(J741:L741)</f>
        <v>1.61333333333333</v>
      </c>
      <c r="N741" s="62">
        <f>AVERAGE(I741,M741)</f>
        <v>1.615</v>
      </c>
      <c r="O741" s="61">
        <f>N741/2</f>
        <v>0.8075</v>
      </c>
      <c r="P741" s="58"/>
      <c r="Q741" s="58"/>
      <c r="R741" s="59"/>
      <c r="S741" s="60"/>
      <c r="T741" s="63"/>
      <c r="U741" s="44"/>
      <c r="V741" s="7"/>
      <c r="W741" s="7"/>
    </row>
    <row r="742" ht="16.6" customHeight="1">
      <c r="A742" s="65"/>
      <c r="B742" s="66">
        <v>83</v>
      </c>
      <c r="C742" s="66">
        <v>1</v>
      </c>
      <c r="D742" t="s" s="67">
        <v>23</v>
      </c>
      <c r="E742" t="s" s="67">
        <v>20</v>
      </c>
      <c r="F742" s="68">
        <v>1.65</v>
      </c>
      <c r="G742" s="68">
        <v>1.55</v>
      </c>
      <c r="H742" s="69">
        <v>1.53</v>
      </c>
      <c r="I742" s="70">
        <f>AVERAGE(F742:H742)</f>
        <v>1.57666666666667</v>
      </c>
      <c r="J742" s="71">
        <v>1.66</v>
      </c>
      <c r="K742" s="68">
        <v>1.53</v>
      </c>
      <c r="L742" s="69">
        <v>1.55</v>
      </c>
      <c r="M742" s="70">
        <f>AVERAGE(J742:L742)</f>
        <v>1.58</v>
      </c>
      <c r="N742" s="72">
        <f>AVERAGE(I742,M742)</f>
        <v>1.57833333333334</v>
      </c>
      <c r="O742" s="71">
        <f>N742/2</f>
        <v>0.78916666666667</v>
      </c>
      <c r="P742" s="68">
        <v>1.62</v>
      </c>
      <c r="Q742" s="68">
        <v>1.63</v>
      </c>
      <c r="R742" s="69">
        <v>1.63</v>
      </c>
      <c r="S742" s="70">
        <f>AVERAGE(P742:R742)</f>
        <v>1.62666666666667</v>
      </c>
      <c r="T742" s="73"/>
      <c r="U742" s="54">
        <v>64.38</v>
      </c>
      <c r="V742" s="7"/>
      <c r="W742" t="s" s="55">
        <v>30</v>
      </c>
    </row>
    <row r="743" ht="16.6" customHeight="1">
      <c r="A743" s="25"/>
      <c r="B743" s="56">
        <v>83</v>
      </c>
      <c r="C743" s="56">
        <v>1</v>
      </c>
      <c r="D743" t="s" s="57">
        <v>23</v>
      </c>
      <c r="E743" t="s" s="57">
        <v>22</v>
      </c>
      <c r="F743" s="58">
        <v>1.7</v>
      </c>
      <c r="G743" s="58">
        <v>1.49</v>
      </c>
      <c r="H743" s="59">
        <v>1.56</v>
      </c>
      <c r="I743" s="60">
        <f>AVERAGE(F743:H743)</f>
        <v>1.58333333333333</v>
      </c>
      <c r="J743" s="61">
        <v>1.69</v>
      </c>
      <c r="K743" s="58">
        <v>1.54</v>
      </c>
      <c r="L743" s="59">
        <v>1.55</v>
      </c>
      <c r="M743" s="60">
        <f>AVERAGE(J743:L743)</f>
        <v>1.59333333333333</v>
      </c>
      <c r="N743" s="62">
        <f>AVERAGE(I743,M743)</f>
        <v>1.58833333333333</v>
      </c>
      <c r="O743" s="61">
        <f>N743/2</f>
        <v>0.794166666666665</v>
      </c>
      <c r="P743" s="58"/>
      <c r="Q743" s="58"/>
      <c r="R743" s="59"/>
      <c r="S743" s="60"/>
      <c r="T743" s="63"/>
      <c r="U743" s="44"/>
      <c r="V743" s="7"/>
      <c r="W743" s="7"/>
    </row>
    <row r="744" ht="16.6" customHeight="1">
      <c r="A744" s="65"/>
      <c r="B744" s="66">
        <v>83</v>
      </c>
      <c r="C744" s="66">
        <v>2</v>
      </c>
      <c r="D744" t="s" s="67">
        <v>23</v>
      </c>
      <c r="E744" t="s" s="67">
        <v>20</v>
      </c>
      <c r="F744" s="68">
        <v>1.71</v>
      </c>
      <c r="G744" s="68">
        <v>1.51</v>
      </c>
      <c r="H744" s="69">
        <v>1.7</v>
      </c>
      <c r="I744" s="70">
        <f>AVERAGE(F744:H744)</f>
        <v>1.64</v>
      </c>
      <c r="J744" s="71">
        <v>1.47</v>
      </c>
      <c r="K744" s="68">
        <v>1.64</v>
      </c>
      <c r="L744" s="69">
        <v>1.58</v>
      </c>
      <c r="M744" s="70">
        <f>AVERAGE(J744:L744)</f>
        <v>1.56333333333333</v>
      </c>
      <c r="N744" s="72">
        <f>AVERAGE(I744,M744)</f>
        <v>1.60166666666667</v>
      </c>
      <c r="O744" s="71">
        <f>N744/2</f>
        <v>0.800833333333335</v>
      </c>
      <c r="P744" s="68">
        <v>1.94</v>
      </c>
      <c r="Q744" s="68">
        <v>1.95</v>
      </c>
      <c r="R744" s="69">
        <v>1.99</v>
      </c>
      <c r="S744" s="70">
        <f>AVERAGE(P744:R744)</f>
        <v>1.96</v>
      </c>
      <c r="T744" s="73"/>
      <c r="U744" s="54">
        <v>66.02</v>
      </c>
      <c r="V744" s="7"/>
      <c r="W744" t="s" s="55">
        <v>21</v>
      </c>
    </row>
    <row r="745" ht="16.6" customHeight="1">
      <c r="A745" s="25"/>
      <c r="B745" s="56">
        <v>83</v>
      </c>
      <c r="C745" s="56">
        <v>2</v>
      </c>
      <c r="D745" t="s" s="57">
        <v>23</v>
      </c>
      <c r="E745" t="s" s="57">
        <v>22</v>
      </c>
      <c r="F745" s="58">
        <v>1.56</v>
      </c>
      <c r="G745" s="58">
        <v>1.55</v>
      </c>
      <c r="H745" s="59">
        <v>1.45</v>
      </c>
      <c r="I745" s="60">
        <f>AVERAGE(F745:H745)</f>
        <v>1.52</v>
      </c>
      <c r="J745" s="61">
        <v>1.55</v>
      </c>
      <c r="K745" s="58">
        <v>1.54</v>
      </c>
      <c r="L745" s="59">
        <v>1.46</v>
      </c>
      <c r="M745" s="60">
        <f>AVERAGE(J745:L745)</f>
        <v>1.51666666666667</v>
      </c>
      <c r="N745" s="62">
        <f>AVERAGE(I745,M745)</f>
        <v>1.51833333333334</v>
      </c>
      <c r="O745" s="61">
        <f>N745/2</f>
        <v>0.75916666666667</v>
      </c>
      <c r="P745" s="58"/>
      <c r="Q745" s="58"/>
      <c r="R745" s="59"/>
      <c r="S745" s="60"/>
      <c r="T745" s="63"/>
      <c r="U745" s="44"/>
      <c r="V745" s="7"/>
      <c r="W745" s="7"/>
    </row>
    <row r="746" ht="16.6" customHeight="1">
      <c r="A746" s="65"/>
      <c r="B746" s="66">
        <v>83</v>
      </c>
      <c r="C746" s="66">
        <v>1</v>
      </c>
      <c r="D746" t="s" s="67">
        <v>25</v>
      </c>
      <c r="E746" t="s" s="67">
        <v>20</v>
      </c>
      <c r="F746" s="68">
        <v>1.61</v>
      </c>
      <c r="G746" s="68">
        <v>1.47</v>
      </c>
      <c r="H746" s="69">
        <v>1.53</v>
      </c>
      <c r="I746" s="70">
        <f>AVERAGE(F746:H746)</f>
        <v>1.53666666666667</v>
      </c>
      <c r="J746" s="71">
        <v>1.48</v>
      </c>
      <c r="K746" s="68">
        <v>1.5</v>
      </c>
      <c r="L746" s="69">
        <v>1.5</v>
      </c>
      <c r="M746" s="70">
        <f>AVERAGE(J746:L746)</f>
        <v>1.49333333333333</v>
      </c>
      <c r="N746" s="72">
        <f>AVERAGE(I746,M746)</f>
        <v>1.515</v>
      </c>
      <c r="O746" s="71">
        <f>N746/2</f>
        <v>0.7575</v>
      </c>
      <c r="P746" s="68">
        <v>2.04</v>
      </c>
      <c r="Q746" s="68">
        <v>2.02</v>
      </c>
      <c r="R746" s="69">
        <v>2.03</v>
      </c>
      <c r="S746" s="70">
        <f>AVERAGE(P746:R746)</f>
        <v>2.03</v>
      </c>
      <c r="T746" s="73"/>
      <c r="U746" s="54">
        <v>172.31</v>
      </c>
      <c r="V746" s="7"/>
      <c r="W746" t="s" s="55">
        <v>37</v>
      </c>
    </row>
    <row r="747" ht="16.6" customHeight="1">
      <c r="A747" s="25"/>
      <c r="B747" s="56">
        <v>83</v>
      </c>
      <c r="C747" s="56">
        <v>1</v>
      </c>
      <c r="D747" t="s" s="57">
        <v>25</v>
      </c>
      <c r="E747" t="s" s="57">
        <v>22</v>
      </c>
      <c r="F747" s="58">
        <v>1.53</v>
      </c>
      <c r="G747" s="58">
        <v>1.49</v>
      </c>
      <c r="H747" s="59">
        <v>1.46</v>
      </c>
      <c r="I747" s="60">
        <f>AVERAGE(F747:H747)</f>
        <v>1.49333333333333</v>
      </c>
      <c r="J747" s="61">
        <v>1.46</v>
      </c>
      <c r="K747" s="58">
        <v>1.49</v>
      </c>
      <c r="L747" s="59">
        <v>1.51</v>
      </c>
      <c r="M747" s="60">
        <f>AVERAGE(J747:L747)</f>
        <v>1.48666666666667</v>
      </c>
      <c r="N747" s="62">
        <f>AVERAGE(I747,M747)</f>
        <v>1.49</v>
      </c>
      <c r="O747" s="61">
        <f>N747/2</f>
        <v>0.745</v>
      </c>
      <c r="P747" s="58"/>
      <c r="Q747" s="58"/>
      <c r="R747" s="59"/>
      <c r="S747" s="60"/>
      <c r="T747" s="63"/>
      <c r="U747" s="44"/>
      <c r="V747" s="7"/>
      <c r="W747" s="7"/>
    </row>
    <row r="748" ht="16.6" customHeight="1">
      <c r="A748" s="65"/>
      <c r="B748" s="66">
        <v>83</v>
      </c>
      <c r="C748" s="66">
        <v>2</v>
      </c>
      <c r="D748" t="s" s="67">
        <v>25</v>
      </c>
      <c r="E748" t="s" s="67">
        <v>20</v>
      </c>
      <c r="F748" s="68">
        <v>1.31</v>
      </c>
      <c r="G748" s="68">
        <v>1.41</v>
      </c>
      <c r="H748" s="69">
        <v>1.46</v>
      </c>
      <c r="I748" s="70">
        <f>AVERAGE(F748:H748)</f>
        <v>1.39333333333333</v>
      </c>
      <c r="J748" s="71">
        <v>1.36</v>
      </c>
      <c r="K748" s="68">
        <v>1.31</v>
      </c>
      <c r="L748" s="69">
        <v>1.34</v>
      </c>
      <c r="M748" s="70">
        <f>AVERAGE(J748:L748)</f>
        <v>1.33666666666667</v>
      </c>
      <c r="N748" s="72">
        <f>AVERAGE(I748,M748)</f>
        <v>1.365</v>
      </c>
      <c r="O748" s="71">
        <f>N748/2</f>
        <v>0.6825</v>
      </c>
      <c r="P748" s="68">
        <v>1.62</v>
      </c>
      <c r="Q748" s="68">
        <v>1.64</v>
      </c>
      <c r="R748" s="69">
        <v>1.62</v>
      </c>
      <c r="S748" s="70">
        <f>AVERAGE(P748:R748)</f>
        <v>1.62666666666667</v>
      </c>
      <c r="T748" s="73"/>
      <c r="U748" s="54">
        <v>56.84</v>
      </c>
      <c r="V748" s="7"/>
      <c r="W748" t="s" s="55">
        <v>21</v>
      </c>
    </row>
    <row r="749" ht="16" customHeight="1">
      <c r="A749" s="77"/>
      <c r="B749" s="78">
        <v>83</v>
      </c>
      <c r="C749" s="56">
        <v>2</v>
      </c>
      <c r="D749" t="s" s="79">
        <v>25</v>
      </c>
      <c r="E749" t="s" s="79">
        <v>20</v>
      </c>
      <c r="F749" s="80">
        <v>1.06</v>
      </c>
      <c r="G749" s="80">
        <v>0.79</v>
      </c>
      <c r="H749" s="81">
        <v>0.92</v>
      </c>
      <c r="I749" s="82">
        <f>AVERAGE(F749:H749)</f>
        <v>0.923333333333333</v>
      </c>
      <c r="J749" s="83">
        <v>1.08</v>
      </c>
      <c r="K749" s="80">
        <v>0.84</v>
      </c>
      <c r="L749" s="81">
        <v>0.88</v>
      </c>
      <c r="M749" s="82">
        <f>AVERAGE(J749:L749)</f>
        <v>0.933333333333333</v>
      </c>
      <c r="N749" s="84">
        <f>AVERAGE(I749,M749)</f>
        <v>0.928333333333333</v>
      </c>
      <c r="O749" s="83">
        <f>N749/2</f>
        <v>0.464166666666667</v>
      </c>
      <c r="P749" s="80"/>
      <c r="Q749" s="80"/>
      <c r="R749" s="81"/>
      <c r="S749" s="82"/>
      <c r="T749" s="90"/>
      <c r="U749" s="85"/>
      <c r="V749" s="7"/>
      <c r="W749" s="7"/>
    </row>
    <row r="750" ht="17.1" customHeight="1">
      <c r="A750" t="s" s="45">
        <v>107</v>
      </c>
      <c r="B750" s="46">
        <v>36</v>
      </c>
      <c r="C750" s="66">
        <v>1</v>
      </c>
      <c r="D750" t="s" s="47">
        <v>19</v>
      </c>
      <c r="E750" t="s" s="47">
        <v>20</v>
      </c>
      <c r="F750" s="48">
        <v>1.84</v>
      </c>
      <c r="G750" s="48">
        <v>1.92</v>
      </c>
      <c r="H750" s="49">
        <v>1.91</v>
      </c>
      <c r="I750" s="50">
        <f>AVERAGE(F750:H750)</f>
        <v>1.89</v>
      </c>
      <c r="J750" s="51">
        <v>1.84</v>
      </c>
      <c r="K750" s="48">
        <v>1.89</v>
      </c>
      <c r="L750" s="49">
        <v>1.94</v>
      </c>
      <c r="M750" s="50">
        <f>AVERAGE(J750:L750)</f>
        <v>1.89</v>
      </c>
      <c r="N750" s="52">
        <f>AVERAGE(I750,M750)</f>
        <v>1.89</v>
      </c>
      <c r="O750" s="51">
        <f>N750/2</f>
        <v>0.945</v>
      </c>
      <c r="P750" s="48">
        <v>1.81</v>
      </c>
      <c r="Q750" s="48">
        <v>1.74</v>
      </c>
      <c r="R750" s="49">
        <v>1.8</v>
      </c>
      <c r="S750" s="50">
        <f>AVERAGE(P750:R750)</f>
        <v>1.78333333333333</v>
      </c>
      <c r="T750" s="92"/>
      <c r="U750" s="86">
        <v>3.01</v>
      </c>
      <c r="V750" s="7"/>
      <c r="W750" t="s" s="55">
        <v>21</v>
      </c>
    </row>
    <row r="751" ht="16.6" customHeight="1">
      <c r="A751" s="25"/>
      <c r="B751" s="56">
        <v>36</v>
      </c>
      <c r="C751" s="56">
        <v>1</v>
      </c>
      <c r="D751" t="s" s="57">
        <v>19</v>
      </c>
      <c r="E751" t="s" s="57">
        <v>22</v>
      </c>
      <c r="F751" s="58">
        <v>1.71</v>
      </c>
      <c r="G751" s="58">
        <v>1.65</v>
      </c>
      <c r="H751" s="59">
        <v>1.67</v>
      </c>
      <c r="I751" s="60">
        <f>AVERAGE(F751:H751)</f>
        <v>1.67666666666667</v>
      </c>
      <c r="J751" s="61">
        <v>1.69</v>
      </c>
      <c r="K751" s="58">
        <v>1.66</v>
      </c>
      <c r="L751" s="59">
        <v>1.68</v>
      </c>
      <c r="M751" s="60">
        <f>AVERAGE(J751:L751)</f>
        <v>1.67666666666667</v>
      </c>
      <c r="N751" s="62">
        <f>AVERAGE(I751,M751)</f>
        <v>1.67666666666667</v>
      </c>
      <c r="O751" s="61">
        <f>N751/2</f>
        <v>0.838333333333335</v>
      </c>
      <c r="P751" s="58"/>
      <c r="Q751" s="58"/>
      <c r="R751" s="59"/>
      <c r="S751" s="60"/>
      <c r="T751" s="63"/>
      <c r="U751" s="44"/>
      <c r="V751" s="7"/>
      <c r="W751" s="7"/>
    </row>
    <row r="752" ht="16.6" customHeight="1">
      <c r="A752" s="65"/>
      <c r="B752" s="66">
        <v>36</v>
      </c>
      <c r="C752" s="66">
        <v>2</v>
      </c>
      <c r="D752" t="s" s="67">
        <v>19</v>
      </c>
      <c r="E752" t="s" s="67">
        <v>20</v>
      </c>
      <c r="F752" s="68">
        <v>1.63</v>
      </c>
      <c r="G752" s="68">
        <v>1.61</v>
      </c>
      <c r="H752" s="69">
        <v>1.65</v>
      </c>
      <c r="I752" s="70">
        <f>AVERAGE(F752:H752)</f>
        <v>1.63</v>
      </c>
      <c r="J752" s="71">
        <v>1.65</v>
      </c>
      <c r="K752" s="68">
        <v>1.64</v>
      </c>
      <c r="L752" s="69">
        <v>1.64</v>
      </c>
      <c r="M752" s="70">
        <f>AVERAGE(J752:L752)</f>
        <v>1.64333333333333</v>
      </c>
      <c r="N752" s="72">
        <f>AVERAGE(I752,M752)</f>
        <v>1.63666666666667</v>
      </c>
      <c r="O752" s="71">
        <f>N752/2</f>
        <v>0.818333333333335</v>
      </c>
      <c r="P752" s="68">
        <v>1.62</v>
      </c>
      <c r="Q752" s="68">
        <v>1.64</v>
      </c>
      <c r="R752" s="69">
        <v>1.59</v>
      </c>
      <c r="S752" s="70">
        <f>AVERAGE(P752:R752)</f>
        <v>1.61666666666667</v>
      </c>
      <c r="T752" s="73"/>
      <c r="U752" s="54">
        <v>19.59</v>
      </c>
      <c r="V752" s="7"/>
      <c r="W752" t="s" s="55">
        <v>21</v>
      </c>
    </row>
    <row r="753" ht="16.6" customHeight="1">
      <c r="A753" s="25"/>
      <c r="B753" s="56">
        <v>36</v>
      </c>
      <c r="C753" s="56">
        <v>2</v>
      </c>
      <c r="D753" t="s" s="57">
        <v>19</v>
      </c>
      <c r="E753" t="s" s="57">
        <v>22</v>
      </c>
      <c r="F753" s="58">
        <v>1.58</v>
      </c>
      <c r="G753" s="58">
        <v>1.58</v>
      </c>
      <c r="H753" s="59">
        <v>1.57</v>
      </c>
      <c r="I753" s="60">
        <f>AVERAGE(F753:H753)</f>
        <v>1.57666666666667</v>
      </c>
      <c r="J753" s="61">
        <v>1.54</v>
      </c>
      <c r="K753" s="58">
        <v>1.51</v>
      </c>
      <c r="L753" s="59">
        <v>1.54</v>
      </c>
      <c r="M753" s="60">
        <f>AVERAGE(J753:L753)</f>
        <v>1.53</v>
      </c>
      <c r="N753" s="62">
        <f>AVERAGE(I753,M753)</f>
        <v>1.55333333333334</v>
      </c>
      <c r="O753" s="61">
        <f>N753/2</f>
        <v>0.7766666666666699</v>
      </c>
      <c r="P753" s="58"/>
      <c r="Q753" s="58"/>
      <c r="R753" s="59"/>
      <c r="S753" s="60"/>
      <c r="T753" s="63"/>
      <c r="U753" s="44"/>
      <c r="V753" s="7"/>
      <c r="W753" s="7"/>
    </row>
    <row r="754" ht="16.6" customHeight="1">
      <c r="A754" s="65"/>
      <c r="B754" s="66">
        <v>36</v>
      </c>
      <c r="C754" s="66">
        <v>1</v>
      </c>
      <c r="D754" t="s" s="67">
        <v>23</v>
      </c>
      <c r="E754" t="s" s="67">
        <v>20</v>
      </c>
      <c r="F754" s="68">
        <v>1.58</v>
      </c>
      <c r="G754" s="68">
        <v>1.54</v>
      </c>
      <c r="H754" s="69">
        <v>1.5</v>
      </c>
      <c r="I754" s="70">
        <f>AVERAGE(F754:H754)</f>
        <v>1.54</v>
      </c>
      <c r="J754" s="71">
        <v>1.57</v>
      </c>
      <c r="K754" s="68">
        <v>1.52</v>
      </c>
      <c r="L754" s="69">
        <v>1.57</v>
      </c>
      <c r="M754" s="70">
        <f>AVERAGE(J754:L754)</f>
        <v>1.55333333333333</v>
      </c>
      <c r="N754" s="72">
        <f>AVERAGE(I754,M754)</f>
        <v>1.54666666666667</v>
      </c>
      <c r="O754" s="71">
        <f>N754/2</f>
        <v>0.773333333333335</v>
      </c>
      <c r="P754" s="68">
        <v>1.71</v>
      </c>
      <c r="Q754" s="68">
        <v>1.67</v>
      </c>
      <c r="R754" s="69">
        <v>1.69</v>
      </c>
      <c r="S754" s="70">
        <f>AVERAGE(P754:R754)</f>
        <v>1.69</v>
      </c>
      <c r="T754" s="73"/>
      <c r="U754" s="54">
        <v>26.09</v>
      </c>
      <c r="V754" s="7"/>
      <c r="W754" t="s" s="55">
        <v>21</v>
      </c>
    </row>
    <row r="755" ht="16.6" customHeight="1">
      <c r="A755" s="25"/>
      <c r="B755" s="56">
        <v>36</v>
      </c>
      <c r="C755" s="56">
        <v>1</v>
      </c>
      <c r="D755" t="s" s="57">
        <v>23</v>
      </c>
      <c r="E755" t="s" s="57">
        <v>22</v>
      </c>
      <c r="F755" s="58">
        <v>1.65</v>
      </c>
      <c r="G755" s="58">
        <v>1.46</v>
      </c>
      <c r="H755" s="59">
        <v>1.57</v>
      </c>
      <c r="I755" s="110">
        <f>AVERAGE(F755:H755)</f>
        <v>1.56</v>
      </c>
      <c r="J755" s="61">
        <v>1.49</v>
      </c>
      <c r="K755" s="58">
        <v>1.59</v>
      </c>
      <c r="L755" s="59">
        <v>1.46</v>
      </c>
      <c r="M755" s="60">
        <f>AVERAGE(J755:L755)</f>
        <v>1.51333333333333</v>
      </c>
      <c r="N755" s="62">
        <f>AVERAGE(I755,M755)</f>
        <v>1.53666666666667</v>
      </c>
      <c r="O755" s="61">
        <f>N755/2</f>
        <v>0.768333333333335</v>
      </c>
      <c r="P755" s="58"/>
      <c r="Q755" s="58"/>
      <c r="R755" s="59"/>
      <c r="S755" s="60"/>
      <c r="T755" s="63"/>
      <c r="U755" s="44"/>
      <c r="V755" s="7"/>
      <c r="W755" s="7"/>
    </row>
    <row r="756" ht="16.6" customHeight="1">
      <c r="A756" s="65"/>
      <c r="B756" s="66">
        <v>36</v>
      </c>
      <c r="C756" s="66">
        <v>2</v>
      </c>
      <c r="D756" t="s" s="67">
        <v>23</v>
      </c>
      <c r="E756" t="s" s="67">
        <v>20</v>
      </c>
      <c r="F756" s="68">
        <v>1.5</v>
      </c>
      <c r="G756" s="68">
        <v>1.54</v>
      </c>
      <c r="H756" s="69">
        <v>1.58</v>
      </c>
      <c r="I756" s="110">
        <f>AVERAGE(F756:H756)</f>
        <v>1.54</v>
      </c>
      <c r="J756" s="71">
        <v>1.42</v>
      </c>
      <c r="K756" s="68">
        <v>1.49</v>
      </c>
      <c r="L756" s="69">
        <v>1.5</v>
      </c>
      <c r="M756" s="70">
        <f>AVERAGE(J756:L756)</f>
        <v>1.47</v>
      </c>
      <c r="N756" s="72">
        <f>AVERAGE(I756,M756)</f>
        <v>1.505</v>
      </c>
      <c r="O756" s="71">
        <f>N756/2</f>
        <v>0.7524999999999999</v>
      </c>
      <c r="P756" s="68">
        <v>1.73</v>
      </c>
      <c r="Q756" s="68">
        <v>1.73</v>
      </c>
      <c r="R756" s="69">
        <v>1.73</v>
      </c>
      <c r="S756" s="70">
        <f>AVERAGE(P756:R756)</f>
        <v>1.73</v>
      </c>
      <c r="T756" s="73"/>
      <c r="U756" s="54">
        <v>67.39</v>
      </c>
      <c r="V756" s="7"/>
      <c r="W756" t="s" s="55">
        <v>30</v>
      </c>
    </row>
    <row r="757" ht="16.6" customHeight="1">
      <c r="A757" s="25"/>
      <c r="B757" s="56">
        <v>36</v>
      </c>
      <c r="C757" s="56">
        <v>2</v>
      </c>
      <c r="D757" t="s" s="57">
        <v>23</v>
      </c>
      <c r="E757" t="s" s="57">
        <v>22</v>
      </c>
      <c r="F757" s="58">
        <v>1.57</v>
      </c>
      <c r="G757" s="58">
        <v>1.4</v>
      </c>
      <c r="H757" s="59">
        <v>1.47</v>
      </c>
      <c r="I757" s="110">
        <f>AVERAGE(F757:H757)</f>
        <v>1.48</v>
      </c>
      <c r="J757" s="61">
        <v>1.54</v>
      </c>
      <c r="K757" s="58">
        <v>1.42</v>
      </c>
      <c r="L757" s="59">
        <v>1.51</v>
      </c>
      <c r="M757" s="60">
        <f>AVERAGE(J757:L757)</f>
        <v>1.49</v>
      </c>
      <c r="N757" s="62">
        <f>AVERAGE(I757,M757)</f>
        <v>1.485</v>
      </c>
      <c r="O757" s="61">
        <f>N757/2</f>
        <v>0.7425</v>
      </c>
      <c r="P757" s="58"/>
      <c r="Q757" s="58"/>
      <c r="R757" s="59"/>
      <c r="S757" s="60"/>
      <c r="T757" s="63"/>
      <c r="U757" s="44"/>
      <c r="V757" s="7"/>
      <c r="W757" s="7"/>
    </row>
    <row r="758" ht="16.6" customHeight="1">
      <c r="A758" s="65"/>
      <c r="B758" s="66">
        <v>36</v>
      </c>
      <c r="C758" s="66">
        <v>1</v>
      </c>
      <c r="D758" t="s" s="67">
        <v>25</v>
      </c>
      <c r="E758" t="s" s="67">
        <v>20</v>
      </c>
      <c r="F758" s="68">
        <v>1.46</v>
      </c>
      <c r="G758" s="68">
        <v>1.48</v>
      </c>
      <c r="H758" s="69">
        <v>1.48</v>
      </c>
      <c r="I758" s="110">
        <f>AVERAGE(F758:H758)</f>
        <v>1.47333333333333</v>
      </c>
      <c r="J758" s="71">
        <v>1.45</v>
      </c>
      <c r="K758" s="68">
        <v>1.5</v>
      </c>
      <c r="L758" s="69">
        <v>1.39</v>
      </c>
      <c r="M758" s="70">
        <f>AVERAGE(J758:L758)</f>
        <v>1.44666666666667</v>
      </c>
      <c r="N758" s="72">
        <f>AVERAGE(I758,M758)</f>
        <v>1.46</v>
      </c>
      <c r="O758" s="71">
        <f>N758/2</f>
        <v>0.73</v>
      </c>
      <c r="P758" s="68">
        <v>1.71</v>
      </c>
      <c r="Q758" s="68">
        <v>1.72</v>
      </c>
      <c r="R758" s="69">
        <v>1.71</v>
      </c>
      <c r="S758" s="70">
        <f>AVERAGE(P758:R758)</f>
        <v>1.71333333333333</v>
      </c>
      <c r="T758" s="73"/>
      <c r="U758" s="54">
        <v>27.39</v>
      </c>
      <c r="V758" s="7"/>
      <c r="W758" t="s" s="55">
        <v>108</v>
      </c>
    </row>
    <row r="759" ht="16.6" customHeight="1">
      <c r="A759" s="25"/>
      <c r="B759" s="56">
        <v>36</v>
      </c>
      <c r="C759" s="56">
        <v>1</v>
      </c>
      <c r="D759" t="s" s="57">
        <v>25</v>
      </c>
      <c r="E759" t="s" s="57">
        <v>22</v>
      </c>
      <c r="F759" s="58">
        <v>1.4</v>
      </c>
      <c r="G759" s="58">
        <v>1.4</v>
      </c>
      <c r="H759" s="59">
        <v>1.48</v>
      </c>
      <c r="I759" s="110">
        <f>AVERAGE(F759:H759)</f>
        <v>1.42666666666667</v>
      </c>
      <c r="J759" s="61">
        <v>1.44</v>
      </c>
      <c r="K759" s="58">
        <v>1.38</v>
      </c>
      <c r="L759" s="59">
        <v>1.46</v>
      </c>
      <c r="M759" s="60">
        <f>AVERAGE(J759:L759)</f>
        <v>1.42666666666667</v>
      </c>
      <c r="N759" s="62">
        <f>AVERAGE(I759,M759)</f>
        <v>1.42666666666667</v>
      </c>
      <c r="O759" s="61">
        <f>N759/2</f>
        <v>0.713333333333335</v>
      </c>
      <c r="P759" s="58"/>
      <c r="Q759" s="58"/>
      <c r="R759" s="59"/>
      <c r="S759" s="60"/>
      <c r="T759" s="63"/>
      <c r="U759" s="44"/>
      <c r="V759" s="7"/>
      <c r="W759" s="7"/>
    </row>
    <row r="760" ht="16.6" customHeight="1">
      <c r="A760" s="65"/>
      <c r="B760" s="66">
        <v>36</v>
      </c>
      <c r="C760" s="66">
        <v>2</v>
      </c>
      <c r="D760" t="s" s="67">
        <v>25</v>
      </c>
      <c r="E760" t="s" s="67">
        <v>20</v>
      </c>
      <c r="F760" s="68">
        <v>1.4</v>
      </c>
      <c r="G760" s="68">
        <v>1.41</v>
      </c>
      <c r="H760" s="69">
        <v>1.45</v>
      </c>
      <c r="I760" s="110">
        <f>AVERAGE(F760:H760)</f>
        <v>1.42</v>
      </c>
      <c r="J760" s="71">
        <v>1.39</v>
      </c>
      <c r="K760" s="68">
        <v>1.44</v>
      </c>
      <c r="L760" s="69">
        <v>1.37</v>
      </c>
      <c r="M760" s="70">
        <f>AVERAGE(J760:L760)</f>
        <v>1.4</v>
      </c>
      <c r="N760" s="72">
        <f>AVERAGE(I760,M760)</f>
        <v>1.41</v>
      </c>
      <c r="O760" s="71">
        <f>N760/2</f>
        <v>0.705</v>
      </c>
      <c r="P760" s="68">
        <v>1.85</v>
      </c>
      <c r="Q760" s="68">
        <v>1.84</v>
      </c>
      <c r="R760" s="69">
        <v>1.83</v>
      </c>
      <c r="S760" s="70">
        <f>AVERAGE(P760:R760)</f>
        <v>1.84</v>
      </c>
      <c r="T760" s="73"/>
      <c r="U760" s="54">
        <v>140.67</v>
      </c>
      <c r="V760" s="7"/>
      <c r="W760" t="s" s="55">
        <v>30</v>
      </c>
    </row>
    <row r="761" ht="16" customHeight="1">
      <c r="A761" s="77"/>
      <c r="B761" s="78">
        <v>36</v>
      </c>
      <c r="C761" s="56">
        <v>2</v>
      </c>
      <c r="D761" t="s" s="79">
        <v>25</v>
      </c>
      <c r="E761" t="s" s="79">
        <v>20</v>
      </c>
      <c r="F761" s="80">
        <v>1.21</v>
      </c>
      <c r="G761" s="80">
        <v>1.26</v>
      </c>
      <c r="H761" s="81">
        <v>1.09</v>
      </c>
      <c r="I761" s="82">
        <f>AVERAGE(F761:H761)</f>
        <v>1.18666666666667</v>
      </c>
      <c r="J761" s="83">
        <v>1.21</v>
      </c>
      <c r="K761" s="80">
        <v>1.06</v>
      </c>
      <c r="L761" s="81">
        <v>1.09</v>
      </c>
      <c r="M761" s="82">
        <f>AVERAGE(J761:L761)</f>
        <v>1.12</v>
      </c>
      <c r="N761" s="84">
        <f>AVERAGE(I761,M761)</f>
        <v>1.15333333333334</v>
      </c>
      <c r="O761" s="83">
        <f>N761/2</f>
        <v>0.57666666666667</v>
      </c>
      <c r="P761" s="80"/>
      <c r="Q761" s="80"/>
      <c r="R761" s="81"/>
      <c r="S761" s="82"/>
      <c r="T761" s="90"/>
      <c r="U761" s="85"/>
      <c r="V761" s="7"/>
      <c r="W761" s="7"/>
    </row>
    <row r="762" ht="17.1" customHeight="1">
      <c r="A762" t="s" s="45">
        <v>107</v>
      </c>
      <c r="B762" s="46">
        <v>32</v>
      </c>
      <c r="C762" s="66">
        <v>1</v>
      </c>
      <c r="D762" t="s" s="47">
        <v>19</v>
      </c>
      <c r="E762" t="s" s="47">
        <v>20</v>
      </c>
      <c r="F762" s="48">
        <v>2.26</v>
      </c>
      <c r="G762" s="48">
        <v>2.31</v>
      </c>
      <c r="H762" s="49">
        <v>2.31</v>
      </c>
      <c r="I762" s="50">
        <f>AVERAGE(F762:H762)</f>
        <v>2.29333333333333</v>
      </c>
      <c r="J762" s="51">
        <v>2.33</v>
      </c>
      <c r="K762" s="48">
        <v>2.17</v>
      </c>
      <c r="L762" s="49">
        <v>2.16</v>
      </c>
      <c r="M762" s="50">
        <f>AVERAGE(J762:L762)</f>
        <v>2.22</v>
      </c>
      <c r="N762" s="52">
        <f>AVERAGE(I762,M762)</f>
        <v>2.25666666666667</v>
      </c>
      <c r="O762" s="51">
        <f>N762/2</f>
        <v>1.12833333333334</v>
      </c>
      <c r="P762" s="48">
        <v>1.97</v>
      </c>
      <c r="Q762" s="48">
        <v>1.92</v>
      </c>
      <c r="R762" s="49">
        <v>1.84</v>
      </c>
      <c r="S762" s="50">
        <f>AVERAGE(P762:R762)</f>
        <v>1.91</v>
      </c>
      <c r="T762" s="92"/>
      <c r="U762" s="86">
        <v>11.92</v>
      </c>
      <c r="V762" s="7"/>
      <c r="W762" t="s" s="55">
        <v>21</v>
      </c>
    </row>
    <row r="763" ht="16.6" customHeight="1">
      <c r="A763" s="25"/>
      <c r="B763" s="56">
        <v>32</v>
      </c>
      <c r="C763" s="56">
        <v>1</v>
      </c>
      <c r="D763" t="s" s="57">
        <v>19</v>
      </c>
      <c r="E763" t="s" s="57">
        <v>22</v>
      </c>
      <c r="F763" s="58">
        <v>1.86</v>
      </c>
      <c r="G763" s="58">
        <v>1.68</v>
      </c>
      <c r="H763" s="59">
        <v>1.79</v>
      </c>
      <c r="I763" s="60">
        <f>AVERAGE(F763:H763)</f>
        <v>1.77666666666667</v>
      </c>
      <c r="J763" s="61">
        <v>1.79</v>
      </c>
      <c r="K763" s="58">
        <v>1.75</v>
      </c>
      <c r="L763" s="59">
        <v>1.78</v>
      </c>
      <c r="M763" s="60">
        <f>AVERAGE(J763:L763)</f>
        <v>1.77333333333333</v>
      </c>
      <c r="N763" s="62">
        <f>AVERAGE(I763,M763)</f>
        <v>1.775</v>
      </c>
      <c r="O763" s="61">
        <f>N763/2</f>
        <v>0.8875</v>
      </c>
      <c r="P763" s="58"/>
      <c r="Q763" s="58"/>
      <c r="R763" s="59"/>
      <c r="S763" s="60"/>
      <c r="T763" s="63"/>
      <c r="U763" s="44"/>
      <c r="V763" s="7"/>
      <c r="W763" s="7"/>
    </row>
    <row r="764" ht="16.6" customHeight="1">
      <c r="A764" s="65"/>
      <c r="B764" s="66">
        <v>32</v>
      </c>
      <c r="C764" s="66">
        <v>2</v>
      </c>
      <c r="D764" t="s" s="67">
        <v>19</v>
      </c>
      <c r="E764" t="s" s="67">
        <v>20</v>
      </c>
      <c r="F764" s="68">
        <v>1.65</v>
      </c>
      <c r="G764" s="68">
        <v>1.77</v>
      </c>
      <c r="H764" s="69">
        <v>1.78</v>
      </c>
      <c r="I764" s="70">
        <f>AVERAGE(F764:H764)</f>
        <v>1.73333333333333</v>
      </c>
      <c r="J764" s="71">
        <v>1.73</v>
      </c>
      <c r="K764" s="68">
        <v>1.77</v>
      </c>
      <c r="L764" s="69">
        <v>1.66</v>
      </c>
      <c r="M764" s="70">
        <f>AVERAGE(J764:L764)</f>
        <v>1.72</v>
      </c>
      <c r="N764" s="72">
        <f>AVERAGE(I764,M764)</f>
        <v>1.72666666666667</v>
      </c>
      <c r="O764" s="71">
        <f>N764/2</f>
        <v>0.863333333333335</v>
      </c>
      <c r="P764" s="68">
        <v>1.88</v>
      </c>
      <c r="Q764" s="68">
        <v>1.87</v>
      </c>
      <c r="R764" s="69">
        <v>1.9</v>
      </c>
      <c r="S764" s="70">
        <f>AVERAGE(P764:R764)</f>
        <v>1.88333333333333</v>
      </c>
      <c r="T764" s="73"/>
      <c r="U764" s="54">
        <v>50.54</v>
      </c>
      <c r="V764" s="7"/>
      <c r="W764" t="s" s="55">
        <v>21</v>
      </c>
    </row>
    <row r="765" ht="16.6" customHeight="1">
      <c r="A765" s="25"/>
      <c r="B765" s="56">
        <v>32</v>
      </c>
      <c r="C765" s="56">
        <v>2</v>
      </c>
      <c r="D765" t="s" s="57">
        <v>19</v>
      </c>
      <c r="E765" t="s" s="57">
        <v>22</v>
      </c>
      <c r="F765" s="58">
        <v>1.89</v>
      </c>
      <c r="G765" s="58">
        <v>1.58</v>
      </c>
      <c r="H765" s="59">
        <v>1.7</v>
      </c>
      <c r="I765" s="60">
        <f>AVERAGE(F765:H765)</f>
        <v>1.72333333333333</v>
      </c>
      <c r="J765" s="61">
        <v>1.68</v>
      </c>
      <c r="K765" s="58">
        <v>1.77</v>
      </c>
      <c r="L765" s="59">
        <v>1.6</v>
      </c>
      <c r="M765" s="60">
        <f>AVERAGE(J765:L765)</f>
        <v>1.68333333333333</v>
      </c>
      <c r="N765" s="62">
        <f>AVERAGE(I765,M765)</f>
        <v>1.70333333333333</v>
      </c>
      <c r="O765" s="61">
        <f>N765/2</f>
        <v>0.851666666666665</v>
      </c>
      <c r="P765" s="58"/>
      <c r="Q765" s="58"/>
      <c r="R765" s="59"/>
      <c r="S765" s="60"/>
      <c r="T765" s="63"/>
      <c r="U765" s="44"/>
      <c r="V765" s="7"/>
      <c r="W765" s="7"/>
    </row>
    <row r="766" ht="16.6" customHeight="1">
      <c r="A766" s="65"/>
      <c r="B766" s="66">
        <v>32</v>
      </c>
      <c r="C766" s="66">
        <v>1</v>
      </c>
      <c r="D766" t="s" s="67">
        <v>23</v>
      </c>
      <c r="E766" t="s" s="67">
        <v>20</v>
      </c>
      <c r="F766" s="68">
        <v>1.71</v>
      </c>
      <c r="G766" s="68">
        <v>1.58</v>
      </c>
      <c r="H766" s="69">
        <v>1.56</v>
      </c>
      <c r="I766" s="70">
        <f>AVERAGE(F766:H766)</f>
        <v>1.61666666666667</v>
      </c>
      <c r="J766" s="71">
        <v>1.66</v>
      </c>
      <c r="K766" s="68">
        <v>1.6</v>
      </c>
      <c r="L766" s="69">
        <v>1.56</v>
      </c>
      <c r="M766" s="70">
        <f>AVERAGE(J766:L766)</f>
        <v>1.60666666666667</v>
      </c>
      <c r="N766" s="72">
        <f>AVERAGE(I766,M766)</f>
        <v>1.61166666666667</v>
      </c>
      <c r="O766" s="71">
        <f>N766/2</f>
        <v>0.805833333333335</v>
      </c>
      <c r="P766" s="68">
        <v>2.2</v>
      </c>
      <c r="Q766" s="68">
        <v>2.23</v>
      </c>
      <c r="R766" s="69">
        <v>2.35</v>
      </c>
      <c r="S766" s="70">
        <f>AVERAGE(P766:R766)</f>
        <v>2.26</v>
      </c>
      <c r="T766" s="73"/>
      <c r="U766" s="54">
        <v>62.19</v>
      </c>
      <c r="V766" s="7"/>
      <c r="W766" t="s" s="55">
        <v>21</v>
      </c>
    </row>
    <row r="767" ht="16.6" customHeight="1">
      <c r="A767" s="25"/>
      <c r="B767" s="56">
        <v>32</v>
      </c>
      <c r="C767" s="56">
        <v>1</v>
      </c>
      <c r="D767" t="s" s="57">
        <v>23</v>
      </c>
      <c r="E767" t="s" s="57">
        <v>22</v>
      </c>
      <c r="F767" s="58">
        <v>1.66</v>
      </c>
      <c r="G767" s="58">
        <v>1.47</v>
      </c>
      <c r="H767" s="59">
        <v>1.59</v>
      </c>
      <c r="I767" s="60">
        <f>AVERAGE(F767:H767)</f>
        <v>1.57333333333333</v>
      </c>
      <c r="J767" s="61">
        <v>1.54</v>
      </c>
      <c r="K767" s="58">
        <v>1.55</v>
      </c>
      <c r="L767" s="59">
        <v>1.44</v>
      </c>
      <c r="M767" s="60">
        <f>AVERAGE(J767:L767)</f>
        <v>1.51</v>
      </c>
      <c r="N767" s="62">
        <f>AVERAGE(I767,M767)</f>
        <v>1.54166666666667</v>
      </c>
      <c r="O767" s="61">
        <f>N767/2</f>
        <v>0.770833333333335</v>
      </c>
      <c r="P767" s="58"/>
      <c r="Q767" s="58"/>
      <c r="R767" s="59"/>
      <c r="S767" s="60"/>
      <c r="T767" s="63"/>
      <c r="U767" s="44"/>
      <c r="V767" s="7"/>
      <c r="W767" s="7"/>
    </row>
    <row r="768" ht="16.6" customHeight="1">
      <c r="A768" s="65"/>
      <c r="B768" s="66">
        <v>32</v>
      </c>
      <c r="C768" s="66">
        <v>2</v>
      </c>
      <c r="D768" t="s" s="67">
        <v>23</v>
      </c>
      <c r="E768" t="s" s="67">
        <v>20</v>
      </c>
      <c r="F768" s="68">
        <v>1.69</v>
      </c>
      <c r="G768" s="68">
        <v>1.58</v>
      </c>
      <c r="H768" s="69">
        <v>1.41</v>
      </c>
      <c r="I768" s="70">
        <f>AVERAGE(F768:H768)</f>
        <v>1.56</v>
      </c>
      <c r="J768" s="71">
        <v>1.46</v>
      </c>
      <c r="K768" s="68">
        <v>1.44</v>
      </c>
      <c r="L768" s="69">
        <v>1.41</v>
      </c>
      <c r="M768" s="70">
        <f>AVERAGE(J768:L768)</f>
        <v>1.43666666666667</v>
      </c>
      <c r="N768" s="72">
        <f>AVERAGE(I768,M768)</f>
        <v>1.49833333333334</v>
      </c>
      <c r="O768" s="71">
        <f>N768/2</f>
        <v>0.74916666666667</v>
      </c>
      <c r="P768" s="68">
        <v>1.93</v>
      </c>
      <c r="Q768" s="68">
        <v>1.91</v>
      </c>
      <c r="R768" s="69">
        <v>1.9</v>
      </c>
      <c r="S768" s="70">
        <f>AVERAGE(P768:R768)</f>
        <v>1.91333333333333</v>
      </c>
      <c r="T768" s="73"/>
      <c r="U768" s="54">
        <v>108.34</v>
      </c>
      <c r="V768" s="7"/>
      <c r="W768" t="s" s="55">
        <v>30</v>
      </c>
    </row>
    <row r="769" ht="16.6" customHeight="1">
      <c r="A769" s="25"/>
      <c r="B769" s="56">
        <v>32</v>
      </c>
      <c r="C769" s="56">
        <v>2</v>
      </c>
      <c r="D769" t="s" s="57">
        <v>23</v>
      </c>
      <c r="E769" t="s" s="57">
        <v>22</v>
      </c>
      <c r="F769" s="58">
        <v>1.39</v>
      </c>
      <c r="G769" s="58">
        <v>1.42</v>
      </c>
      <c r="H769" s="59">
        <v>1.4</v>
      </c>
      <c r="I769" s="60">
        <f>AVERAGE(F769:H769)</f>
        <v>1.40333333333333</v>
      </c>
      <c r="J769" s="61">
        <v>1.49</v>
      </c>
      <c r="K769" s="58">
        <v>1.37</v>
      </c>
      <c r="L769" s="59">
        <v>1.49</v>
      </c>
      <c r="M769" s="60">
        <f>AVERAGE(J769:L769)</f>
        <v>1.45</v>
      </c>
      <c r="N769" s="62">
        <f>AVERAGE(I769,M769)</f>
        <v>1.42666666666667</v>
      </c>
      <c r="O769" s="61">
        <f>N769/2</f>
        <v>0.713333333333335</v>
      </c>
      <c r="P769" s="58"/>
      <c r="Q769" s="58"/>
      <c r="R769" s="59"/>
      <c r="S769" s="60"/>
      <c r="T769" s="63"/>
      <c r="U769" s="44"/>
      <c r="V769" s="7"/>
      <c r="W769" s="7"/>
    </row>
    <row r="770" ht="16.6" customHeight="1">
      <c r="A770" s="65"/>
      <c r="B770" s="66">
        <v>32</v>
      </c>
      <c r="C770" s="66">
        <v>1</v>
      </c>
      <c r="D770" t="s" s="67">
        <v>25</v>
      </c>
      <c r="E770" t="s" s="67">
        <v>20</v>
      </c>
      <c r="F770" s="68">
        <v>1.48</v>
      </c>
      <c r="G770" s="68">
        <v>1.44</v>
      </c>
      <c r="H770" s="69">
        <v>1.54</v>
      </c>
      <c r="I770" s="70">
        <f>AVERAGE(F770:H770)</f>
        <v>1.48666666666667</v>
      </c>
      <c r="J770" s="71">
        <v>1.43</v>
      </c>
      <c r="K770" s="68">
        <v>1.42</v>
      </c>
      <c r="L770" t="s" s="99">
        <v>109</v>
      </c>
      <c r="M770" s="70">
        <f>AVERAGE(J770:L770)</f>
        <v>1.425</v>
      </c>
      <c r="N770" s="72">
        <f>AVERAGE(I770,M770)</f>
        <v>1.45583333333334</v>
      </c>
      <c r="O770" s="71">
        <f>N770/2</f>
        <v>0.72791666666667</v>
      </c>
      <c r="P770" s="68">
        <v>1.54</v>
      </c>
      <c r="Q770" s="68">
        <v>1.53</v>
      </c>
      <c r="R770" s="69">
        <v>1.5</v>
      </c>
      <c r="S770" s="70">
        <f>AVERAGE(P770:R770)</f>
        <v>1.52333333333333</v>
      </c>
      <c r="T770" s="73"/>
      <c r="U770" s="54">
        <v>27.81</v>
      </c>
      <c r="V770" s="7"/>
      <c r="W770" t="s" s="55">
        <v>21</v>
      </c>
    </row>
    <row r="771" ht="16.6" customHeight="1">
      <c r="A771" s="25"/>
      <c r="B771" s="56">
        <v>32</v>
      </c>
      <c r="C771" s="56">
        <v>1</v>
      </c>
      <c r="D771" t="s" s="57">
        <v>25</v>
      </c>
      <c r="E771" t="s" s="57">
        <v>22</v>
      </c>
      <c r="F771" s="58">
        <v>1.49</v>
      </c>
      <c r="G771" s="58">
        <v>1.39</v>
      </c>
      <c r="H771" s="59">
        <v>1.41</v>
      </c>
      <c r="I771" s="60">
        <f>AVERAGE(F771:H771)</f>
        <v>1.43</v>
      </c>
      <c r="J771" s="61">
        <v>1.41</v>
      </c>
      <c r="K771" s="58">
        <v>1.47</v>
      </c>
      <c r="L771" s="59">
        <v>1.41</v>
      </c>
      <c r="M771" s="60">
        <f>AVERAGE(J771:L771)</f>
        <v>1.43</v>
      </c>
      <c r="N771" s="62">
        <f>AVERAGE(I771,M771)</f>
        <v>1.43</v>
      </c>
      <c r="O771" s="61">
        <f>N771/2</f>
        <v>0.715</v>
      </c>
      <c r="P771" s="58"/>
      <c r="Q771" s="58"/>
      <c r="R771" s="59"/>
      <c r="S771" s="60"/>
      <c r="T771" s="63"/>
      <c r="U771" s="44"/>
      <c r="V771" s="7"/>
      <c r="W771" s="7"/>
    </row>
    <row r="772" ht="16.6" customHeight="1">
      <c r="A772" s="65"/>
      <c r="B772" s="66">
        <v>32</v>
      </c>
      <c r="C772" s="66">
        <v>2</v>
      </c>
      <c r="D772" t="s" s="67">
        <v>25</v>
      </c>
      <c r="E772" t="s" s="67">
        <v>20</v>
      </c>
      <c r="F772" s="68">
        <v>1.34</v>
      </c>
      <c r="G772" s="68">
        <v>1.33</v>
      </c>
      <c r="H772" s="69">
        <v>1.41</v>
      </c>
      <c r="I772" s="70">
        <f>AVERAGE(F772:H772)</f>
        <v>1.36</v>
      </c>
      <c r="J772" s="71">
        <v>1.34</v>
      </c>
      <c r="K772" s="68">
        <v>1.4</v>
      </c>
      <c r="L772" s="69">
        <v>1.45</v>
      </c>
      <c r="M772" s="70">
        <f>AVERAGE(J772:L772)</f>
        <v>1.39666666666667</v>
      </c>
      <c r="N772" s="72">
        <f>AVERAGE(I772,M772)</f>
        <v>1.37833333333334</v>
      </c>
      <c r="O772" s="71">
        <f>N772/2</f>
        <v>0.68916666666667</v>
      </c>
      <c r="P772" s="68">
        <v>1.88</v>
      </c>
      <c r="Q772" s="68">
        <v>1.91</v>
      </c>
      <c r="R772" s="69">
        <v>1.99</v>
      </c>
      <c r="S772" s="70">
        <f>AVERAGE(P772:R772)</f>
        <v>1.92666666666667</v>
      </c>
      <c r="T772" s="73"/>
      <c r="U772" s="54">
        <v>111.63</v>
      </c>
      <c r="V772" s="7"/>
      <c r="W772" t="s" s="55">
        <v>30</v>
      </c>
    </row>
    <row r="773" ht="16" customHeight="1">
      <c r="A773" s="77"/>
      <c r="B773" s="78">
        <v>32</v>
      </c>
      <c r="C773" s="56">
        <v>2</v>
      </c>
      <c r="D773" t="s" s="79">
        <v>25</v>
      </c>
      <c r="E773" t="s" s="79">
        <v>20</v>
      </c>
      <c r="F773" s="80">
        <v>0.97</v>
      </c>
      <c r="G773" s="80">
        <v>0.93</v>
      </c>
      <c r="H773" s="81">
        <v>0.86</v>
      </c>
      <c r="I773" s="82">
        <f>AVERAGE(F773:H773)</f>
        <v>0.92</v>
      </c>
      <c r="J773" s="83">
        <v>0.95</v>
      </c>
      <c r="K773" s="80">
        <v>0.91</v>
      </c>
      <c r="L773" s="81">
        <v>0.96</v>
      </c>
      <c r="M773" s="82">
        <f>AVERAGE(J773:L773)</f>
        <v>0.9399999999999999</v>
      </c>
      <c r="N773" s="84">
        <f>AVERAGE(I773,M773)</f>
        <v>0.93</v>
      </c>
      <c r="O773" s="83">
        <f>N773/2</f>
        <v>0.465</v>
      </c>
      <c r="P773" s="80"/>
      <c r="Q773" s="80"/>
      <c r="R773" s="81"/>
      <c r="S773" s="82"/>
      <c r="T773" s="90"/>
      <c r="U773" s="85"/>
      <c r="V773" s="7"/>
      <c r="W773" s="7"/>
    </row>
    <row r="774" ht="17.1" customHeight="1">
      <c r="A774" t="s" s="45">
        <v>107</v>
      </c>
      <c r="B774" s="46">
        <v>85</v>
      </c>
      <c r="C774" s="66">
        <v>1</v>
      </c>
      <c r="D774" t="s" s="47">
        <v>19</v>
      </c>
      <c r="E774" t="s" s="47">
        <v>20</v>
      </c>
      <c r="F774" s="48">
        <v>1.74</v>
      </c>
      <c r="G774" s="48">
        <v>1.91</v>
      </c>
      <c r="H774" s="49">
        <v>1.78</v>
      </c>
      <c r="I774" s="50">
        <f>AVERAGE(F774:H774)</f>
        <v>1.81</v>
      </c>
      <c r="J774" s="51">
        <v>1.88</v>
      </c>
      <c r="K774" s="48">
        <v>1.94</v>
      </c>
      <c r="L774" s="49">
        <v>1.73</v>
      </c>
      <c r="M774" s="50">
        <f>AVERAGE(J774:L774)</f>
        <v>1.85</v>
      </c>
      <c r="N774" s="52">
        <f>AVERAGE(I774,M774)</f>
        <v>1.83</v>
      </c>
      <c r="O774" s="51">
        <f>N774/2</f>
        <v>0.915</v>
      </c>
      <c r="P774" s="48">
        <v>2.38</v>
      </c>
      <c r="Q774" s="48">
        <v>2.39</v>
      </c>
      <c r="R774" s="49">
        <v>2.38</v>
      </c>
      <c r="S774" s="50">
        <f>AVERAGE(P774:R774)</f>
        <v>2.38333333333333</v>
      </c>
      <c r="T774" s="92"/>
      <c r="U774" s="86">
        <v>51.64</v>
      </c>
      <c r="V774" s="7"/>
      <c r="W774" t="s" s="55">
        <v>21</v>
      </c>
    </row>
    <row r="775" ht="16.6" customHeight="1">
      <c r="A775" s="25"/>
      <c r="B775" s="56">
        <v>85</v>
      </c>
      <c r="C775" s="56">
        <v>1</v>
      </c>
      <c r="D775" t="s" s="57">
        <v>19</v>
      </c>
      <c r="E775" t="s" s="57">
        <v>22</v>
      </c>
      <c r="F775" s="58">
        <v>1.64</v>
      </c>
      <c r="G775" s="58">
        <v>1.58</v>
      </c>
      <c r="H775" s="59">
        <v>1.6</v>
      </c>
      <c r="I775" s="60">
        <f>AVERAGE(F775:H775)</f>
        <v>1.60666666666667</v>
      </c>
      <c r="J775" s="61">
        <v>1.61</v>
      </c>
      <c r="K775" s="58">
        <v>1.57</v>
      </c>
      <c r="L775" s="59">
        <v>1.56</v>
      </c>
      <c r="M775" s="60">
        <f>AVERAGE(J775:L775)</f>
        <v>1.58</v>
      </c>
      <c r="N775" s="62">
        <f>AVERAGE(I775,M775)</f>
        <v>1.59333333333334</v>
      </c>
      <c r="O775" s="61">
        <f>N775/2</f>
        <v>0.79666666666667</v>
      </c>
      <c r="P775" s="58"/>
      <c r="Q775" s="58"/>
      <c r="R775" s="59"/>
      <c r="S775" s="60"/>
      <c r="T775" s="63"/>
      <c r="U775" s="44"/>
      <c r="V775" s="7"/>
      <c r="W775" s="7"/>
    </row>
    <row r="776" ht="16.6" customHeight="1">
      <c r="A776" s="65"/>
      <c r="B776" s="66">
        <v>85</v>
      </c>
      <c r="C776" s="66">
        <v>2</v>
      </c>
      <c r="D776" t="s" s="67">
        <v>19</v>
      </c>
      <c r="E776" t="s" s="67">
        <v>20</v>
      </c>
      <c r="F776" s="68">
        <v>1.59</v>
      </c>
      <c r="G776" s="68">
        <v>1.6</v>
      </c>
      <c r="H776" s="69">
        <v>1.55</v>
      </c>
      <c r="I776" s="70">
        <f>AVERAGE(F776:H776)</f>
        <v>1.58</v>
      </c>
      <c r="J776" s="71">
        <v>1.55</v>
      </c>
      <c r="K776" s="68">
        <v>1.59</v>
      </c>
      <c r="L776" s="69">
        <v>1.55</v>
      </c>
      <c r="M776" s="70">
        <f>AVERAGE(J776:L776)</f>
        <v>1.56333333333333</v>
      </c>
      <c r="N776" s="72">
        <f>AVERAGE(I776,M776)</f>
        <v>1.57166666666667</v>
      </c>
      <c r="O776" s="71">
        <f>N776/2</f>
        <v>0.785833333333335</v>
      </c>
      <c r="P776" s="68">
        <v>1.85</v>
      </c>
      <c r="Q776" s="68">
        <v>1.84</v>
      </c>
      <c r="R776" s="69">
        <v>1.86</v>
      </c>
      <c r="S776" s="70">
        <f>AVERAGE(P776:R776)</f>
        <v>1.85</v>
      </c>
      <c r="T776" s="73"/>
      <c r="U776" s="54">
        <v>158.41</v>
      </c>
      <c r="V776" s="7"/>
      <c r="W776" t="s" s="55">
        <v>30</v>
      </c>
    </row>
    <row r="777" ht="16.6" customHeight="1">
      <c r="A777" s="25"/>
      <c r="B777" s="56">
        <v>85</v>
      </c>
      <c r="C777" s="56">
        <v>2</v>
      </c>
      <c r="D777" t="s" s="57">
        <v>19</v>
      </c>
      <c r="E777" t="s" s="57">
        <v>22</v>
      </c>
      <c r="F777" s="58">
        <v>1.5</v>
      </c>
      <c r="G777" s="58">
        <v>1.51</v>
      </c>
      <c r="H777" s="59">
        <v>1.5</v>
      </c>
      <c r="I777" s="60">
        <f>AVERAGE(F777:H777)</f>
        <v>1.50333333333333</v>
      </c>
      <c r="J777" s="61">
        <v>1.5</v>
      </c>
      <c r="K777" s="58">
        <v>1.51</v>
      </c>
      <c r="L777" s="59">
        <v>1.5</v>
      </c>
      <c r="M777" s="60">
        <f>AVERAGE(J777:L777)</f>
        <v>1.50333333333333</v>
      </c>
      <c r="N777" s="62">
        <f>AVERAGE(I777,M777)</f>
        <v>1.50333333333333</v>
      </c>
      <c r="O777" s="61">
        <f>N777/2</f>
        <v>0.751666666666665</v>
      </c>
      <c r="P777" s="58"/>
      <c r="Q777" s="58"/>
      <c r="R777" s="59"/>
      <c r="S777" s="60"/>
      <c r="T777" s="63"/>
      <c r="U777" s="44"/>
      <c r="V777" s="7"/>
      <c r="W777" s="7"/>
    </row>
    <row r="778" ht="16.6" customHeight="1">
      <c r="A778" s="65"/>
      <c r="B778" s="66">
        <v>85</v>
      </c>
      <c r="C778" s="66">
        <v>1</v>
      </c>
      <c r="D778" t="s" s="67">
        <v>23</v>
      </c>
      <c r="E778" t="s" s="67">
        <v>20</v>
      </c>
      <c r="F778" s="68">
        <v>1.45</v>
      </c>
      <c r="G778" s="68">
        <v>1.52</v>
      </c>
      <c r="H778" s="69">
        <v>1.45</v>
      </c>
      <c r="I778" s="70">
        <f>AVERAGE(F778:H778)</f>
        <v>1.47333333333333</v>
      </c>
      <c r="J778" s="71">
        <v>1.44</v>
      </c>
      <c r="K778" s="68">
        <v>1.5</v>
      </c>
      <c r="L778" s="69">
        <v>1.47</v>
      </c>
      <c r="M778" s="70">
        <f>AVERAGE(J778:L778)</f>
        <v>1.47</v>
      </c>
      <c r="N778" s="72">
        <f>AVERAGE(I778,M778)</f>
        <v>1.47166666666667</v>
      </c>
      <c r="O778" s="71">
        <f>N778/2</f>
        <v>0.735833333333335</v>
      </c>
      <c r="P778" s="68">
        <v>1.81</v>
      </c>
      <c r="Q778" s="68">
        <v>1.83</v>
      </c>
      <c r="R778" s="69">
        <v>1.82</v>
      </c>
      <c r="S778" s="70">
        <f>AVERAGE(P778:R778)</f>
        <v>1.82</v>
      </c>
      <c r="T778" s="73"/>
      <c r="U778" s="54">
        <v>86.09</v>
      </c>
      <c r="V778" s="7"/>
      <c r="W778" t="s" s="55">
        <v>30</v>
      </c>
    </row>
    <row r="779" ht="16.6" customHeight="1">
      <c r="A779" s="25"/>
      <c r="B779" s="56">
        <v>85</v>
      </c>
      <c r="C779" s="56">
        <v>1</v>
      </c>
      <c r="D779" t="s" s="57">
        <v>23</v>
      </c>
      <c r="E779" t="s" s="57">
        <v>22</v>
      </c>
      <c r="F779" s="58">
        <v>1.52</v>
      </c>
      <c r="G779" s="58">
        <v>1.49</v>
      </c>
      <c r="H779" s="59">
        <v>1.48</v>
      </c>
      <c r="I779" s="60">
        <f>AVERAGE(F779:H779)</f>
        <v>1.49666666666667</v>
      </c>
      <c r="J779" s="61">
        <v>1.51</v>
      </c>
      <c r="K779" s="58">
        <v>1.57</v>
      </c>
      <c r="L779" s="59">
        <v>1.49</v>
      </c>
      <c r="M779" s="60">
        <f>AVERAGE(J779:L779)</f>
        <v>1.52333333333333</v>
      </c>
      <c r="N779" s="62">
        <f>AVERAGE(I779,M779)</f>
        <v>1.51</v>
      </c>
      <c r="O779" s="61">
        <f>N779/2</f>
        <v>0.755</v>
      </c>
      <c r="P779" s="58"/>
      <c r="Q779" s="58"/>
      <c r="R779" s="59"/>
      <c r="S779" s="60"/>
      <c r="T779" s="63"/>
      <c r="U779" s="44"/>
      <c r="V779" s="7"/>
      <c r="W779" s="7"/>
    </row>
    <row r="780" ht="16.6" customHeight="1">
      <c r="A780" s="65"/>
      <c r="B780" s="66">
        <v>85</v>
      </c>
      <c r="C780" s="66">
        <v>2</v>
      </c>
      <c r="D780" t="s" s="67">
        <v>23</v>
      </c>
      <c r="E780" t="s" s="67">
        <v>20</v>
      </c>
      <c r="F780" s="68">
        <v>1.42</v>
      </c>
      <c r="G780" s="68">
        <v>1.53</v>
      </c>
      <c r="H780" s="69">
        <v>1.5</v>
      </c>
      <c r="I780" s="70">
        <f>AVERAGE(F780:H780)</f>
        <v>1.48333333333333</v>
      </c>
      <c r="J780" s="71">
        <v>1.41</v>
      </c>
      <c r="K780" s="68">
        <v>1.51</v>
      </c>
      <c r="L780" s="69">
        <v>1.5</v>
      </c>
      <c r="M780" s="70">
        <f>AVERAGE(J780:L780)</f>
        <v>1.47333333333333</v>
      </c>
      <c r="N780" s="72">
        <f>AVERAGE(I780,M780)</f>
        <v>1.47833333333333</v>
      </c>
      <c r="O780" s="71">
        <f>N780/2</f>
        <v>0.739166666666665</v>
      </c>
      <c r="P780" s="68">
        <v>2.22</v>
      </c>
      <c r="Q780" s="68">
        <v>2.28</v>
      </c>
      <c r="R780" s="69">
        <v>2.25</v>
      </c>
      <c r="S780" s="70">
        <f>AVERAGE(P780:R780)</f>
        <v>2.25</v>
      </c>
      <c r="T780" s="73"/>
      <c r="U780" s="54">
        <v>70.2</v>
      </c>
      <c r="V780" s="7"/>
      <c r="W780" t="s" s="55">
        <v>21</v>
      </c>
    </row>
    <row r="781" ht="16.6" customHeight="1">
      <c r="A781" s="25"/>
      <c r="B781" s="56">
        <v>85</v>
      </c>
      <c r="C781" s="56">
        <v>2</v>
      </c>
      <c r="D781" t="s" s="57">
        <v>23</v>
      </c>
      <c r="E781" t="s" s="57">
        <v>22</v>
      </c>
      <c r="F781" s="58">
        <v>1.41</v>
      </c>
      <c r="G781" s="58">
        <v>1.39</v>
      </c>
      <c r="H781" s="59">
        <v>1.43</v>
      </c>
      <c r="I781" s="60">
        <f>AVERAGE(F781:H781)</f>
        <v>1.41</v>
      </c>
      <c r="J781" s="61">
        <v>1.41</v>
      </c>
      <c r="K781" s="58">
        <v>1.41</v>
      </c>
      <c r="L781" s="59">
        <v>1.44</v>
      </c>
      <c r="M781" s="60">
        <f>AVERAGE(J781:L781)</f>
        <v>1.42</v>
      </c>
      <c r="N781" s="62">
        <f>AVERAGE(I781,M781)</f>
        <v>1.415</v>
      </c>
      <c r="O781" s="61">
        <f>N781/2</f>
        <v>0.7075</v>
      </c>
      <c r="P781" s="58"/>
      <c r="Q781" s="58"/>
      <c r="R781" s="59"/>
      <c r="S781" s="60"/>
      <c r="T781" s="63"/>
      <c r="U781" s="44"/>
      <c r="V781" s="7"/>
      <c r="W781" s="7"/>
    </row>
    <row r="782" ht="16.6" customHeight="1">
      <c r="A782" s="65"/>
      <c r="B782" s="66">
        <v>85</v>
      </c>
      <c r="C782" s="66">
        <v>1</v>
      </c>
      <c r="D782" t="s" s="67">
        <v>25</v>
      </c>
      <c r="E782" t="s" s="67">
        <v>20</v>
      </c>
      <c r="F782" s="68">
        <v>1.47</v>
      </c>
      <c r="G782" s="68">
        <v>1.41</v>
      </c>
      <c r="H782" s="69">
        <v>1.37</v>
      </c>
      <c r="I782" s="70">
        <f>AVERAGE(F782:H782)</f>
        <v>1.41666666666667</v>
      </c>
      <c r="J782" s="71">
        <v>1.43</v>
      </c>
      <c r="K782" s="68">
        <v>1.4</v>
      </c>
      <c r="L782" s="69">
        <v>1.41</v>
      </c>
      <c r="M782" s="70">
        <f>AVERAGE(J782:L782)</f>
        <v>1.41333333333333</v>
      </c>
      <c r="N782" s="72">
        <f>AVERAGE(I782,M782)</f>
        <v>1.415</v>
      </c>
      <c r="O782" s="71">
        <f>N782/2</f>
        <v>0.7075</v>
      </c>
      <c r="P782" s="68">
        <v>1.36</v>
      </c>
      <c r="Q782" s="68">
        <v>1.4</v>
      </c>
      <c r="R782" s="69">
        <v>1.42</v>
      </c>
      <c r="S782" s="70">
        <f>AVERAGE(P782:R782)</f>
        <v>1.39333333333333</v>
      </c>
      <c r="T782" s="73"/>
      <c r="U782" s="54">
        <v>33.28</v>
      </c>
      <c r="V782" s="7"/>
      <c r="W782" t="s" s="55">
        <v>21</v>
      </c>
    </row>
    <row r="783" ht="16.6" customHeight="1">
      <c r="A783" s="25"/>
      <c r="B783" s="56">
        <v>85</v>
      </c>
      <c r="C783" s="56">
        <v>1</v>
      </c>
      <c r="D783" t="s" s="57">
        <v>25</v>
      </c>
      <c r="E783" t="s" s="57">
        <v>22</v>
      </c>
      <c r="F783" s="58">
        <v>1.4</v>
      </c>
      <c r="G783" s="58">
        <v>1.38</v>
      </c>
      <c r="H783" s="59">
        <v>1.4</v>
      </c>
      <c r="I783" s="60">
        <f>AVERAGE(F783:H783)</f>
        <v>1.39333333333333</v>
      </c>
      <c r="J783" s="61">
        <v>1.38</v>
      </c>
      <c r="K783" s="58">
        <v>1.38</v>
      </c>
      <c r="L783" s="59">
        <v>1.42</v>
      </c>
      <c r="M783" s="60">
        <f>AVERAGE(J783:L783)</f>
        <v>1.39333333333333</v>
      </c>
      <c r="N783" s="62">
        <f>AVERAGE(I783,M783)</f>
        <v>1.39333333333333</v>
      </c>
      <c r="O783" s="61">
        <f>N783/2</f>
        <v>0.696666666666665</v>
      </c>
      <c r="P783" s="58"/>
      <c r="Q783" s="58"/>
      <c r="R783" s="59"/>
      <c r="S783" s="60"/>
      <c r="T783" s="63"/>
      <c r="U783" s="44"/>
      <c r="V783" s="7"/>
      <c r="W783" s="7"/>
    </row>
    <row r="784" ht="16.6" customHeight="1">
      <c r="A784" s="65"/>
      <c r="B784" s="66">
        <v>85</v>
      </c>
      <c r="C784" s="66">
        <v>2</v>
      </c>
      <c r="D784" t="s" s="67">
        <v>25</v>
      </c>
      <c r="E784" t="s" s="67">
        <v>20</v>
      </c>
      <c r="F784" s="68">
        <v>1.31</v>
      </c>
      <c r="G784" s="68">
        <v>1.32</v>
      </c>
      <c r="H784" s="69">
        <v>1.31</v>
      </c>
      <c r="I784" s="70">
        <f>AVERAGE(F784:H784)</f>
        <v>1.31333333333333</v>
      </c>
      <c r="J784" s="71">
        <v>1.3</v>
      </c>
      <c r="K784" s="68">
        <v>1.34</v>
      </c>
      <c r="L784" s="69">
        <v>1.31</v>
      </c>
      <c r="M784" s="70">
        <f>AVERAGE(J784:L784)</f>
        <v>1.31666666666667</v>
      </c>
      <c r="N784" s="72">
        <f>AVERAGE(I784,M784)</f>
        <v>1.315</v>
      </c>
      <c r="O784" s="71">
        <f>N784/2</f>
        <v>0.6575</v>
      </c>
      <c r="P784" s="68">
        <v>1.89</v>
      </c>
      <c r="Q784" s="68">
        <v>1.84</v>
      </c>
      <c r="R784" s="69">
        <v>1.86</v>
      </c>
      <c r="S784" s="70">
        <f>AVERAGE(P784:R784)</f>
        <v>1.86333333333333</v>
      </c>
      <c r="T784" s="73"/>
      <c r="U784" s="54">
        <v>94.84999999999999</v>
      </c>
      <c r="V784" s="7"/>
      <c r="W784" t="s" s="55">
        <v>21</v>
      </c>
    </row>
    <row r="785" ht="16" customHeight="1">
      <c r="A785" s="77"/>
      <c r="B785" s="78">
        <v>85</v>
      </c>
      <c r="C785" s="56">
        <v>2</v>
      </c>
      <c r="D785" t="s" s="79">
        <v>25</v>
      </c>
      <c r="E785" t="s" s="79">
        <v>20</v>
      </c>
      <c r="F785" s="80">
        <v>0.8100000000000001</v>
      </c>
      <c r="G785" s="80">
        <v>0.82</v>
      </c>
      <c r="H785" s="81">
        <v>0.82</v>
      </c>
      <c r="I785" s="82">
        <f>AVERAGE(F785:H785)</f>
        <v>0.816666666666667</v>
      </c>
      <c r="J785" s="83">
        <v>0.8</v>
      </c>
      <c r="K785" s="80">
        <v>0.83</v>
      </c>
      <c r="L785" s="81">
        <v>0.77</v>
      </c>
      <c r="M785" s="82">
        <f>AVERAGE(J785:L785)</f>
        <v>0.8</v>
      </c>
      <c r="N785" s="84">
        <f>AVERAGE(I785,M785)</f>
        <v>0.808333333333334</v>
      </c>
      <c r="O785" s="83">
        <f>N785/2</f>
        <v>0.404166666666667</v>
      </c>
      <c r="P785" s="80"/>
      <c r="Q785" s="80"/>
      <c r="R785" s="81"/>
      <c r="S785" s="82"/>
      <c r="T785" s="90"/>
      <c r="U785" s="85"/>
      <c r="V785" s="7"/>
      <c r="W785" s="7"/>
    </row>
    <row r="786" ht="17.1" customHeight="1">
      <c r="A786" t="s" s="45">
        <v>107</v>
      </c>
      <c r="B786" s="46">
        <v>80</v>
      </c>
      <c r="C786" s="66">
        <v>1</v>
      </c>
      <c r="D786" t="s" s="47">
        <v>19</v>
      </c>
      <c r="E786" t="s" s="47">
        <v>20</v>
      </c>
      <c r="F786" s="48">
        <v>1.9</v>
      </c>
      <c r="G786" s="48">
        <v>2.02</v>
      </c>
      <c r="H786" s="49">
        <v>2.07</v>
      </c>
      <c r="I786" s="50">
        <f>AVERAGE(F786:H786)</f>
        <v>1.99666666666667</v>
      </c>
      <c r="J786" s="51">
        <v>2.02</v>
      </c>
      <c r="K786" s="48">
        <v>1.91</v>
      </c>
      <c r="L786" s="49">
        <v>1.94</v>
      </c>
      <c r="M786" s="50">
        <f>AVERAGE(J786:L786)</f>
        <v>1.95666666666667</v>
      </c>
      <c r="N786" s="52">
        <f>AVERAGE(I786,M786)</f>
        <v>1.97666666666667</v>
      </c>
      <c r="O786" s="51">
        <f>O787</f>
        <v>0.86416666666667</v>
      </c>
      <c r="P786" s="48">
        <v>1.92</v>
      </c>
      <c r="Q786" s="48">
        <v>2.05</v>
      </c>
      <c r="R786" s="49">
        <v>2.18</v>
      </c>
      <c r="S786" s="50">
        <f>AVERAGE(P786:R786)</f>
        <v>2.05</v>
      </c>
      <c r="T786" s="92"/>
      <c r="U786" s="86">
        <v>31.02</v>
      </c>
      <c r="V786" s="7"/>
      <c r="W786" t="s" s="55">
        <v>21</v>
      </c>
    </row>
    <row r="787" ht="16.6" customHeight="1">
      <c r="A787" s="25"/>
      <c r="B787" s="56">
        <v>80</v>
      </c>
      <c r="C787" s="56">
        <v>1</v>
      </c>
      <c r="D787" t="s" s="57">
        <v>19</v>
      </c>
      <c r="E787" t="s" s="57">
        <v>22</v>
      </c>
      <c r="F787" s="58">
        <v>1.69</v>
      </c>
      <c r="G787" s="58">
        <v>1.69</v>
      </c>
      <c r="H787" s="59">
        <v>1.8</v>
      </c>
      <c r="I787" s="60">
        <f>AVERAGE(F787:H787)</f>
        <v>1.72666666666667</v>
      </c>
      <c r="J787" s="61">
        <v>1.69</v>
      </c>
      <c r="K787" s="58">
        <v>1.77</v>
      </c>
      <c r="L787" s="59">
        <v>1.73</v>
      </c>
      <c r="M787" s="60">
        <f>AVERAGE(J787:L787)</f>
        <v>1.73</v>
      </c>
      <c r="N787" s="62">
        <f>AVERAGE(I787,M787)</f>
        <v>1.72833333333334</v>
      </c>
      <c r="O787" s="61">
        <f>N787/2</f>
        <v>0.86416666666667</v>
      </c>
      <c r="P787" s="58"/>
      <c r="Q787" s="58"/>
      <c r="R787" s="59"/>
      <c r="S787" s="60"/>
      <c r="T787" s="63"/>
      <c r="U787" s="44"/>
      <c r="V787" s="7"/>
      <c r="W787" s="7"/>
    </row>
    <row r="788" ht="16.6" customHeight="1">
      <c r="A788" s="65"/>
      <c r="B788" s="66">
        <v>80</v>
      </c>
      <c r="C788" s="66">
        <v>2</v>
      </c>
      <c r="D788" t="s" s="67">
        <v>19</v>
      </c>
      <c r="E788" t="s" s="67">
        <v>20</v>
      </c>
      <c r="F788" s="68">
        <v>1.73</v>
      </c>
      <c r="G788" s="68">
        <v>1.69</v>
      </c>
      <c r="H788" s="69">
        <v>1.68</v>
      </c>
      <c r="I788" s="70">
        <f>AVERAGE(F788:H788)</f>
        <v>1.7</v>
      </c>
      <c r="J788" s="71">
        <v>1.73</v>
      </c>
      <c r="K788" s="68">
        <v>1.67</v>
      </c>
      <c r="L788" s="69">
        <v>1.7</v>
      </c>
      <c r="M788" s="70">
        <f>AVERAGE(J788:L788)</f>
        <v>1.7</v>
      </c>
      <c r="N788" s="72">
        <f>AVERAGE(I788,M788)</f>
        <v>1.7</v>
      </c>
      <c r="O788" s="71">
        <f>N788/2</f>
        <v>0.85</v>
      </c>
      <c r="P788" s="68">
        <v>1.92</v>
      </c>
      <c r="Q788" s="68">
        <v>1.93</v>
      </c>
      <c r="R788" s="69">
        <v>1.92</v>
      </c>
      <c r="S788" s="70">
        <f>AVERAGE(P788:R788)</f>
        <v>1.92333333333333</v>
      </c>
      <c r="T788" s="73"/>
      <c r="U788" s="54">
        <v>45.68</v>
      </c>
      <c r="V788" s="7"/>
      <c r="W788" t="s" s="55">
        <v>21</v>
      </c>
    </row>
    <row r="789" ht="16.6" customHeight="1">
      <c r="A789" s="25"/>
      <c r="B789" s="56">
        <v>80</v>
      </c>
      <c r="C789" s="56">
        <v>2</v>
      </c>
      <c r="D789" t="s" s="57">
        <v>19</v>
      </c>
      <c r="E789" t="s" s="57">
        <v>22</v>
      </c>
      <c r="F789" s="58">
        <v>1.61</v>
      </c>
      <c r="G789" s="58">
        <v>1.58</v>
      </c>
      <c r="H789" s="59">
        <v>1.58</v>
      </c>
      <c r="I789" s="60">
        <f>AVERAGE(F789:H789)</f>
        <v>1.59</v>
      </c>
      <c r="J789" s="61">
        <v>1.78</v>
      </c>
      <c r="K789" s="58">
        <v>1.58</v>
      </c>
      <c r="L789" s="59">
        <v>1.64</v>
      </c>
      <c r="M789" s="60">
        <f>AVERAGE(J789:L789)</f>
        <v>1.66666666666667</v>
      </c>
      <c r="N789" s="62">
        <f>AVERAGE(I789,M789)</f>
        <v>1.62833333333334</v>
      </c>
      <c r="O789" s="61">
        <f>N789/2</f>
        <v>0.81416666666667</v>
      </c>
      <c r="P789" s="58"/>
      <c r="Q789" s="58"/>
      <c r="R789" s="59"/>
      <c r="S789" s="60"/>
      <c r="T789" s="63"/>
      <c r="U789" s="44"/>
      <c r="V789" s="7"/>
      <c r="W789" s="7"/>
    </row>
    <row r="790" ht="16.6" customHeight="1">
      <c r="A790" s="65"/>
      <c r="B790" s="66">
        <v>80</v>
      </c>
      <c r="C790" s="66">
        <v>1</v>
      </c>
      <c r="D790" t="s" s="67">
        <v>23</v>
      </c>
      <c r="E790" t="s" s="67">
        <v>20</v>
      </c>
      <c r="F790" s="68">
        <v>1.55</v>
      </c>
      <c r="G790" s="68">
        <v>1.7</v>
      </c>
      <c r="H790" s="69">
        <v>1.6</v>
      </c>
      <c r="I790" s="70">
        <f>AVERAGE(F790:H790)</f>
        <v>1.61666666666667</v>
      </c>
      <c r="J790" s="71">
        <v>1.54</v>
      </c>
      <c r="K790" s="68">
        <v>1.64</v>
      </c>
      <c r="L790" s="69">
        <v>1.56</v>
      </c>
      <c r="M790" s="70">
        <f>AVERAGE(J790:L790)</f>
        <v>1.58</v>
      </c>
      <c r="N790" s="72">
        <f>AVERAGE(I790,M790)</f>
        <v>1.59833333333334</v>
      </c>
      <c r="O790" s="71">
        <f>N790/2</f>
        <v>0.79916666666667</v>
      </c>
      <c r="P790" s="68">
        <v>1.92</v>
      </c>
      <c r="Q790" s="68">
        <v>1.9</v>
      </c>
      <c r="R790" s="69">
        <v>1.91</v>
      </c>
      <c r="S790" s="70">
        <f>AVERAGE(P790:R790)</f>
        <v>1.91</v>
      </c>
      <c r="T790" s="73"/>
      <c r="U790" s="54">
        <v>61.84</v>
      </c>
      <c r="V790" s="7"/>
      <c r="W790" t="s" s="55">
        <v>21</v>
      </c>
    </row>
    <row r="791" ht="16.6" customHeight="1">
      <c r="A791" s="25"/>
      <c r="B791" s="56">
        <v>80</v>
      </c>
      <c r="C791" s="56">
        <v>1</v>
      </c>
      <c r="D791" t="s" s="57">
        <v>23</v>
      </c>
      <c r="E791" t="s" s="57">
        <v>22</v>
      </c>
      <c r="F791" s="58">
        <v>1.61</v>
      </c>
      <c r="G791" s="58">
        <v>1.52</v>
      </c>
      <c r="H791" s="59">
        <v>1.49</v>
      </c>
      <c r="I791" s="60">
        <f>AVERAGE(F791:H791)</f>
        <v>1.54</v>
      </c>
      <c r="J791" s="61">
        <v>1.64</v>
      </c>
      <c r="K791" s="58">
        <v>1.53</v>
      </c>
      <c r="L791" s="59">
        <v>1.55</v>
      </c>
      <c r="M791" s="60">
        <f>AVERAGE(J791:L791)</f>
        <v>1.57333333333333</v>
      </c>
      <c r="N791" s="62">
        <f>AVERAGE(I791,M791)</f>
        <v>1.55666666666667</v>
      </c>
      <c r="O791" s="61">
        <f>N791/2</f>
        <v>0.778333333333335</v>
      </c>
      <c r="P791" s="58"/>
      <c r="Q791" s="58"/>
      <c r="R791" s="59"/>
      <c r="S791" s="60"/>
      <c r="T791" s="63"/>
      <c r="U791" s="44"/>
      <c r="V791" s="7"/>
      <c r="W791" s="7"/>
    </row>
    <row r="792" ht="16.6" customHeight="1">
      <c r="A792" s="65"/>
      <c r="B792" s="66">
        <v>80</v>
      </c>
      <c r="C792" s="66">
        <v>2</v>
      </c>
      <c r="D792" t="s" s="67">
        <v>23</v>
      </c>
      <c r="E792" t="s" s="67">
        <v>20</v>
      </c>
      <c r="F792" s="68">
        <v>1.48</v>
      </c>
      <c r="G792" s="68">
        <v>1.51</v>
      </c>
      <c r="H792" s="69">
        <v>1.5</v>
      </c>
      <c r="I792" s="70">
        <f>AVERAGE(F792:H792)</f>
        <v>1.49666666666667</v>
      </c>
      <c r="J792" s="71">
        <v>1.66</v>
      </c>
      <c r="K792" s="68">
        <v>1.49</v>
      </c>
      <c r="L792" s="69">
        <v>1.66</v>
      </c>
      <c r="M792" s="70">
        <f>AVERAGE(J792:L792)</f>
        <v>1.60333333333333</v>
      </c>
      <c r="N792" s="72">
        <f>AVERAGE(I792,M792)</f>
        <v>1.55</v>
      </c>
      <c r="O792" s="71">
        <f>N792/2</f>
        <v>0.775</v>
      </c>
      <c r="P792" s="68">
        <v>2.3</v>
      </c>
      <c r="Q792" s="68">
        <v>2.34</v>
      </c>
      <c r="R792" s="69">
        <v>2.34</v>
      </c>
      <c r="S792" s="70">
        <f>AVERAGE(P792:R792)</f>
        <v>2.32666666666667</v>
      </c>
      <c r="T792" s="73"/>
      <c r="U792" s="54">
        <v>79.44</v>
      </c>
      <c r="V792" s="7"/>
      <c r="W792" t="s" s="55">
        <v>21</v>
      </c>
    </row>
    <row r="793" ht="16.6" customHeight="1">
      <c r="A793" s="25"/>
      <c r="B793" s="56">
        <v>80</v>
      </c>
      <c r="C793" s="56">
        <v>2</v>
      </c>
      <c r="D793" t="s" s="57">
        <v>23</v>
      </c>
      <c r="E793" t="s" s="57">
        <v>22</v>
      </c>
      <c r="F793" s="58">
        <v>1.61</v>
      </c>
      <c r="G793" s="58">
        <v>1.47</v>
      </c>
      <c r="H793" s="59">
        <v>1.6</v>
      </c>
      <c r="I793" s="60">
        <f>AVERAGE(F793:H793)</f>
        <v>1.56</v>
      </c>
      <c r="J793" s="61">
        <v>1.59</v>
      </c>
      <c r="K793" s="58">
        <v>1.46</v>
      </c>
      <c r="L793" s="59">
        <v>1.59</v>
      </c>
      <c r="M793" s="60">
        <f>AVERAGE(J793:L793)</f>
        <v>1.54666666666667</v>
      </c>
      <c r="N793" s="62">
        <f>AVERAGE(I793,M793)</f>
        <v>1.55333333333334</v>
      </c>
      <c r="O793" s="61">
        <f>N793/2</f>
        <v>0.7766666666666699</v>
      </c>
      <c r="P793" s="58"/>
      <c r="Q793" s="58"/>
      <c r="R793" s="59"/>
      <c r="S793" s="60"/>
      <c r="T793" s="63"/>
      <c r="U793" s="44"/>
      <c r="V793" s="7"/>
      <c r="W793" s="7"/>
    </row>
    <row r="794" ht="16.6" customHeight="1">
      <c r="A794" s="65"/>
      <c r="B794" s="66">
        <v>80</v>
      </c>
      <c r="C794" s="66">
        <v>1</v>
      </c>
      <c r="D794" t="s" s="67">
        <v>25</v>
      </c>
      <c r="E794" t="s" s="67">
        <v>20</v>
      </c>
      <c r="F794" s="68">
        <v>1.7</v>
      </c>
      <c r="G794" s="68">
        <v>1.45</v>
      </c>
      <c r="H794" s="69">
        <v>1.6</v>
      </c>
      <c r="I794" s="70">
        <f>AVERAGE(F794:H794)</f>
        <v>1.58333333333333</v>
      </c>
      <c r="J794" s="71">
        <v>1.59</v>
      </c>
      <c r="K794" s="68">
        <v>1.38</v>
      </c>
      <c r="L794" s="69">
        <v>1.71</v>
      </c>
      <c r="M794" s="70">
        <f>AVERAGE(J794:L794)</f>
        <v>1.56</v>
      </c>
      <c r="N794" s="72">
        <f>AVERAGE(I794,M794)</f>
        <v>1.57166666666667</v>
      </c>
      <c r="O794" s="71">
        <f>N794/2</f>
        <v>0.785833333333335</v>
      </c>
      <c r="P794" s="68">
        <v>1.51</v>
      </c>
      <c r="Q794" s="68">
        <v>1.52</v>
      </c>
      <c r="R794" s="69">
        <v>1.54</v>
      </c>
      <c r="S794" s="70">
        <f>AVERAGE(P794:R794)</f>
        <v>1.52333333333333</v>
      </c>
      <c r="T794" s="73"/>
      <c r="U794" s="54">
        <v>73.42</v>
      </c>
      <c r="V794" s="7"/>
      <c r="W794" t="s" s="55">
        <v>30</v>
      </c>
    </row>
    <row r="795" ht="16.6" customHeight="1">
      <c r="A795" s="25"/>
      <c r="B795" s="56">
        <v>80</v>
      </c>
      <c r="C795" s="56">
        <v>1</v>
      </c>
      <c r="D795" t="s" s="57">
        <v>25</v>
      </c>
      <c r="E795" t="s" s="57">
        <v>22</v>
      </c>
      <c r="F795" s="58">
        <v>1.6</v>
      </c>
      <c r="G795" s="58">
        <v>1.48</v>
      </c>
      <c r="H795" s="59">
        <v>1.58</v>
      </c>
      <c r="I795" s="60">
        <f>AVERAGE(F795:H795)</f>
        <v>1.55333333333333</v>
      </c>
      <c r="J795" s="61">
        <v>1.5</v>
      </c>
      <c r="K795" s="58">
        <v>1.46</v>
      </c>
      <c r="L795" s="59">
        <v>1.6</v>
      </c>
      <c r="M795" s="60">
        <f>AVERAGE(J795:L795)</f>
        <v>1.52</v>
      </c>
      <c r="N795" s="62">
        <f>AVERAGE(I795,M795)</f>
        <v>1.53666666666667</v>
      </c>
      <c r="O795" s="61">
        <f>N795/2</f>
        <v>0.768333333333335</v>
      </c>
      <c r="P795" s="58"/>
      <c r="Q795" s="58"/>
      <c r="R795" s="59"/>
      <c r="S795" s="60"/>
      <c r="T795" s="63"/>
      <c r="U795" s="44"/>
      <c r="V795" s="7"/>
      <c r="W795" s="7"/>
    </row>
    <row r="796" ht="16.6" customHeight="1">
      <c r="A796" s="65"/>
      <c r="B796" s="66">
        <v>80</v>
      </c>
      <c r="C796" s="66">
        <v>2</v>
      </c>
      <c r="D796" t="s" s="67">
        <v>25</v>
      </c>
      <c r="E796" t="s" s="67">
        <v>20</v>
      </c>
      <c r="F796" s="68">
        <v>1.55</v>
      </c>
      <c r="G796" s="68">
        <v>1.48</v>
      </c>
      <c r="H796" s="69">
        <v>1.53</v>
      </c>
      <c r="I796" s="70">
        <f>AVERAGE(F796:H796)</f>
        <v>1.52</v>
      </c>
      <c r="J796" s="71">
        <v>1.56</v>
      </c>
      <c r="K796" s="68">
        <v>1.36</v>
      </c>
      <c r="L796" s="69">
        <v>1.48</v>
      </c>
      <c r="M796" s="70">
        <f>AVERAGE(J796:L796)</f>
        <v>1.46666666666667</v>
      </c>
      <c r="N796" s="72">
        <f>AVERAGE(I796,M796)</f>
        <v>1.49333333333334</v>
      </c>
      <c r="O796" s="71">
        <f>N796/2</f>
        <v>0.74666666666667</v>
      </c>
      <c r="P796" s="68">
        <v>1.75</v>
      </c>
      <c r="Q796" s="68">
        <v>1.73</v>
      </c>
      <c r="R796" s="69">
        <v>1.76</v>
      </c>
      <c r="S796" s="70">
        <f>AVERAGE(P796:R796)</f>
        <v>1.74666666666667</v>
      </c>
      <c r="T796" s="73"/>
      <c r="U796" s="54">
        <v>87.05</v>
      </c>
      <c r="V796" s="7"/>
      <c r="W796" t="s" s="55">
        <v>52</v>
      </c>
    </row>
    <row r="797" ht="16" customHeight="1">
      <c r="A797" s="77"/>
      <c r="B797" s="78">
        <v>80</v>
      </c>
      <c r="C797" s="56">
        <v>2</v>
      </c>
      <c r="D797" t="s" s="79">
        <v>25</v>
      </c>
      <c r="E797" t="s" s="79">
        <v>20</v>
      </c>
      <c r="F797" s="80">
        <v>1.38</v>
      </c>
      <c r="G797" s="80">
        <v>1.26</v>
      </c>
      <c r="H797" s="81">
        <v>1.55</v>
      </c>
      <c r="I797" s="82">
        <f>AVERAGE(F797:H797)</f>
        <v>1.39666666666667</v>
      </c>
      <c r="J797" s="83">
        <v>1.28</v>
      </c>
      <c r="K797" s="80">
        <v>1.38</v>
      </c>
      <c r="L797" s="81">
        <v>1.53</v>
      </c>
      <c r="M797" s="82">
        <f>AVERAGE(J797:L797)</f>
        <v>1.39666666666667</v>
      </c>
      <c r="N797" s="84">
        <f>AVERAGE(I797,M797)</f>
        <v>1.39666666666667</v>
      </c>
      <c r="O797" s="83">
        <f>N797/2</f>
        <v>0.698333333333335</v>
      </c>
      <c r="P797" s="80"/>
      <c r="Q797" s="80"/>
      <c r="R797" s="81"/>
      <c r="S797" s="82"/>
      <c r="T797" s="90"/>
      <c r="U797" s="85"/>
      <c r="V797" s="7"/>
      <c r="W797" s="7"/>
    </row>
    <row r="798" ht="17.1" customHeight="1">
      <c r="A798" t="s" s="45">
        <v>107</v>
      </c>
      <c r="B798" s="46">
        <v>69</v>
      </c>
      <c r="C798" s="66">
        <v>1</v>
      </c>
      <c r="D798" t="s" s="47">
        <v>19</v>
      </c>
      <c r="E798" t="s" s="47">
        <v>20</v>
      </c>
      <c r="F798" s="48">
        <v>1.96</v>
      </c>
      <c r="G798" s="48">
        <v>1.84</v>
      </c>
      <c r="H798" s="49">
        <v>1.75</v>
      </c>
      <c r="I798" s="50">
        <f>AVERAGE(F798:H798)</f>
        <v>1.85</v>
      </c>
      <c r="J798" s="51">
        <v>1.89</v>
      </c>
      <c r="K798" s="48">
        <v>1.85</v>
      </c>
      <c r="L798" s="49">
        <v>1.76</v>
      </c>
      <c r="M798" s="50">
        <f>AVERAGE(J798:L798)</f>
        <v>1.83333333333333</v>
      </c>
      <c r="N798" s="52">
        <f>AVERAGE(I798,M798)</f>
        <v>1.84166666666667</v>
      </c>
      <c r="O798" s="51">
        <f>N798/2</f>
        <v>0.9208333333333349</v>
      </c>
      <c r="P798" s="48">
        <v>1.97</v>
      </c>
      <c r="Q798" s="48">
        <v>1.99</v>
      </c>
      <c r="R798" s="49">
        <v>1.92</v>
      </c>
      <c r="S798" s="50">
        <f>AVERAGE(P798:R798)</f>
        <v>1.96</v>
      </c>
      <c r="T798" s="92"/>
      <c r="U798" s="86">
        <v>11.3</v>
      </c>
      <c r="V798" s="7"/>
      <c r="W798" t="s" s="55">
        <v>21</v>
      </c>
    </row>
    <row r="799" ht="16.6" customHeight="1">
      <c r="A799" s="25"/>
      <c r="B799" s="56">
        <v>69</v>
      </c>
      <c r="C799" s="56">
        <v>1</v>
      </c>
      <c r="D799" t="s" s="57">
        <v>19</v>
      </c>
      <c r="E799" t="s" s="57">
        <v>22</v>
      </c>
      <c r="F799" s="58">
        <v>1.59</v>
      </c>
      <c r="G799" s="58">
        <v>1.58</v>
      </c>
      <c r="H799" s="59">
        <v>1.6</v>
      </c>
      <c r="I799" s="60">
        <f>AVERAGE(F799:H799)</f>
        <v>1.59</v>
      </c>
      <c r="J799" s="61">
        <v>1.56</v>
      </c>
      <c r="K799" s="58">
        <v>1.57</v>
      </c>
      <c r="L799" s="59">
        <v>1.62</v>
      </c>
      <c r="M799" s="60">
        <f>AVERAGE(J799:L799)</f>
        <v>1.58333333333333</v>
      </c>
      <c r="N799" s="62">
        <f>AVERAGE(I799,M799)</f>
        <v>1.58666666666667</v>
      </c>
      <c r="O799" s="61">
        <f>N799/2</f>
        <v>0.793333333333335</v>
      </c>
      <c r="P799" s="58"/>
      <c r="Q799" s="58"/>
      <c r="R799" s="59"/>
      <c r="S799" s="60"/>
      <c r="T799" s="63"/>
      <c r="U799" s="44"/>
      <c r="V799" s="7"/>
      <c r="W799" s="7"/>
    </row>
    <row r="800" ht="16.6" customHeight="1">
      <c r="A800" s="65"/>
      <c r="B800" s="66">
        <v>69</v>
      </c>
      <c r="C800" s="66">
        <v>2</v>
      </c>
      <c r="D800" t="s" s="67">
        <v>19</v>
      </c>
      <c r="E800" t="s" s="67">
        <v>20</v>
      </c>
      <c r="F800" s="68">
        <v>1.58</v>
      </c>
      <c r="G800" s="68">
        <v>1.56</v>
      </c>
      <c r="H800" s="69">
        <v>1.62</v>
      </c>
      <c r="I800" s="70">
        <f>AVERAGE(F800:H800)</f>
        <v>1.58666666666667</v>
      </c>
      <c r="J800" s="71">
        <v>1.55</v>
      </c>
      <c r="K800" s="68">
        <v>1.57</v>
      </c>
      <c r="L800" s="69">
        <v>1.53</v>
      </c>
      <c r="M800" s="70">
        <f>AVERAGE(J800:L800)</f>
        <v>1.55</v>
      </c>
      <c r="N800" s="72">
        <f>AVERAGE(I800,M800)</f>
        <v>1.56833333333334</v>
      </c>
      <c r="O800" s="71">
        <f>N800/2</f>
        <v>0.78416666666667</v>
      </c>
      <c r="P800" s="68">
        <v>1.66</v>
      </c>
      <c r="Q800" s="68">
        <v>1.69</v>
      </c>
      <c r="R800" s="69">
        <v>1.68</v>
      </c>
      <c r="S800" s="70">
        <f>AVERAGE(P800:R800)</f>
        <v>1.67666666666667</v>
      </c>
      <c r="T800" s="73"/>
      <c r="U800" s="54">
        <v>27.26</v>
      </c>
      <c r="V800" s="7"/>
      <c r="W800" t="s" s="55">
        <v>21</v>
      </c>
    </row>
    <row r="801" ht="16.6" customHeight="1">
      <c r="A801" s="25"/>
      <c r="B801" s="56">
        <v>69</v>
      </c>
      <c r="C801" s="56">
        <v>2</v>
      </c>
      <c r="D801" t="s" s="57">
        <v>19</v>
      </c>
      <c r="E801" t="s" s="57">
        <v>22</v>
      </c>
      <c r="F801" s="58">
        <v>1.52</v>
      </c>
      <c r="G801" s="58">
        <v>1.52</v>
      </c>
      <c r="H801" s="59">
        <v>1.52</v>
      </c>
      <c r="I801" s="60">
        <f>AVERAGE(F801:H801)</f>
        <v>1.52</v>
      </c>
      <c r="J801" s="61">
        <v>1.51</v>
      </c>
      <c r="K801" s="58">
        <v>1.5</v>
      </c>
      <c r="L801" s="59">
        <v>1.53</v>
      </c>
      <c r="M801" s="60">
        <f>AVERAGE(J801:L801)</f>
        <v>1.51333333333333</v>
      </c>
      <c r="N801" s="62">
        <f>AVERAGE(I801,M801)</f>
        <v>1.51666666666667</v>
      </c>
      <c r="O801" s="61">
        <f>N801/2</f>
        <v>0.758333333333335</v>
      </c>
      <c r="P801" s="58"/>
      <c r="Q801" s="58"/>
      <c r="R801" s="59"/>
      <c r="S801" s="60"/>
      <c r="T801" s="63"/>
      <c r="U801" s="44"/>
      <c r="V801" s="7"/>
      <c r="W801" s="7"/>
    </row>
    <row r="802" ht="16.6" customHeight="1">
      <c r="A802" s="65"/>
      <c r="B802" s="66">
        <v>69</v>
      </c>
      <c r="C802" s="66">
        <v>1</v>
      </c>
      <c r="D802" t="s" s="67">
        <v>23</v>
      </c>
      <c r="E802" t="s" s="67">
        <v>20</v>
      </c>
      <c r="F802" s="68">
        <v>1.51</v>
      </c>
      <c r="G802" s="68">
        <v>1.5</v>
      </c>
      <c r="H802" s="69">
        <v>1.46</v>
      </c>
      <c r="I802" s="70">
        <f>AVERAGE(F802:H802)</f>
        <v>1.49</v>
      </c>
      <c r="J802" s="71">
        <v>1.5</v>
      </c>
      <c r="K802" s="68">
        <v>1.52</v>
      </c>
      <c r="L802" s="69">
        <v>1.49</v>
      </c>
      <c r="M802" s="70">
        <f>AVERAGE(J802:L802)</f>
        <v>1.50333333333333</v>
      </c>
      <c r="N802" s="72">
        <f>AVERAGE(I802,M802)</f>
        <v>1.49666666666667</v>
      </c>
      <c r="O802" s="71">
        <f>N802/2</f>
        <v>0.748333333333335</v>
      </c>
      <c r="P802" s="68">
        <v>2.14</v>
      </c>
      <c r="Q802" s="68">
        <v>2.21</v>
      </c>
      <c r="R802" s="69">
        <v>2.12</v>
      </c>
      <c r="S802" s="70">
        <f>AVERAGE(P802:R802)</f>
        <v>2.15666666666667</v>
      </c>
      <c r="T802" s="73"/>
      <c r="U802" s="54">
        <v>31.85</v>
      </c>
      <c r="V802" s="7"/>
      <c r="W802" t="s" s="55">
        <v>21</v>
      </c>
    </row>
    <row r="803" ht="16.6" customHeight="1">
      <c r="A803" s="25"/>
      <c r="B803" s="56">
        <v>69</v>
      </c>
      <c r="C803" s="56">
        <v>1</v>
      </c>
      <c r="D803" t="s" s="57">
        <v>23</v>
      </c>
      <c r="E803" t="s" s="57">
        <v>22</v>
      </c>
      <c r="F803" s="58">
        <v>1.48</v>
      </c>
      <c r="G803" s="58">
        <v>1.48</v>
      </c>
      <c r="H803" s="59">
        <v>1.5</v>
      </c>
      <c r="I803" s="60">
        <f>AVERAGE(F803:H803)</f>
        <v>1.48666666666667</v>
      </c>
      <c r="J803" s="61">
        <v>1.52</v>
      </c>
      <c r="K803" s="58">
        <v>1.47</v>
      </c>
      <c r="L803" s="59">
        <v>1.51</v>
      </c>
      <c r="M803" s="60">
        <f>AVERAGE(J803:L803)</f>
        <v>1.5</v>
      </c>
      <c r="N803" s="62">
        <f>AVERAGE(I803,M803)</f>
        <v>1.49333333333334</v>
      </c>
      <c r="O803" s="61">
        <f>N803/2</f>
        <v>0.74666666666667</v>
      </c>
      <c r="P803" s="58"/>
      <c r="Q803" s="58"/>
      <c r="R803" s="59"/>
      <c r="S803" s="60"/>
      <c r="T803" s="63"/>
      <c r="U803" s="44"/>
      <c r="V803" s="7"/>
      <c r="W803" s="7"/>
    </row>
    <row r="804" ht="16.6" customHeight="1">
      <c r="A804" s="65"/>
      <c r="B804" s="66">
        <v>69</v>
      </c>
      <c r="C804" s="66">
        <v>2</v>
      </c>
      <c r="D804" t="s" s="67">
        <v>23</v>
      </c>
      <c r="E804" t="s" s="67">
        <v>20</v>
      </c>
      <c r="F804" s="68">
        <v>1.49</v>
      </c>
      <c r="G804" s="68">
        <v>1.51</v>
      </c>
      <c r="H804" s="69">
        <v>1.65</v>
      </c>
      <c r="I804" s="70">
        <f>AVERAGE(F804:H804)</f>
        <v>1.55</v>
      </c>
      <c r="J804" s="71">
        <v>1.49</v>
      </c>
      <c r="K804" s="68">
        <v>1.52</v>
      </c>
      <c r="L804" s="69">
        <v>1.48</v>
      </c>
      <c r="M804" s="70">
        <f>AVERAGE(J804:L804)</f>
        <v>1.49666666666667</v>
      </c>
      <c r="N804" s="72">
        <f>AVERAGE(I804,M804)</f>
        <v>1.52333333333334</v>
      </c>
      <c r="O804" s="71">
        <f>N804/2</f>
        <v>0.76166666666667</v>
      </c>
      <c r="P804" s="68">
        <v>2.26</v>
      </c>
      <c r="Q804" s="68">
        <v>2.29</v>
      </c>
      <c r="R804" s="69">
        <v>2.12</v>
      </c>
      <c r="S804" s="70">
        <f>AVERAGE(P804:R804)</f>
        <v>2.22333333333333</v>
      </c>
      <c r="T804" s="73"/>
      <c r="U804" s="54">
        <v>78.62</v>
      </c>
      <c r="V804" s="7"/>
      <c r="W804" t="s" s="55">
        <v>30</v>
      </c>
    </row>
    <row r="805" ht="16.6" customHeight="1">
      <c r="A805" s="25"/>
      <c r="B805" s="56">
        <v>69</v>
      </c>
      <c r="C805" s="56">
        <v>2</v>
      </c>
      <c r="D805" t="s" s="57">
        <v>23</v>
      </c>
      <c r="E805" t="s" s="57">
        <v>22</v>
      </c>
      <c r="F805" s="58">
        <v>1.56</v>
      </c>
      <c r="G805" s="58">
        <v>1.54</v>
      </c>
      <c r="H805" s="59">
        <v>1.55</v>
      </c>
      <c r="I805" s="60">
        <f>AVERAGE(F805:H805)</f>
        <v>1.55</v>
      </c>
      <c r="J805" s="61">
        <v>1.53</v>
      </c>
      <c r="K805" s="58">
        <v>1.58</v>
      </c>
      <c r="L805" s="59">
        <v>1.54</v>
      </c>
      <c r="M805" s="60">
        <f>AVERAGE(J805:L805)</f>
        <v>1.55</v>
      </c>
      <c r="N805" s="62">
        <f>AVERAGE(I805,M805)</f>
        <v>1.55</v>
      </c>
      <c r="O805" s="61">
        <f>N805/2</f>
        <v>0.775</v>
      </c>
      <c r="P805" s="58"/>
      <c r="Q805" s="58"/>
      <c r="R805" s="59"/>
      <c r="S805" s="60"/>
      <c r="T805" s="63"/>
      <c r="U805" s="44"/>
      <c r="V805" s="7"/>
      <c r="W805" s="7"/>
    </row>
    <row r="806" ht="16.6" customHeight="1">
      <c r="A806" s="65"/>
      <c r="B806" s="66">
        <v>69</v>
      </c>
      <c r="C806" s="66">
        <v>1</v>
      </c>
      <c r="D806" t="s" s="67">
        <v>25</v>
      </c>
      <c r="E806" t="s" s="67">
        <v>20</v>
      </c>
      <c r="F806" s="68">
        <v>1.55</v>
      </c>
      <c r="G806" s="68">
        <v>1.59</v>
      </c>
      <c r="H806" s="69">
        <v>1.57</v>
      </c>
      <c r="I806" s="70">
        <f>AVERAGE(F806:H806)</f>
        <v>1.57</v>
      </c>
      <c r="J806" s="71">
        <v>1.57</v>
      </c>
      <c r="K806" s="68">
        <v>1.51</v>
      </c>
      <c r="L806" s="69">
        <v>1.6</v>
      </c>
      <c r="M806" s="70">
        <f>AVERAGE(J806:L806)</f>
        <v>1.56</v>
      </c>
      <c r="N806" s="72">
        <f>AVERAGE(I806,M806)</f>
        <v>1.565</v>
      </c>
      <c r="O806" s="71">
        <f>N806/2</f>
        <v>0.7825</v>
      </c>
      <c r="P806" s="68">
        <v>2.34</v>
      </c>
      <c r="Q806" s="68">
        <v>2.31</v>
      </c>
      <c r="R806" s="69">
        <v>2.11</v>
      </c>
      <c r="S806" s="70">
        <f>AVERAGE(P806:R806)</f>
        <v>2.25333333333333</v>
      </c>
      <c r="T806" s="73"/>
      <c r="U806" s="54">
        <v>53.01</v>
      </c>
      <c r="V806" s="7"/>
      <c r="W806" t="s" s="55">
        <v>30</v>
      </c>
    </row>
    <row r="807" ht="16.6" customHeight="1">
      <c r="A807" s="25"/>
      <c r="B807" s="56">
        <v>69</v>
      </c>
      <c r="C807" s="56">
        <v>1</v>
      </c>
      <c r="D807" t="s" s="57">
        <v>25</v>
      </c>
      <c r="E807" t="s" s="57">
        <v>22</v>
      </c>
      <c r="F807" s="58">
        <v>1.33</v>
      </c>
      <c r="G807" s="58">
        <v>1.27</v>
      </c>
      <c r="H807" s="59">
        <v>1.29</v>
      </c>
      <c r="I807" s="60">
        <f>AVERAGE(F807:H807)</f>
        <v>1.29666666666667</v>
      </c>
      <c r="J807" s="61">
        <v>1.27</v>
      </c>
      <c r="K807" s="58">
        <v>1.28</v>
      </c>
      <c r="L807" s="59">
        <v>1.31</v>
      </c>
      <c r="M807" s="60">
        <f>AVERAGE(J807:L807)</f>
        <v>1.28666666666667</v>
      </c>
      <c r="N807" s="62">
        <f>AVERAGE(I807,M807)</f>
        <v>1.29166666666667</v>
      </c>
      <c r="O807" s="61">
        <f>N807/2</f>
        <v>0.645833333333335</v>
      </c>
      <c r="P807" s="58"/>
      <c r="Q807" s="58"/>
      <c r="R807" s="59"/>
      <c r="S807" s="60"/>
      <c r="T807" s="63"/>
      <c r="U807" s="44"/>
      <c r="V807" s="7"/>
      <c r="W807" s="7"/>
    </row>
    <row r="808" ht="16.6" customHeight="1">
      <c r="A808" s="65"/>
      <c r="B808" s="66">
        <v>69</v>
      </c>
      <c r="C808" s="66">
        <v>2</v>
      </c>
      <c r="D808" t="s" s="67">
        <v>25</v>
      </c>
      <c r="E808" t="s" s="67">
        <v>20</v>
      </c>
      <c r="F808" s="68">
        <v>1.14</v>
      </c>
      <c r="G808" s="68">
        <v>1.04</v>
      </c>
      <c r="H808" s="69">
        <v>1.16</v>
      </c>
      <c r="I808" s="70">
        <f>AVERAGE(F808:H808)</f>
        <v>1.11333333333333</v>
      </c>
      <c r="J808" s="71">
        <v>1.09</v>
      </c>
      <c r="K808" s="68">
        <v>0.99</v>
      </c>
      <c r="L808" s="69">
        <v>1.14</v>
      </c>
      <c r="M808" s="70">
        <f>AVERAGE(J808:L808)</f>
        <v>1.07333333333333</v>
      </c>
      <c r="N808" s="72">
        <f>AVERAGE(I808,M808)</f>
        <v>1.09333333333333</v>
      </c>
      <c r="O808" s="71">
        <f>N808/2</f>
        <v>0.546666666666665</v>
      </c>
      <c r="P808" s="68">
        <v>0.98</v>
      </c>
      <c r="Q808" s="68">
        <v>1</v>
      </c>
      <c r="R808" s="69">
        <v>0.98</v>
      </c>
      <c r="S808" s="70">
        <f>AVERAGE(P808:R808)</f>
        <v>0.986666666666667</v>
      </c>
      <c r="T808" s="73"/>
      <c r="U808" s="54">
        <v>47.73</v>
      </c>
      <c r="V808" s="7"/>
      <c r="W808" t="s" s="55">
        <v>21</v>
      </c>
    </row>
    <row r="809" ht="16" customHeight="1">
      <c r="A809" s="77"/>
      <c r="B809" s="78">
        <v>69</v>
      </c>
      <c r="C809" s="56">
        <v>2</v>
      </c>
      <c r="D809" t="s" s="79">
        <v>25</v>
      </c>
      <c r="E809" t="s" s="79">
        <v>20</v>
      </c>
      <c r="F809" s="80">
        <v>0.7</v>
      </c>
      <c r="G809" s="80">
        <v>0.67</v>
      </c>
      <c r="H809" s="81">
        <v>0.63</v>
      </c>
      <c r="I809" s="82">
        <f>AVERAGE(F809:H809)</f>
        <v>0.666666666666667</v>
      </c>
      <c r="J809" s="83">
        <v>0.7</v>
      </c>
      <c r="K809" s="80">
        <v>0.65</v>
      </c>
      <c r="L809" s="81">
        <v>0.64</v>
      </c>
      <c r="M809" s="82">
        <f>AVERAGE(J809:L809)</f>
        <v>0.663333333333333</v>
      </c>
      <c r="N809" s="84">
        <f>AVERAGE(I809,M809)</f>
        <v>0.665</v>
      </c>
      <c r="O809" s="83">
        <f>N809/2</f>
        <v>0.3325</v>
      </c>
      <c r="P809" s="80"/>
      <c r="Q809" s="80"/>
      <c r="R809" s="81"/>
      <c r="S809" s="82"/>
      <c r="T809" s="90"/>
      <c r="U809" s="85"/>
      <c r="V809" s="7"/>
      <c r="W809" s="7"/>
    </row>
    <row r="810" ht="17.1" customHeight="1">
      <c r="A810" t="s" s="45">
        <v>107</v>
      </c>
      <c r="B810" s="46">
        <v>64</v>
      </c>
      <c r="C810" s="66">
        <v>1</v>
      </c>
      <c r="D810" t="s" s="47">
        <v>19</v>
      </c>
      <c r="E810" t="s" s="47">
        <v>20</v>
      </c>
      <c r="F810" s="48">
        <v>1.58</v>
      </c>
      <c r="G810" s="48">
        <v>1.62</v>
      </c>
      <c r="H810" s="49">
        <v>1.51</v>
      </c>
      <c r="I810" s="50">
        <f>AVERAGE(F810:H810)</f>
        <v>1.57</v>
      </c>
      <c r="J810" s="51">
        <v>1.62</v>
      </c>
      <c r="K810" s="48">
        <v>1.61</v>
      </c>
      <c r="L810" s="49">
        <v>1.52</v>
      </c>
      <c r="M810" s="50">
        <f>AVERAGE(J810:L810)</f>
        <v>1.58333333333333</v>
      </c>
      <c r="N810" s="52">
        <f>AVERAGE(I810,M810)</f>
        <v>1.57666666666667</v>
      </c>
      <c r="O810" s="51">
        <f>N810/2</f>
        <v>0.788333333333335</v>
      </c>
      <c r="P810" s="48">
        <v>1.97</v>
      </c>
      <c r="Q810" s="48">
        <v>1.96</v>
      </c>
      <c r="R810" s="49">
        <v>1.95</v>
      </c>
      <c r="S810" s="50">
        <f>AVERAGE(P810:R810)</f>
        <v>1.96</v>
      </c>
      <c r="T810" s="92"/>
      <c r="U810" s="86">
        <v>165.8</v>
      </c>
      <c r="V810" s="7"/>
      <c r="W810" t="s" s="55">
        <v>52</v>
      </c>
    </row>
    <row r="811" ht="16.6" customHeight="1">
      <c r="A811" s="25"/>
      <c r="B811" s="56">
        <v>64</v>
      </c>
      <c r="C811" s="56">
        <v>1</v>
      </c>
      <c r="D811" t="s" s="57">
        <v>19</v>
      </c>
      <c r="E811" t="s" s="57">
        <v>22</v>
      </c>
      <c r="F811" s="58">
        <v>1.79</v>
      </c>
      <c r="G811" s="58">
        <v>1.65</v>
      </c>
      <c r="H811" s="59">
        <v>1.77</v>
      </c>
      <c r="I811" s="60">
        <f>AVERAGE(F811:H811)</f>
        <v>1.73666666666667</v>
      </c>
      <c r="J811" s="61">
        <v>1.77</v>
      </c>
      <c r="K811" s="58">
        <v>1.66</v>
      </c>
      <c r="L811" s="59">
        <v>1.81</v>
      </c>
      <c r="M811" s="60">
        <f>AVERAGE(J811:L811)</f>
        <v>1.74666666666667</v>
      </c>
      <c r="N811" s="62">
        <f>AVERAGE(I811,M811)</f>
        <v>1.74166666666667</v>
      </c>
      <c r="O811" s="61">
        <f>N811/2</f>
        <v>0.870833333333335</v>
      </c>
      <c r="P811" s="58"/>
      <c r="Q811" s="58"/>
      <c r="R811" s="59"/>
      <c r="S811" s="60"/>
      <c r="T811" s="63"/>
      <c r="U811" s="44"/>
      <c r="V811" s="7"/>
      <c r="W811" s="7"/>
    </row>
    <row r="812" ht="16.6" customHeight="1">
      <c r="A812" s="65"/>
      <c r="B812" s="66">
        <v>64</v>
      </c>
      <c r="C812" s="66">
        <v>2</v>
      </c>
      <c r="D812" t="s" s="67">
        <v>19</v>
      </c>
      <c r="E812" t="s" s="67">
        <v>20</v>
      </c>
      <c r="F812" s="68">
        <v>1.47</v>
      </c>
      <c r="G812" s="68">
        <v>1.46</v>
      </c>
      <c r="H812" s="69">
        <v>1.42</v>
      </c>
      <c r="I812" s="70">
        <f>AVERAGE(F812:H812)</f>
        <v>1.45</v>
      </c>
      <c r="J812" s="71">
        <v>1.45</v>
      </c>
      <c r="K812" s="68">
        <v>1.46</v>
      </c>
      <c r="L812" s="69">
        <v>1.43</v>
      </c>
      <c r="M812" s="70">
        <f>AVERAGE(J812:L812)</f>
        <v>1.44666666666667</v>
      </c>
      <c r="N812" s="72">
        <f>AVERAGE(I812,M812)</f>
        <v>1.44833333333334</v>
      </c>
      <c r="O812" s="71">
        <f>N812/2</f>
        <v>0.72416666666667</v>
      </c>
      <c r="P812" s="68">
        <v>1.8</v>
      </c>
      <c r="Q812" s="68">
        <v>1.8</v>
      </c>
      <c r="R812" s="69">
        <v>1.81</v>
      </c>
      <c r="S812" s="70">
        <f>AVERAGE(P812:R812)</f>
        <v>1.80333333333333</v>
      </c>
      <c r="T812" s="73"/>
      <c r="U812" s="54">
        <v>139.92</v>
      </c>
      <c r="V812" s="7"/>
      <c r="W812" t="s" s="55">
        <v>52</v>
      </c>
    </row>
    <row r="813" ht="16.6" customHeight="1">
      <c r="A813" s="25"/>
      <c r="B813" s="56">
        <v>64</v>
      </c>
      <c r="C813" s="56">
        <v>2</v>
      </c>
      <c r="D813" t="s" s="57">
        <v>19</v>
      </c>
      <c r="E813" t="s" s="57">
        <v>22</v>
      </c>
      <c r="F813" s="58">
        <v>1.51</v>
      </c>
      <c r="G813" s="58">
        <v>1.58</v>
      </c>
      <c r="H813" s="59">
        <v>1.55</v>
      </c>
      <c r="I813" s="60">
        <f>AVERAGE(F813:H813)</f>
        <v>1.54666666666667</v>
      </c>
      <c r="J813" s="61">
        <v>1.51</v>
      </c>
      <c r="K813" s="58">
        <v>1.6</v>
      </c>
      <c r="L813" s="59">
        <v>1.53</v>
      </c>
      <c r="M813" s="60">
        <f>AVERAGE(J813:L813)</f>
        <v>1.54666666666667</v>
      </c>
      <c r="N813" s="62">
        <f>AVERAGE(I813,M813)</f>
        <v>1.54666666666667</v>
      </c>
      <c r="O813" s="61">
        <f>N813/2</f>
        <v>0.773333333333335</v>
      </c>
      <c r="P813" s="58"/>
      <c r="Q813" s="58"/>
      <c r="R813" s="59"/>
      <c r="S813" s="60"/>
      <c r="T813" s="63"/>
      <c r="U813" s="44"/>
      <c r="V813" s="7"/>
      <c r="W813" s="7"/>
    </row>
    <row r="814" ht="16.6" customHeight="1">
      <c r="A814" s="65"/>
      <c r="B814" s="66">
        <v>64</v>
      </c>
      <c r="C814" s="66">
        <v>1</v>
      </c>
      <c r="D814" t="s" s="67">
        <v>23</v>
      </c>
      <c r="E814" t="s" s="67">
        <v>20</v>
      </c>
      <c r="F814" s="68">
        <v>1.5</v>
      </c>
      <c r="G814" s="68">
        <v>1.52</v>
      </c>
      <c r="H814" s="69">
        <v>1.47</v>
      </c>
      <c r="I814" s="70">
        <f>AVERAGE(F814:H814)</f>
        <v>1.49666666666667</v>
      </c>
      <c r="J814" s="71">
        <v>1.53</v>
      </c>
      <c r="K814" s="68">
        <v>1.51</v>
      </c>
      <c r="L814" s="69">
        <v>1.49</v>
      </c>
      <c r="M814" s="70">
        <f>AVERAGE(J814:L814)</f>
        <v>1.51</v>
      </c>
      <c r="N814" s="72">
        <f>AVERAGE(I814,M814)</f>
        <v>1.50333333333334</v>
      </c>
      <c r="O814" s="71">
        <f>N814/2</f>
        <v>0.75166666666667</v>
      </c>
      <c r="P814" s="68">
        <v>1.98</v>
      </c>
      <c r="Q814" s="68">
        <v>1.97</v>
      </c>
      <c r="R814" s="69">
        <v>2.01</v>
      </c>
      <c r="S814" s="70">
        <f>AVERAGE(P814:R814)</f>
        <v>1.98666666666667</v>
      </c>
      <c r="T814" s="73"/>
      <c r="U814" s="54">
        <v>126.15</v>
      </c>
      <c r="V814" s="7"/>
      <c r="W814" t="s" s="55">
        <v>30</v>
      </c>
    </row>
    <row r="815" ht="16.6" customHeight="1">
      <c r="A815" s="25"/>
      <c r="B815" s="56">
        <v>64</v>
      </c>
      <c r="C815" s="56">
        <v>1</v>
      </c>
      <c r="D815" t="s" s="57">
        <v>23</v>
      </c>
      <c r="E815" t="s" s="57">
        <v>22</v>
      </c>
      <c r="F815" s="58">
        <v>1.43</v>
      </c>
      <c r="G815" s="58">
        <v>1.5</v>
      </c>
      <c r="H815" s="59">
        <v>1.44</v>
      </c>
      <c r="I815" s="60">
        <f>AVERAGE(F815:H815)</f>
        <v>1.45666666666667</v>
      </c>
      <c r="J815" s="61">
        <v>1.44</v>
      </c>
      <c r="K815" s="58">
        <v>1.5</v>
      </c>
      <c r="L815" s="59">
        <v>1.51</v>
      </c>
      <c r="M815" s="60">
        <f>AVERAGE(J815:L815)</f>
        <v>1.48333333333333</v>
      </c>
      <c r="N815" s="62">
        <f>AVERAGE(I815,M815)</f>
        <v>1.47</v>
      </c>
      <c r="O815" s="61">
        <f>N815/2</f>
        <v>0.735</v>
      </c>
      <c r="P815" s="58"/>
      <c r="Q815" s="58"/>
      <c r="R815" s="59"/>
      <c r="S815" s="60"/>
      <c r="T815" s="63"/>
      <c r="U815" s="44"/>
      <c r="V815" s="7"/>
      <c r="W815" s="7"/>
    </row>
    <row r="816" ht="16.6" customHeight="1">
      <c r="A816" s="65"/>
      <c r="B816" s="66">
        <v>64</v>
      </c>
      <c r="C816" s="66">
        <v>2</v>
      </c>
      <c r="D816" t="s" s="67">
        <v>23</v>
      </c>
      <c r="E816" t="s" s="67">
        <v>20</v>
      </c>
      <c r="F816" s="68">
        <v>1.51</v>
      </c>
      <c r="G816" s="68">
        <v>1.57</v>
      </c>
      <c r="H816" s="69">
        <v>1.47</v>
      </c>
      <c r="I816" s="70">
        <f>AVERAGE(F816:H816)</f>
        <v>1.51666666666667</v>
      </c>
      <c r="J816" s="71">
        <v>1.5</v>
      </c>
      <c r="K816" s="68">
        <v>1.54</v>
      </c>
      <c r="L816" s="69">
        <v>1.4</v>
      </c>
      <c r="M816" s="70">
        <f>AVERAGE(J816:L816)</f>
        <v>1.48</v>
      </c>
      <c r="N816" s="72">
        <f>AVERAGE(I816,M816)</f>
        <v>1.49833333333334</v>
      </c>
      <c r="O816" s="71">
        <f>N816/2</f>
        <v>0.74916666666667</v>
      </c>
      <c r="P816" s="68">
        <v>1.79</v>
      </c>
      <c r="Q816" s="68">
        <v>1.8</v>
      </c>
      <c r="R816" s="69">
        <v>1.8</v>
      </c>
      <c r="S816" s="70">
        <f>AVERAGE(P816:R816)</f>
        <v>1.79666666666667</v>
      </c>
      <c r="T816" s="73"/>
      <c r="U816" s="54">
        <v>84.51000000000001</v>
      </c>
      <c r="V816" s="7"/>
      <c r="W816" t="s" s="55">
        <v>110</v>
      </c>
    </row>
    <row r="817" ht="16.6" customHeight="1">
      <c r="A817" s="25"/>
      <c r="B817" s="56">
        <v>64</v>
      </c>
      <c r="C817" s="56">
        <v>2</v>
      </c>
      <c r="D817" t="s" s="57">
        <v>23</v>
      </c>
      <c r="E817" t="s" s="57">
        <v>22</v>
      </c>
      <c r="F817" s="58">
        <v>1.49</v>
      </c>
      <c r="G817" s="58">
        <v>1.52</v>
      </c>
      <c r="H817" s="59">
        <v>1.46</v>
      </c>
      <c r="I817" s="60">
        <f>AVERAGE(F817:H817)</f>
        <v>1.49</v>
      </c>
      <c r="J817" s="61">
        <v>1.5</v>
      </c>
      <c r="K817" s="58">
        <v>1.5</v>
      </c>
      <c r="L817" s="59">
        <v>1.45</v>
      </c>
      <c r="M817" s="60">
        <f>AVERAGE(J817:L817)</f>
        <v>1.48333333333333</v>
      </c>
      <c r="N817" s="62">
        <f>AVERAGE(I817,M817)</f>
        <v>1.48666666666667</v>
      </c>
      <c r="O817" s="61">
        <f>N817/2</f>
        <v>0.743333333333335</v>
      </c>
      <c r="P817" s="58"/>
      <c r="Q817" s="58"/>
      <c r="R817" s="59"/>
      <c r="S817" s="60"/>
      <c r="T817" s="63"/>
      <c r="U817" s="44"/>
      <c r="V817" s="7"/>
      <c r="W817" s="7"/>
    </row>
    <row r="818" ht="16.6" customHeight="1">
      <c r="A818" s="65"/>
      <c r="B818" s="66">
        <v>64</v>
      </c>
      <c r="C818" s="66">
        <v>1</v>
      </c>
      <c r="D818" t="s" s="67">
        <v>25</v>
      </c>
      <c r="E818" t="s" s="67">
        <v>20</v>
      </c>
      <c r="F818" s="68">
        <v>1.27</v>
      </c>
      <c r="G818" s="68">
        <v>1.04</v>
      </c>
      <c r="H818" s="69">
        <v>1.27</v>
      </c>
      <c r="I818" s="70">
        <f>AVERAGE(F818:H818)</f>
        <v>1.19333333333333</v>
      </c>
      <c r="J818" s="71">
        <v>1.01</v>
      </c>
      <c r="K818" s="68">
        <v>1.16</v>
      </c>
      <c r="L818" s="69">
        <v>1.25</v>
      </c>
      <c r="M818" s="70">
        <f>AVERAGE(J818:L818)</f>
        <v>1.14</v>
      </c>
      <c r="N818" s="72">
        <f>AVERAGE(I818,M818)</f>
        <v>1.16666666666667</v>
      </c>
      <c r="O818" s="71">
        <f>N818/2</f>
        <v>0.583333333333335</v>
      </c>
      <c r="P818" s="68">
        <v>1.87</v>
      </c>
      <c r="Q818" s="68">
        <v>1.85</v>
      </c>
      <c r="R818" s="69">
        <v>1.83</v>
      </c>
      <c r="S818" s="70">
        <f>AVERAGE(P818:R818)</f>
        <v>1.85</v>
      </c>
      <c r="T818" s="73"/>
      <c r="U818" s="54">
        <v>108.82</v>
      </c>
      <c r="V818" s="7"/>
      <c r="W818" t="s" s="55">
        <v>30</v>
      </c>
    </row>
    <row r="819" ht="16.6" customHeight="1">
      <c r="A819" s="25"/>
      <c r="B819" s="56">
        <v>64</v>
      </c>
      <c r="C819" s="56">
        <v>1</v>
      </c>
      <c r="D819" t="s" s="57">
        <v>25</v>
      </c>
      <c r="E819" t="s" s="57">
        <v>22</v>
      </c>
      <c r="F819" s="58">
        <v>1.23</v>
      </c>
      <c r="G819" s="58">
        <v>1.21</v>
      </c>
      <c r="H819" s="59">
        <v>1.14</v>
      </c>
      <c r="I819" s="60">
        <f>AVERAGE(F819:H819)</f>
        <v>1.19333333333333</v>
      </c>
      <c r="J819" s="61">
        <v>1.28</v>
      </c>
      <c r="K819" s="58">
        <v>1.22</v>
      </c>
      <c r="L819" s="59">
        <v>1.32</v>
      </c>
      <c r="M819" s="60">
        <f>AVERAGE(J819:L819)</f>
        <v>1.27333333333333</v>
      </c>
      <c r="N819" s="62">
        <f>AVERAGE(I819,M819)</f>
        <v>1.23333333333333</v>
      </c>
      <c r="O819" s="61">
        <f>N819/2</f>
        <v>0.616666666666665</v>
      </c>
      <c r="P819" s="58"/>
      <c r="Q819" s="58"/>
      <c r="R819" s="59"/>
      <c r="S819" s="60"/>
      <c r="T819" s="63"/>
      <c r="U819" s="44"/>
      <c r="V819" s="7"/>
      <c r="W819" s="7"/>
    </row>
    <row r="820" ht="16.6" customHeight="1">
      <c r="A820" s="65"/>
      <c r="B820" s="66">
        <v>64</v>
      </c>
      <c r="C820" s="66">
        <v>2</v>
      </c>
      <c r="D820" t="s" s="67">
        <v>25</v>
      </c>
      <c r="E820" t="s" s="67">
        <v>20</v>
      </c>
      <c r="F820" s="68">
        <v>0.98</v>
      </c>
      <c r="G820" s="68">
        <v>1.19</v>
      </c>
      <c r="H820" s="69">
        <v>1.1</v>
      </c>
      <c r="I820" s="70">
        <f>AVERAGE(F820:H820)</f>
        <v>1.09</v>
      </c>
      <c r="J820" s="71">
        <v>1.16</v>
      </c>
      <c r="K820" s="68">
        <v>1.11</v>
      </c>
      <c r="L820" s="69">
        <v>0.99</v>
      </c>
      <c r="M820" s="70">
        <f>AVERAGE(J820:L820)</f>
        <v>1.08666666666667</v>
      </c>
      <c r="N820" s="72">
        <f>AVERAGE(I820,M820)</f>
        <v>1.08833333333334</v>
      </c>
      <c r="O820" s="71">
        <f>N820/2</f>
        <v>0.54416666666667</v>
      </c>
      <c r="P820" s="68">
        <v>0.93</v>
      </c>
      <c r="Q820" s="68">
        <v>0.91</v>
      </c>
      <c r="R820" s="69">
        <v>0.89</v>
      </c>
      <c r="S820" s="70">
        <f>AVERAGE(P820:R820)</f>
        <v>0.91</v>
      </c>
      <c r="T820" s="73"/>
      <c r="U820" s="54">
        <v>48.62</v>
      </c>
      <c r="V820" s="7"/>
      <c r="W820" t="s" s="55">
        <v>21</v>
      </c>
    </row>
    <row r="821" ht="16" customHeight="1">
      <c r="A821" s="77"/>
      <c r="B821" s="78">
        <v>64</v>
      </c>
      <c r="C821" s="56">
        <v>2</v>
      </c>
      <c r="D821" t="s" s="79">
        <v>25</v>
      </c>
      <c r="E821" t="s" s="79">
        <v>20</v>
      </c>
      <c r="F821" s="80">
        <v>0.57</v>
      </c>
      <c r="G821" s="80">
        <v>0.8</v>
      </c>
      <c r="H821" s="81">
        <v>0.57</v>
      </c>
      <c r="I821" s="82">
        <f>AVERAGE(F821:H821)</f>
        <v>0.6466666666666669</v>
      </c>
      <c r="J821" s="83">
        <v>0.5</v>
      </c>
      <c r="K821" s="80">
        <v>0.8</v>
      </c>
      <c r="L821" s="81">
        <v>0.54</v>
      </c>
      <c r="M821" s="82">
        <f>AVERAGE(J821:L821)</f>
        <v>0.613333333333333</v>
      </c>
      <c r="N821" s="84">
        <f>AVERAGE(I821,M821)</f>
        <v>0.63</v>
      </c>
      <c r="O821" s="83">
        <f>N821/2</f>
        <v>0.315</v>
      </c>
      <c r="P821" s="80"/>
      <c r="Q821" s="80"/>
      <c r="R821" s="81"/>
      <c r="S821" s="82"/>
      <c r="T821" s="90"/>
      <c r="U821" s="85"/>
      <c r="V821" s="7"/>
      <c r="W821" s="7"/>
    </row>
    <row r="822" ht="17.1" customHeight="1">
      <c r="A822" t="s" s="45">
        <v>107</v>
      </c>
      <c r="B822" s="46">
        <v>45</v>
      </c>
      <c r="C822" s="66">
        <v>1</v>
      </c>
      <c r="D822" t="s" s="47">
        <v>19</v>
      </c>
      <c r="E822" t="s" s="47">
        <v>20</v>
      </c>
      <c r="F822" s="48">
        <v>1.81</v>
      </c>
      <c r="G822" s="48">
        <v>1.8</v>
      </c>
      <c r="H822" s="49">
        <v>1.81</v>
      </c>
      <c r="I822" s="50">
        <f>AVERAGE(F822:H822)</f>
        <v>1.80666666666667</v>
      </c>
      <c r="J822" s="51">
        <v>1.83</v>
      </c>
      <c r="K822" s="48">
        <v>1.83</v>
      </c>
      <c r="L822" s="49">
        <v>1.81</v>
      </c>
      <c r="M822" s="50">
        <f>AVERAGE(J822:L822)</f>
        <v>1.82333333333333</v>
      </c>
      <c r="N822" s="52">
        <f>AVERAGE(I822,M822)</f>
        <v>1.815</v>
      </c>
      <c r="O822" s="51">
        <f>N822/2</f>
        <v>0.9075</v>
      </c>
      <c r="P822" s="48">
        <v>2.46</v>
      </c>
      <c r="Q822" s="48">
        <v>2.17</v>
      </c>
      <c r="R822" s="49">
        <v>2.15</v>
      </c>
      <c r="S822" s="50">
        <f>AVERAGE(P822:R822)</f>
        <v>2.26</v>
      </c>
      <c r="T822" s="92"/>
      <c r="U822" s="86">
        <v>209.22</v>
      </c>
      <c r="V822" s="7"/>
      <c r="W822" t="s" s="55">
        <v>37</v>
      </c>
    </row>
    <row r="823" ht="16.6" customHeight="1">
      <c r="A823" s="25"/>
      <c r="B823" s="56">
        <v>45</v>
      </c>
      <c r="C823" s="56">
        <v>1</v>
      </c>
      <c r="D823" t="s" s="57">
        <v>19</v>
      </c>
      <c r="E823" t="s" s="57">
        <v>22</v>
      </c>
      <c r="F823" s="58">
        <v>1.57</v>
      </c>
      <c r="G823" s="58">
        <v>1.56</v>
      </c>
      <c r="H823" s="59">
        <v>1.67</v>
      </c>
      <c r="I823" s="60">
        <f>AVERAGE(F823:H823)</f>
        <v>1.6</v>
      </c>
      <c r="J823" s="61">
        <v>1.55</v>
      </c>
      <c r="K823" s="58">
        <v>1.59</v>
      </c>
      <c r="L823" s="59">
        <v>1.65</v>
      </c>
      <c r="M823" s="60">
        <f>AVERAGE(J823:L823)</f>
        <v>1.59666666666667</v>
      </c>
      <c r="N823" s="62">
        <f>AVERAGE(I823,M823)</f>
        <v>1.59833333333334</v>
      </c>
      <c r="O823" s="61">
        <f>N823/2</f>
        <v>0.79916666666667</v>
      </c>
      <c r="P823" s="58"/>
      <c r="Q823" s="58"/>
      <c r="R823" s="59"/>
      <c r="S823" s="60"/>
      <c r="T823" s="63"/>
      <c r="U823" s="44"/>
      <c r="V823" s="7"/>
      <c r="W823" s="7"/>
    </row>
    <row r="824" ht="16.6" customHeight="1">
      <c r="A824" s="65"/>
      <c r="B824" s="66">
        <v>45</v>
      </c>
      <c r="C824" s="66">
        <v>2</v>
      </c>
      <c r="D824" t="s" s="67">
        <v>19</v>
      </c>
      <c r="E824" t="s" s="67">
        <v>20</v>
      </c>
      <c r="F824" s="68">
        <v>1.53</v>
      </c>
      <c r="G824" s="68">
        <v>1.56</v>
      </c>
      <c r="H824" s="69">
        <v>1.56</v>
      </c>
      <c r="I824" s="70">
        <f>AVERAGE(F824:H824)</f>
        <v>1.55</v>
      </c>
      <c r="J824" s="71">
        <v>1.55</v>
      </c>
      <c r="K824" s="68">
        <v>1.53</v>
      </c>
      <c r="L824" s="69">
        <v>1.56</v>
      </c>
      <c r="M824" s="70">
        <f>AVERAGE(J824:L824)</f>
        <v>1.54666666666667</v>
      </c>
      <c r="N824" s="72">
        <f>AVERAGE(I824,M824)</f>
        <v>1.54833333333334</v>
      </c>
      <c r="O824" s="71">
        <f>N824/2</f>
        <v>0.77416666666667</v>
      </c>
      <c r="P824" s="68">
        <v>2.1</v>
      </c>
      <c r="Q824" s="68">
        <v>2.1</v>
      </c>
      <c r="R824" s="69">
        <v>2.15</v>
      </c>
      <c r="S824" s="70">
        <f>AVERAGE(P824:R824)</f>
        <v>2.11666666666667</v>
      </c>
      <c r="T824" s="73"/>
      <c r="U824" s="54">
        <v>204.84</v>
      </c>
      <c r="V824" s="7"/>
      <c r="W824" t="s" s="55">
        <v>30</v>
      </c>
    </row>
    <row r="825" ht="16.6" customHeight="1">
      <c r="A825" s="25"/>
      <c r="B825" s="56">
        <v>45</v>
      </c>
      <c r="C825" s="56">
        <v>2</v>
      </c>
      <c r="D825" t="s" s="57">
        <v>19</v>
      </c>
      <c r="E825" t="s" s="57">
        <v>22</v>
      </c>
      <c r="F825" s="58">
        <v>1.43</v>
      </c>
      <c r="G825" s="58">
        <v>1.57</v>
      </c>
      <c r="H825" s="59">
        <v>1.48</v>
      </c>
      <c r="I825" s="60">
        <f>AVERAGE(F825:H825)</f>
        <v>1.49333333333333</v>
      </c>
      <c r="J825" s="61">
        <v>1.57</v>
      </c>
      <c r="K825" s="58">
        <v>1.53</v>
      </c>
      <c r="L825" s="59">
        <v>1.48</v>
      </c>
      <c r="M825" s="60">
        <f>AVERAGE(J825:L825)</f>
        <v>1.52666666666667</v>
      </c>
      <c r="N825" s="62">
        <f>AVERAGE(I825,M825)</f>
        <v>1.51</v>
      </c>
      <c r="O825" s="61">
        <f>N825/2</f>
        <v>0.755</v>
      </c>
      <c r="P825" s="58"/>
      <c r="Q825" s="58"/>
      <c r="R825" s="59"/>
      <c r="S825" s="60"/>
      <c r="T825" s="63"/>
      <c r="U825" s="44"/>
      <c r="V825" s="7"/>
      <c r="W825" s="7"/>
    </row>
    <row r="826" ht="16.6" customHeight="1">
      <c r="A826" s="65"/>
      <c r="B826" s="66">
        <v>45</v>
      </c>
      <c r="C826" s="66">
        <v>1</v>
      </c>
      <c r="D826" t="s" s="67">
        <v>23</v>
      </c>
      <c r="E826" t="s" s="67">
        <v>20</v>
      </c>
      <c r="F826" s="68">
        <v>1.54</v>
      </c>
      <c r="G826" s="68">
        <v>1.52</v>
      </c>
      <c r="H826" s="69">
        <v>1.53</v>
      </c>
      <c r="I826" s="70">
        <f>AVERAGE(F826:H826)</f>
        <v>1.53</v>
      </c>
      <c r="J826" s="71">
        <v>1.54</v>
      </c>
      <c r="K826" s="68">
        <v>1.48</v>
      </c>
      <c r="L826" s="69">
        <v>1.51</v>
      </c>
      <c r="M826" s="70">
        <f>AVERAGE(J826:L826)</f>
        <v>1.51</v>
      </c>
      <c r="N826" s="72">
        <f>AVERAGE(I826,M826)</f>
        <v>1.52</v>
      </c>
      <c r="O826" s="71">
        <f>N826/2</f>
        <v>0.76</v>
      </c>
      <c r="P826" s="68">
        <v>1.89</v>
      </c>
      <c r="Q826" s="68">
        <v>1.88</v>
      </c>
      <c r="R826" s="69">
        <v>1.88</v>
      </c>
      <c r="S826" s="70">
        <f>AVERAGE(P826:R826)</f>
        <v>1.88333333333333</v>
      </c>
      <c r="T826" s="73"/>
      <c r="U826" s="54">
        <v>120.6</v>
      </c>
      <c r="V826" s="7"/>
      <c r="W826" t="s" s="55">
        <v>30</v>
      </c>
    </row>
    <row r="827" ht="16.6" customHeight="1">
      <c r="A827" s="25"/>
      <c r="B827" s="56">
        <v>45</v>
      </c>
      <c r="C827" s="56">
        <v>1</v>
      </c>
      <c r="D827" t="s" s="57">
        <v>23</v>
      </c>
      <c r="E827" t="s" s="57">
        <v>22</v>
      </c>
      <c r="F827" s="58">
        <v>1.54</v>
      </c>
      <c r="G827" s="58">
        <v>1.48</v>
      </c>
      <c r="H827" s="59">
        <v>1.68</v>
      </c>
      <c r="I827" s="60">
        <f>AVERAGE(F827:H827)</f>
        <v>1.56666666666667</v>
      </c>
      <c r="J827" s="61">
        <v>1.39</v>
      </c>
      <c r="K827" s="58">
        <v>1.51</v>
      </c>
      <c r="L827" s="59">
        <v>1.39</v>
      </c>
      <c r="M827" s="60">
        <f>AVERAGE(J827:L827)</f>
        <v>1.43</v>
      </c>
      <c r="N827" s="62">
        <f>AVERAGE(I827,M827)</f>
        <v>1.49833333333334</v>
      </c>
      <c r="O827" s="61">
        <f>N827/2</f>
        <v>0.74916666666667</v>
      </c>
      <c r="P827" s="58"/>
      <c r="Q827" s="58"/>
      <c r="R827" s="59"/>
      <c r="S827" s="60"/>
      <c r="T827" s="63"/>
      <c r="U827" s="44"/>
      <c r="V827" s="7"/>
      <c r="W827" s="7"/>
    </row>
    <row r="828" ht="16.6" customHeight="1">
      <c r="A828" s="65"/>
      <c r="B828" s="66">
        <v>45</v>
      </c>
      <c r="C828" s="66">
        <v>2</v>
      </c>
      <c r="D828" t="s" s="67">
        <v>23</v>
      </c>
      <c r="E828" t="s" s="67">
        <v>20</v>
      </c>
      <c r="F828" s="68">
        <v>1.37</v>
      </c>
      <c r="G828" s="68">
        <v>1.51</v>
      </c>
      <c r="H828" s="69">
        <v>1.41</v>
      </c>
      <c r="I828" s="70">
        <f>AVERAGE(F828:H828)</f>
        <v>1.43</v>
      </c>
      <c r="J828" s="71">
        <v>1.43</v>
      </c>
      <c r="K828" s="68">
        <v>1.48</v>
      </c>
      <c r="L828" s="69">
        <v>1.43</v>
      </c>
      <c r="M828" s="70">
        <f>AVERAGE(J828:L828)</f>
        <v>1.44666666666667</v>
      </c>
      <c r="N828" s="72">
        <f>AVERAGE(I828,M828)</f>
        <v>1.43833333333334</v>
      </c>
      <c r="O828" s="71">
        <f>N828/2</f>
        <v>0.71916666666667</v>
      </c>
      <c r="P828" s="68">
        <v>1.97</v>
      </c>
      <c r="Q828" s="68">
        <v>2.02</v>
      </c>
      <c r="R828" s="69">
        <v>1.99</v>
      </c>
      <c r="S828" s="70">
        <f>AVERAGE(P828:R828)</f>
        <v>1.99333333333333</v>
      </c>
      <c r="T828" s="73"/>
      <c r="U828" s="54">
        <v>159.5</v>
      </c>
      <c r="V828" s="7"/>
      <c r="W828" t="s" s="55">
        <v>51</v>
      </c>
    </row>
    <row r="829" ht="16.6" customHeight="1">
      <c r="A829" s="25"/>
      <c r="B829" s="56">
        <v>45</v>
      </c>
      <c r="C829" s="56">
        <v>2</v>
      </c>
      <c r="D829" t="s" s="57">
        <v>23</v>
      </c>
      <c r="E829" t="s" s="57">
        <v>22</v>
      </c>
      <c r="F829" s="58">
        <v>1.56</v>
      </c>
      <c r="G829" s="58">
        <v>1.41</v>
      </c>
      <c r="H829" s="59">
        <v>1.39</v>
      </c>
      <c r="I829" s="60">
        <f>AVERAGE(F829:H829)</f>
        <v>1.45333333333333</v>
      </c>
      <c r="J829" s="61">
        <v>1.55</v>
      </c>
      <c r="K829" s="58">
        <v>1.36</v>
      </c>
      <c r="L829" s="59">
        <v>1.38</v>
      </c>
      <c r="M829" s="60">
        <f>AVERAGE(J829:L829)</f>
        <v>1.43</v>
      </c>
      <c r="N829" s="62">
        <f>AVERAGE(I829,M829)</f>
        <v>1.44166666666667</v>
      </c>
      <c r="O829" s="61">
        <f>N829/2</f>
        <v>0.720833333333335</v>
      </c>
      <c r="P829" s="58"/>
      <c r="Q829" s="58"/>
      <c r="R829" s="59"/>
      <c r="S829" s="60"/>
      <c r="T829" s="63"/>
      <c r="U829" s="44"/>
      <c r="V829" s="7"/>
      <c r="W829" s="7"/>
    </row>
    <row r="830" ht="16.6" customHeight="1">
      <c r="A830" s="65"/>
      <c r="B830" s="66">
        <v>45</v>
      </c>
      <c r="C830" s="66">
        <v>1</v>
      </c>
      <c r="D830" t="s" s="67">
        <v>25</v>
      </c>
      <c r="E830" t="s" s="67">
        <v>20</v>
      </c>
      <c r="F830" s="68">
        <v>1.52</v>
      </c>
      <c r="G830" s="68">
        <v>1.36</v>
      </c>
      <c r="H830" s="69">
        <v>1.53</v>
      </c>
      <c r="I830" s="70">
        <f>AVERAGE(F830:H830)</f>
        <v>1.47</v>
      </c>
      <c r="J830" s="71">
        <v>1.4</v>
      </c>
      <c r="K830" s="68">
        <v>1.36</v>
      </c>
      <c r="L830" s="69">
        <v>1.36</v>
      </c>
      <c r="M830" s="70">
        <f>AVERAGE(J830:L830)</f>
        <v>1.37333333333333</v>
      </c>
      <c r="N830" s="72">
        <f>AVERAGE(I830,M830)</f>
        <v>1.42166666666667</v>
      </c>
      <c r="O830" s="71">
        <f>N830/2</f>
        <v>0.710833333333335</v>
      </c>
      <c r="P830" s="68">
        <v>1.9</v>
      </c>
      <c r="Q830" s="68">
        <v>1.9</v>
      </c>
      <c r="R830" s="69">
        <v>1.89</v>
      </c>
      <c r="S830" s="70">
        <f>AVERAGE(P830:R830)</f>
        <v>1.89666666666667</v>
      </c>
      <c r="T830" s="73"/>
      <c r="U830" s="54">
        <v>100.61</v>
      </c>
      <c r="V830" s="7"/>
      <c r="W830" t="s" s="55">
        <v>30</v>
      </c>
    </row>
    <row r="831" ht="16.6" customHeight="1">
      <c r="A831" s="25"/>
      <c r="B831" s="56">
        <v>45</v>
      </c>
      <c r="C831" s="56">
        <v>1</v>
      </c>
      <c r="D831" t="s" s="57">
        <v>25</v>
      </c>
      <c r="E831" t="s" s="57">
        <v>22</v>
      </c>
      <c r="F831" s="58">
        <v>1.28</v>
      </c>
      <c r="G831" s="58">
        <v>1.37</v>
      </c>
      <c r="H831" s="59">
        <v>1.36</v>
      </c>
      <c r="I831" s="60">
        <f>AVERAGE(F831:H831)</f>
        <v>1.33666666666667</v>
      </c>
      <c r="J831" s="61">
        <v>1.56</v>
      </c>
      <c r="K831" s="58">
        <v>1.31</v>
      </c>
      <c r="L831" s="59">
        <v>1.28</v>
      </c>
      <c r="M831" s="60">
        <f>AVERAGE(J831:L831)</f>
        <v>1.38333333333333</v>
      </c>
      <c r="N831" s="62">
        <f>AVERAGE(I831,M831)</f>
        <v>1.36</v>
      </c>
      <c r="O831" s="61">
        <f>N831/2</f>
        <v>0.68</v>
      </c>
      <c r="P831" s="58"/>
      <c r="Q831" s="58"/>
      <c r="R831" s="59"/>
      <c r="S831" s="60"/>
      <c r="T831" s="63"/>
      <c r="U831" s="44"/>
      <c r="V831" s="7"/>
      <c r="W831" s="7"/>
    </row>
    <row r="832" ht="16.6" customHeight="1">
      <c r="A832" s="65"/>
      <c r="B832" s="66">
        <v>45</v>
      </c>
      <c r="C832" s="66">
        <v>2</v>
      </c>
      <c r="D832" t="s" s="67">
        <v>25</v>
      </c>
      <c r="E832" t="s" s="67">
        <v>20</v>
      </c>
      <c r="F832" s="68">
        <v>1.44</v>
      </c>
      <c r="G832" s="68">
        <v>1.28</v>
      </c>
      <c r="H832" s="69">
        <v>1.11</v>
      </c>
      <c r="I832" s="70">
        <f>AVERAGE(F832:H832)</f>
        <v>1.27666666666667</v>
      </c>
      <c r="J832" s="71">
        <v>1.41</v>
      </c>
      <c r="K832" s="68">
        <v>1.2</v>
      </c>
      <c r="L832" s="69">
        <v>1.26</v>
      </c>
      <c r="M832" s="70">
        <f>AVERAGE(J832:L832)</f>
        <v>1.29</v>
      </c>
      <c r="N832" s="72">
        <f>AVERAGE(I832,M832)</f>
        <v>1.28333333333334</v>
      </c>
      <c r="O832" s="71">
        <f>N832/2</f>
        <v>0.64166666666667</v>
      </c>
      <c r="P832" s="68">
        <v>1.36</v>
      </c>
      <c r="Q832" s="68">
        <v>1.35</v>
      </c>
      <c r="R832" s="69">
        <v>1.32</v>
      </c>
      <c r="S832" s="70">
        <f>AVERAGE(P832:R832)</f>
        <v>1.34333333333333</v>
      </c>
      <c r="T832" s="73"/>
      <c r="U832" s="54">
        <v>89.51000000000001</v>
      </c>
      <c r="V832" s="7"/>
      <c r="W832" t="s" s="55">
        <v>30</v>
      </c>
    </row>
    <row r="833" ht="16" customHeight="1">
      <c r="A833" s="77"/>
      <c r="B833" s="78">
        <v>45</v>
      </c>
      <c r="C833" s="56">
        <v>2</v>
      </c>
      <c r="D833" t="s" s="79">
        <v>25</v>
      </c>
      <c r="E833" t="s" s="79">
        <v>20</v>
      </c>
      <c r="F833" s="80">
        <v>0.61</v>
      </c>
      <c r="G833" s="80">
        <v>0.8</v>
      </c>
      <c r="H833" s="81">
        <v>0.55</v>
      </c>
      <c r="I833" s="82">
        <f>AVERAGE(F833:H833)</f>
        <v>0.653333333333333</v>
      </c>
      <c r="J833" s="83">
        <v>0.67</v>
      </c>
      <c r="K833" s="80">
        <v>0.71</v>
      </c>
      <c r="L833" s="81">
        <v>0.5</v>
      </c>
      <c r="M833" s="82">
        <f>AVERAGE(J833:L833)</f>
        <v>0.626666666666667</v>
      </c>
      <c r="N833" s="84">
        <f>AVERAGE(I833,M833)</f>
        <v>0.64</v>
      </c>
      <c r="O833" s="83">
        <f>N833/2</f>
        <v>0.32</v>
      </c>
      <c r="P833" s="80"/>
      <c r="Q833" s="80"/>
      <c r="R833" s="81"/>
      <c r="S833" s="82"/>
      <c r="T833" s="90"/>
      <c r="U833" s="85"/>
      <c r="V833" s="7"/>
      <c r="W833" s="7"/>
    </row>
    <row r="834" ht="17.1" customHeight="1">
      <c r="A834" t="s" s="45">
        <v>107</v>
      </c>
      <c r="B834" s="46">
        <v>1</v>
      </c>
      <c r="C834" s="66">
        <v>1</v>
      </c>
      <c r="D834" t="s" s="47">
        <v>19</v>
      </c>
      <c r="E834" t="s" s="47">
        <v>20</v>
      </c>
      <c r="F834" s="48">
        <v>1.78</v>
      </c>
      <c r="G834" s="48">
        <v>1.79</v>
      </c>
      <c r="H834" s="49">
        <v>1.85</v>
      </c>
      <c r="I834" s="50">
        <f>AVERAGE(F834:H834)</f>
        <v>1.80666666666667</v>
      </c>
      <c r="J834" s="51">
        <v>1.74</v>
      </c>
      <c r="K834" s="48">
        <v>1.77</v>
      </c>
      <c r="L834" s="49">
        <v>1.77</v>
      </c>
      <c r="M834" s="50">
        <f>AVERAGE(J834:L834)</f>
        <v>1.76</v>
      </c>
      <c r="N834" s="52">
        <f>AVERAGE(I834,M834)</f>
        <v>1.78333333333334</v>
      </c>
      <c r="O834" s="51">
        <f>N834/2</f>
        <v>0.89166666666667</v>
      </c>
      <c r="P834" s="48">
        <v>1.92</v>
      </c>
      <c r="Q834" s="48">
        <v>2.04</v>
      </c>
      <c r="R834" s="49">
        <v>2.03</v>
      </c>
      <c r="S834" s="50">
        <f>AVERAGE(P834:R834)</f>
        <v>1.99666666666667</v>
      </c>
      <c r="T834" s="92"/>
      <c r="U834" s="86">
        <v>60.61</v>
      </c>
      <c r="V834" s="7"/>
      <c r="W834" t="s" s="55">
        <v>21</v>
      </c>
    </row>
    <row r="835" ht="16.6" customHeight="1">
      <c r="A835" s="25"/>
      <c r="B835" s="56">
        <v>1</v>
      </c>
      <c r="C835" s="56">
        <v>1</v>
      </c>
      <c r="D835" t="s" s="57">
        <v>19</v>
      </c>
      <c r="E835" t="s" s="57">
        <v>22</v>
      </c>
      <c r="F835" s="58">
        <v>1.61</v>
      </c>
      <c r="G835" s="58">
        <v>1.58</v>
      </c>
      <c r="H835" s="59">
        <v>1.6</v>
      </c>
      <c r="I835" s="60">
        <f>AVERAGE(F835:H835)</f>
        <v>1.59666666666667</v>
      </c>
      <c r="J835" s="61">
        <v>1.62</v>
      </c>
      <c r="K835" s="58">
        <v>1.59</v>
      </c>
      <c r="L835" s="59">
        <v>1.64</v>
      </c>
      <c r="M835" s="60">
        <f>AVERAGE(J835:L835)</f>
        <v>1.61666666666667</v>
      </c>
      <c r="N835" s="62">
        <f>AVERAGE(I835,M835)</f>
        <v>1.60666666666667</v>
      </c>
      <c r="O835" s="61">
        <f>N835/2</f>
        <v>0.803333333333335</v>
      </c>
      <c r="P835" s="58"/>
      <c r="Q835" s="58"/>
      <c r="R835" s="59"/>
      <c r="S835" s="60"/>
      <c r="T835" s="63"/>
      <c r="U835" s="44"/>
      <c r="V835" s="7"/>
      <c r="W835" s="7"/>
    </row>
    <row r="836" ht="16.6" customHeight="1">
      <c r="A836" s="65"/>
      <c r="B836" s="66">
        <v>1</v>
      </c>
      <c r="C836" s="66">
        <v>2</v>
      </c>
      <c r="D836" t="s" s="67">
        <v>19</v>
      </c>
      <c r="E836" t="s" s="67">
        <v>20</v>
      </c>
      <c r="F836" s="68">
        <v>1.61</v>
      </c>
      <c r="G836" s="68">
        <v>1.61</v>
      </c>
      <c r="H836" s="69">
        <v>1.55</v>
      </c>
      <c r="I836" s="70">
        <f>AVERAGE(F836:H836)</f>
        <v>1.59</v>
      </c>
      <c r="J836" s="71">
        <v>1.63</v>
      </c>
      <c r="K836" s="68">
        <v>1.56</v>
      </c>
      <c r="L836" s="69">
        <v>1.58</v>
      </c>
      <c r="M836" s="70">
        <f>AVERAGE(J836:L836)</f>
        <v>1.59</v>
      </c>
      <c r="N836" s="72">
        <f>AVERAGE(I836,M836)</f>
        <v>1.59</v>
      </c>
      <c r="O836" s="71">
        <f>N836/2</f>
        <v>0.795</v>
      </c>
      <c r="P836" s="68">
        <v>1.85</v>
      </c>
      <c r="Q836" s="68">
        <v>1.82</v>
      </c>
      <c r="R836" s="69">
        <v>1.81</v>
      </c>
      <c r="S836" s="70">
        <f>AVERAGE(P836:R836)</f>
        <v>1.82666666666667</v>
      </c>
      <c r="T836" s="73"/>
      <c r="U836" s="54">
        <v>85.81</v>
      </c>
      <c r="V836" s="7"/>
      <c r="W836" t="s" s="55">
        <v>21</v>
      </c>
    </row>
    <row r="837" ht="16.6" customHeight="1">
      <c r="A837" s="25"/>
      <c r="B837" s="56">
        <v>1</v>
      </c>
      <c r="C837" s="56">
        <v>2</v>
      </c>
      <c r="D837" t="s" s="57">
        <v>19</v>
      </c>
      <c r="E837" t="s" s="57">
        <v>22</v>
      </c>
      <c r="F837" s="58">
        <v>1.46</v>
      </c>
      <c r="G837" s="58">
        <v>1.6</v>
      </c>
      <c r="H837" s="59">
        <v>1.57</v>
      </c>
      <c r="I837" s="60">
        <f>AVERAGE(F837:H837)</f>
        <v>1.54333333333333</v>
      </c>
      <c r="J837" s="61">
        <v>1.54</v>
      </c>
      <c r="K837" s="58">
        <v>1.54</v>
      </c>
      <c r="L837" s="59">
        <v>1.51</v>
      </c>
      <c r="M837" s="60">
        <f>AVERAGE(J837:L837)</f>
        <v>1.53</v>
      </c>
      <c r="N837" s="62">
        <f>AVERAGE(I837,M837)</f>
        <v>1.53666666666667</v>
      </c>
      <c r="O837" s="61">
        <f>N837/2</f>
        <v>0.768333333333335</v>
      </c>
      <c r="P837" s="58"/>
      <c r="Q837" s="58"/>
      <c r="R837" s="59"/>
      <c r="S837" s="60"/>
      <c r="T837" s="63"/>
      <c r="U837" s="44"/>
      <c r="V837" s="7"/>
      <c r="W837" s="7"/>
    </row>
    <row r="838" ht="16.6" customHeight="1">
      <c r="A838" s="65"/>
      <c r="B838" s="66">
        <v>1</v>
      </c>
      <c r="C838" s="66">
        <v>1</v>
      </c>
      <c r="D838" t="s" s="67">
        <v>23</v>
      </c>
      <c r="E838" t="s" s="67">
        <v>20</v>
      </c>
      <c r="F838" s="68">
        <v>1.67</v>
      </c>
      <c r="G838" s="68">
        <v>1.49</v>
      </c>
      <c r="H838" s="69">
        <v>1.51</v>
      </c>
      <c r="I838" s="70">
        <f>AVERAGE(F838:H838)</f>
        <v>1.55666666666667</v>
      </c>
      <c r="J838" s="71">
        <v>1.61</v>
      </c>
      <c r="K838" s="68">
        <v>1.49</v>
      </c>
      <c r="L838" s="69">
        <v>1.57</v>
      </c>
      <c r="M838" s="70">
        <f>AVERAGE(J838:L838)</f>
        <v>1.55666666666667</v>
      </c>
      <c r="N838" s="72">
        <f>AVERAGE(I838,M838)</f>
        <v>1.55666666666667</v>
      </c>
      <c r="O838" s="71">
        <f>N838/2</f>
        <v>0.778333333333335</v>
      </c>
      <c r="P838" s="68">
        <v>1.59</v>
      </c>
      <c r="Q838" s="68">
        <v>1.59</v>
      </c>
      <c r="R838" s="69">
        <v>1.6</v>
      </c>
      <c r="S838" s="70">
        <f>AVERAGE(P838:R838)</f>
        <v>1.59333333333333</v>
      </c>
      <c r="T838" s="73"/>
      <c r="U838" s="54">
        <v>158.75</v>
      </c>
      <c r="V838" s="7"/>
      <c r="W838" t="s" s="55">
        <v>30</v>
      </c>
    </row>
    <row r="839" ht="16.6" customHeight="1">
      <c r="A839" s="25"/>
      <c r="B839" s="56">
        <v>1</v>
      </c>
      <c r="C839" s="56">
        <v>1</v>
      </c>
      <c r="D839" t="s" s="57">
        <v>23</v>
      </c>
      <c r="E839" t="s" s="57">
        <v>22</v>
      </c>
      <c r="F839" s="58">
        <v>1.45</v>
      </c>
      <c r="G839" s="58">
        <v>1.6</v>
      </c>
      <c r="H839" s="59">
        <v>1.51</v>
      </c>
      <c r="I839" s="60">
        <f>AVERAGE(F839:H839)</f>
        <v>1.52</v>
      </c>
      <c r="J839" s="61">
        <v>1.47</v>
      </c>
      <c r="K839" s="58">
        <v>1.57</v>
      </c>
      <c r="L839" s="59">
        <v>1.47</v>
      </c>
      <c r="M839" s="60">
        <f>AVERAGE(J839:L839)</f>
        <v>1.50333333333333</v>
      </c>
      <c r="N839" s="62">
        <f>AVERAGE(I839,M839)</f>
        <v>1.51166666666667</v>
      </c>
      <c r="O839" s="61">
        <f>N839/2</f>
        <v>0.755833333333335</v>
      </c>
      <c r="P839" s="58"/>
      <c r="Q839" s="58"/>
      <c r="R839" s="59"/>
      <c r="S839" s="60"/>
      <c r="T839" s="63"/>
      <c r="U839" s="44"/>
      <c r="V839" s="7"/>
      <c r="W839" s="7"/>
    </row>
    <row r="840" ht="16.6" customHeight="1">
      <c r="A840" s="65"/>
      <c r="B840" s="66">
        <v>1</v>
      </c>
      <c r="C840" s="66">
        <v>2</v>
      </c>
      <c r="D840" t="s" s="67">
        <v>23</v>
      </c>
      <c r="E840" t="s" s="67">
        <v>20</v>
      </c>
      <c r="F840" s="68">
        <v>1.6</v>
      </c>
      <c r="G840" s="68">
        <v>1.46</v>
      </c>
      <c r="H840" s="69">
        <v>1.71</v>
      </c>
      <c r="I840" s="70">
        <f>AVERAGE(F840:H840)</f>
        <v>1.59</v>
      </c>
      <c r="J840" s="71">
        <v>1.46</v>
      </c>
      <c r="K840" s="68">
        <v>1.48</v>
      </c>
      <c r="L840" s="69">
        <v>1.57</v>
      </c>
      <c r="M840" s="70">
        <f>AVERAGE(J840:L840)</f>
        <v>1.50333333333333</v>
      </c>
      <c r="N840" s="72">
        <f>AVERAGE(I840,M840)</f>
        <v>1.54666666666667</v>
      </c>
      <c r="O840" s="71">
        <f>N840/2</f>
        <v>0.773333333333335</v>
      </c>
      <c r="P840" s="68">
        <v>1.84</v>
      </c>
      <c r="Q840" s="68">
        <v>1.85</v>
      </c>
      <c r="R840" s="69">
        <v>1.84</v>
      </c>
      <c r="S840" s="70">
        <f>AVERAGE(P840:R840)</f>
        <v>1.84333333333333</v>
      </c>
      <c r="T840" s="73"/>
      <c r="U840" s="54">
        <v>46.57</v>
      </c>
      <c r="V840" s="7"/>
      <c r="W840" t="s" s="55">
        <v>30</v>
      </c>
    </row>
    <row r="841" ht="16.6" customHeight="1">
      <c r="A841" s="25"/>
      <c r="B841" s="56">
        <v>1</v>
      </c>
      <c r="C841" s="56">
        <v>2</v>
      </c>
      <c r="D841" t="s" s="57">
        <v>23</v>
      </c>
      <c r="E841" t="s" s="57">
        <v>22</v>
      </c>
      <c r="F841" s="58">
        <v>1.61</v>
      </c>
      <c r="G841" s="58">
        <v>1.5</v>
      </c>
      <c r="H841" s="59">
        <v>1.44</v>
      </c>
      <c r="I841" s="60">
        <f>AVERAGE(F841:H841)</f>
        <v>1.51666666666667</v>
      </c>
      <c r="J841" s="61">
        <v>1.42</v>
      </c>
      <c r="K841" s="58">
        <v>1.5</v>
      </c>
      <c r="L841" s="59">
        <v>1.37</v>
      </c>
      <c r="M841" s="60">
        <f>AVERAGE(J841:L841)</f>
        <v>1.43</v>
      </c>
      <c r="N841" s="62">
        <f>AVERAGE(I841,M841)</f>
        <v>1.47333333333334</v>
      </c>
      <c r="O841" s="61">
        <f>N841/2</f>
        <v>0.73666666666667</v>
      </c>
      <c r="P841" s="58"/>
      <c r="Q841" s="58"/>
      <c r="R841" s="59"/>
      <c r="S841" s="60"/>
      <c r="T841" s="63"/>
      <c r="U841" s="44"/>
      <c r="V841" s="7"/>
      <c r="W841" s="7"/>
    </row>
    <row r="842" ht="16.6" customHeight="1">
      <c r="A842" s="65"/>
      <c r="B842" s="66">
        <v>1</v>
      </c>
      <c r="C842" s="66">
        <v>1</v>
      </c>
      <c r="D842" t="s" s="67">
        <v>25</v>
      </c>
      <c r="E842" t="s" s="67">
        <v>20</v>
      </c>
      <c r="F842" s="68">
        <v>1.41</v>
      </c>
      <c r="G842" s="68">
        <v>1.47</v>
      </c>
      <c r="H842" s="69">
        <v>1.41</v>
      </c>
      <c r="I842" s="70">
        <f>AVERAGE(F842:H842)</f>
        <v>1.43</v>
      </c>
      <c r="J842" s="71">
        <v>1.42</v>
      </c>
      <c r="K842" s="68">
        <v>1.55</v>
      </c>
      <c r="L842" s="69">
        <v>1.37</v>
      </c>
      <c r="M842" s="70">
        <f>AVERAGE(J842:L842)</f>
        <v>1.44666666666667</v>
      </c>
      <c r="N842" s="72">
        <f>AVERAGE(I842,M842)</f>
        <v>1.43833333333334</v>
      </c>
      <c r="O842" s="71">
        <f>N842/2</f>
        <v>0.71916666666667</v>
      </c>
      <c r="P842" s="68">
        <v>1.79</v>
      </c>
      <c r="Q842" s="68">
        <v>1.76</v>
      </c>
      <c r="R842" s="69">
        <v>1.76</v>
      </c>
      <c r="S842" s="70">
        <f>AVERAGE(P842:R842)</f>
        <v>1.77</v>
      </c>
      <c r="T842" s="73"/>
      <c r="U842" s="54">
        <v>71.98</v>
      </c>
      <c r="V842" s="7"/>
      <c r="W842" t="s" s="55">
        <v>30</v>
      </c>
    </row>
    <row r="843" ht="16.6" customHeight="1">
      <c r="A843" s="25"/>
      <c r="B843" s="56">
        <v>1</v>
      </c>
      <c r="C843" s="56">
        <v>1</v>
      </c>
      <c r="D843" t="s" s="57">
        <v>25</v>
      </c>
      <c r="E843" t="s" s="57">
        <v>22</v>
      </c>
      <c r="F843" s="58">
        <v>1.31</v>
      </c>
      <c r="G843" s="58">
        <v>1.45</v>
      </c>
      <c r="H843" s="59">
        <v>1.4</v>
      </c>
      <c r="I843" s="60">
        <f>AVERAGE(F843:H843)</f>
        <v>1.38666666666667</v>
      </c>
      <c r="J843" s="61">
        <v>1.3</v>
      </c>
      <c r="K843" s="58">
        <v>1.4</v>
      </c>
      <c r="L843" s="59">
        <v>1.42</v>
      </c>
      <c r="M843" s="60">
        <f>AVERAGE(J843:L843)</f>
        <v>1.37333333333333</v>
      </c>
      <c r="N843" s="62">
        <f>AVERAGE(I843,M843)</f>
        <v>1.38</v>
      </c>
      <c r="O843" s="61">
        <f>N843/2</f>
        <v>0.6899999999999999</v>
      </c>
      <c r="P843" s="58"/>
      <c r="Q843" s="58"/>
      <c r="R843" s="59"/>
      <c r="S843" s="60"/>
      <c r="T843" s="63"/>
      <c r="U843" s="44"/>
      <c r="V843" s="7"/>
      <c r="W843" s="7"/>
    </row>
    <row r="844" ht="16.6" customHeight="1">
      <c r="A844" s="65"/>
      <c r="B844" s="66">
        <v>1</v>
      </c>
      <c r="C844" s="66">
        <v>2</v>
      </c>
      <c r="D844" t="s" s="67">
        <v>25</v>
      </c>
      <c r="E844" t="s" s="67">
        <v>20</v>
      </c>
      <c r="F844" s="68">
        <v>1.4</v>
      </c>
      <c r="G844" s="68">
        <v>1.4</v>
      </c>
      <c r="H844" s="69">
        <v>1.34</v>
      </c>
      <c r="I844" s="70">
        <f>AVERAGE(F844:H844)</f>
        <v>1.38</v>
      </c>
      <c r="J844" s="71">
        <v>1.36</v>
      </c>
      <c r="K844" s="68">
        <v>1.37</v>
      </c>
      <c r="L844" s="69">
        <v>1.38</v>
      </c>
      <c r="M844" s="70">
        <f>AVERAGE(J844:L844)</f>
        <v>1.37</v>
      </c>
      <c r="N844" s="72">
        <f>AVERAGE(I844,M844)</f>
        <v>1.375</v>
      </c>
      <c r="O844" s="71">
        <f>N844/2</f>
        <v>0.6875</v>
      </c>
      <c r="P844" s="68">
        <v>1.55</v>
      </c>
      <c r="Q844" s="68">
        <v>1.58</v>
      </c>
      <c r="R844" s="69">
        <v>1.55</v>
      </c>
      <c r="S844" s="70">
        <f>AVERAGE(P844:R844)</f>
        <v>1.56</v>
      </c>
      <c r="T844" s="73"/>
      <c r="U844" s="54">
        <v>121.15</v>
      </c>
      <c r="V844" s="7"/>
      <c r="W844" t="s" s="55">
        <v>30</v>
      </c>
    </row>
    <row r="845" ht="16" customHeight="1">
      <c r="A845" s="77"/>
      <c r="B845" s="78">
        <v>1</v>
      </c>
      <c r="C845" s="56">
        <v>2</v>
      </c>
      <c r="D845" t="s" s="79">
        <v>25</v>
      </c>
      <c r="E845" t="s" s="79">
        <v>20</v>
      </c>
      <c r="F845" s="80">
        <v>1.31</v>
      </c>
      <c r="G845" s="80">
        <v>0.99</v>
      </c>
      <c r="H845" s="81">
        <v>1.15</v>
      </c>
      <c r="I845" s="82">
        <f>AVERAGE(F845:H845)</f>
        <v>1.15</v>
      </c>
      <c r="J845" s="83">
        <v>0.93</v>
      </c>
      <c r="K845" s="80">
        <v>1.16</v>
      </c>
      <c r="L845" s="81">
        <v>1.27</v>
      </c>
      <c r="M845" s="82">
        <f>AVERAGE(J845:L845)</f>
        <v>1.12</v>
      </c>
      <c r="N845" s="84">
        <f>AVERAGE(I845,M845)</f>
        <v>1.135</v>
      </c>
      <c r="O845" s="83">
        <f>N845/2</f>
        <v>0.5675</v>
      </c>
      <c r="P845" s="80"/>
      <c r="Q845" s="80"/>
      <c r="R845" s="81"/>
      <c r="S845" s="82"/>
      <c r="T845" s="90"/>
      <c r="U845" s="85"/>
      <c r="V845" s="7"/>
      <c r="W845" s="7"/>
    </row>
    <row r="846" ht="17.1" customHeight="1">
      <c r="A846" s="115"/>
      <c r="B846" s="116"/>
      <c r="C846" s="74"/>
      <c r="D846" s="93"/>
      <c r="E846" s="93"/>
      <c r="F846" s="93"/>
      <c r="G846" s="93"/>
      <c r="H846" s="93"/>
      <c r="I846" s="93"/>
      <c r="J846" s="116"/>
      <c r="K846" s="116"/>
      <c r="L846" s="116"/>
      <c r="M846" s="116"/>
      <c r="N846" s="116"/>
      <c r="O846" s="116"/>
      <c r="P846" s="116"/>
      <c r="Q846" s="116"/>
      <c r="R846" s="116"/>
      <c r="S846" s="116"/>
      <c r="T846" s="116"/>
      <c r="U846" s="116"/>
      <c r="V846" s="7"/>
      <c r="W846" s="7"/>
    </row>
    <row r="847" ht="16.6" customHeight="1">
      <c r="A847" s="8"/>
      <c r="B847" s="6"/>
      <c r="C847" s="7"/>
      <c r="D847" s="7"/>
      <c r="E847" s="7"/>
      <c r="F847" s="7"/>
      <c r="G847" s="7"/>
      <c r="H847" s="7"/>
      <c r="I847" s="7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7"/>
      <c r="W847" s="7"/>
    </row>
    <row r="848" ht="16.6" customHeight="1">
      <c r="A848" s="8"/>
      <c r="B848" s="6"/>
      <c r="C848" s="7"/>
      <c r="D848" s="7"/>
      <c r="E848" s="7"/>
      <c r="F848" s="7"/>
      <c r="G848" s="7"/>
      <c r="H848" s="7"/>
      <c r="I848" s="7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7"/>
      <c r="W848" s="7"/>
    </row>
    <row r="849" ht="16.6" customHeight="1">
      <c r="A849" s="8"/>
      <c r="B849" s="6"/>
      <c r="C849" s="7"/>
      <c r="D849" s="7"/>
      <c r="E849" s="7"/>
      <c r="F849" s="7"/>
      <c r="G849" s="7"/>
      <c r="H849" s="7"/>
      <c r="I849" s="7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7"/>
      <c r="W849" s="7"/>
    </row>
    <row r="850" ht="16.6" customHeight="1">
      <c r="A850" s="8"/>
      <c r="B850" s="6"/>
      <c r="C850" s="7"/>
      <c r="D850" s="7"/>
      <c r="E850" s="7"/>
      <c r="F850" s="7"/>
      <c r="G850" s="7"/>
      <c r="H850" s="7"/>
      <c r="I850" s="7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7"/>
      <c r="W850" s="7"/>
    </row>
    <row r="851" ht="16.6" customHeight="1">
      <c r="A851" s="8"/>
      <c r="B851" s="6"/>
      <c r="C851" s="7"/>
      <c r="D851" s="7"/>
      <c r="E851" s="7"/>
      <c r="F851" s="7"/>
      <c r="G851" s="7"/>
      <c r="H851" s="7"/>
      <c r="I851" s="7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7"/>
      <c r="W851" s="7"/>
    </row>
    <row r="852" ht="16.6" customHeight="1">
      <c r="A852" s="8"/>
      <c r="B852" s="6"/>
      <c r="C852" s="7"/>
      <c r="D852" s="7"/>
      <c r="E852" s="7"/>
      <c r="F852" s="7"/>
      <c r="G852" s="7"/>
      <c r="H852" s="7"/>
      <c r="I852" s="7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7"/>
      <c r="W852" s="7"/>
    </row>
    <row r="853" ht="16.6" customHeight="1">
      <c r="A853" s="8"/>
      <c r="B853" s="6"/>
      <c r="C853" s="7"/>
      <c r="D853" s="7"/>
      <c r="E853" s="7"/>
      <c r="F853" s="7"/>
      <c r="G853" s="7"/>
      <c r="H853" s="7"/>
      <c r="I853" s="7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7"/>
      <c r="W853" s="7"/>
    </row>
    <row r="854" ht="16.6" customHeight="1">
      <c r="A854" s="8"/>
      <c r="B854" s="6"/>
      <c r="C854" s="7"/>
      <c r="D854" s="7"/>
      <c r="E854" s="7"/>
      <c r="F854" s="7"/>
      <c r="G854" s="7"/>
      <c r="H854" s="7"/>
      <c r="I854" s="7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7"/>
      <c r="W854" s="7"/>
    </row>
    <row r="855" ht="16.6" customHeight="1">
      <c r="A855" s="8"/>
      <c r="B855" s="6"/>
      <c r="C855" s="7"/>
      <c r="D855" s="7"/>
      <c r="E855" s="7"/>
      <c r="F855" s="7"/>
      <c r="G855" s="7"/>
      <c r="H855" s="7"/>
      <c r="I855" s="7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7"/>
      <c r="W855" s="7"/>
    </row>
  </sheetData>
  <mergeCells count="6">
    <mergeCell ref="B1:S1"/>
    <mergeCell ref="F4:I4"/>
    <mergeCell ref="P3:S3"/>
    <mergeCell ref="J4:M4"/>
    <mergeCell ref="F3:N3"/>
    <mergeCell ref="P4:S4"/>
  </mergeCells>
  <pageMargins left="0.511811" right="0.511811" top="0.787402" bottom="0.787402" header="0.314961" footer="0.314961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Q199"/>
  <sheetViews>
    <sheetView workbookViewId="0" showGridLines="0" defaultGridColor="1"/>
  </sheetViews>
  <sheetFormatPr defaultColWidth="8.83333" defaultRowHeight="14" customHeight="1" outlineLevelRow="0" outlineLevelCol="0"/>
  <cols>
    <col min="1" max="9" width="8.85156" style="117" customWidth="1"/>
    <col min="10" max="10" width="20" style="117" customWidth="1"/>
    <col min="11" max="11" width="9.5" style="117" customWidth="1"/>
    <col min="12" max="12" width="13" style="117" customWidth="1"/>
    <col min="13" max="15" width="8.85156" style="117" customWidth="1"/>
    <col min="16" max="16" width="109.352" style="117" customWidth="1"/>
    <col min="17" max="17" width="28.1719" style="117" customWidth="1"/>
    <col min="18" max="256" width="8.85156" style="117" customWidth="1"/>
  </cols>
  <sheetData>
    <row r="1" ht="16" customHeight="1">
      <c r="A1" t="s" s="118">
        <v>4</v>
      </c>
      <c r="B1" t="s" s="119">
        <v>111</v>
      </c>
      <c r="C1" s="120"/>
      <c r="D1" s="120"/>
      <c r="E1" s="120"/>
      <c r="F1" s="120"/>
      <c r="G1" s="120"/>
      <c r="H1" s="120"/>
      <c r="I1" s="121"/>
      <c r="J1" s="121"/>
      <c r="K1" s="121"/>
      <c r="L1" s="121"/>
      <c r="M1" s="122"/>
      <c r="N1" s="123"/>
      <c r="O1" s="124"/>
      <c r="P1" t="s" s="125">
        <v>112</v>
      </c>
      <c r="Q1" t="s" s="126">
        <v>113</v>
      </c>
    </row>
    <row r="2" ht="15" customHeight="1">
      <c r="A2" s="127"/>
      <c r="B2" t="s" s="128">
        <v>18</v>
      </c>
      <c r="C2" t="s" s="129">
        <v>40</v>
      </c>
      <c r="D2" t="s" s="129">
        <v>68</v>
      </c>
      <c r="E2" t="s" s="129">
        <v>82</v>
      </c>
      <c r="F2" t="s" s="129">
        <v>86</v>
      </c>
      <c r="G2" t="s" s="129">
        <v>93</v>
      </c>
      <c r="H2" t="s" s="129">
        <v>107</v>
      </c>
      <c r="I2" t="s" s="130">
        <v>15</v>
      </c>
      <c r="J2" t="s" s="130">
        <v>114</v>
      </c>
      <c r="K2" t="s" s="130">
        <v>115</v>
      </c>
      <c r="L2" t="s" s="130">
        <v>116</v>
      </c>
      <c r="M2" t="s" s="130">
        <v>117</v>
      </c>
      <c r="N2" s="131"/>
      <c r="O2" s="131"/>
      <c r="P2" t="s" s="75">
        <v>118</v>
      </c>
      <c r="Q2" t="s" s="75">
        <v>119</v>
      </c>
    </row>
    <row r="3" ht="16" customHeight="1">
      <c r="A3" t="s" s="132">
        <v>120</v>
      </c>
      <c r="B3" s="133">
        <v>19</v>
      </c>
      <c r="C3" s="134">
        <v>3</v>
      </c>
      <c r="D3" s="134">
        <v>18</v>
      </c>
      <c r="E3" s="134">
        <v>2</v>
      </c>
      <c r="F3" s="134">
        <v>20</v>
      </c>
      <c r="G3" s="134">
        <v>2</v>
      </c>
      <c r="H3" s="134">
        <v>13</v>
      </c>
      <c r="I3" s="135">
        <f>AVERAGE(B3:H3)</f>
        <v>11</v>
      </c>
      <c r="J3" s="136">
        <f>STDEV(B3:H3)</f>
        <v>8.40634680861233</v>
      </c>
      <c r="K3" s="136">
        <f>MIN(B3:H3)</f>
        <v>2</v>
      </c>
      <c r="L3" s="136">
        <f>MAX(B3:H3)</f>
        <v>20</v>
      </c>
      <c r="M3" s="137">
        <f>VAR(B3:H3)</f>
        <v>70.6666666666667</v>
      </c>
      <c r="N3" s="136"/>
      <c r="O3" s="136"/>
      <c r="P3" t="s" s="55">
        <v>121</v>
      </c>
      <c r="Q3" t="s" s="55">
        <v>122</v>
      </c>
    </row>
    <row r="4" ht="15" customHeight="1">
      <c r="A4" t="s" s="138">
        <v>123</v>
      </c>
      <c r="B4" s="139">
        <v>0</v>
      </c>
      <c r="C4" s="140">
        <v>12</v>
      </c>
      <c r="D4" s="140">
        <v>1</v>
      </c>
      <c r="E4" s="140">
        <v>16</v>
      </c>
      <c r="F4" s="140">
        <v>0</v>
      </c>
      <c r="G4" s="140">
        <v>14</v>
      </c>
      <c r="H4" s="140">
        <v>4</v>
      </c>
      <c r="I4" s="135">
        <f>AVERAGE(B4:H4)</f>
        <v>6.71428571428571</v>
      </c>
      <c r="J4" s="136">
        <f>STDEV(B4:H4)</f>
        <v>7.04069801734378</v>
      </c>
      <c r="K4" s="136">
        <f>MIN(B4:H4)</f>
        <v>0</v>
      </c>
      <c r="L4" s="136">
        <f>MAX(B4:H4)</f>
        <v>16</v>
      </c>
      <c r="M4" s="137">
        <f>VAR(B4:H4)</f>
        <v>49.5714285714286</v>
      </c>
      <c r="N4" s="7"/>
      <c r="O4" s="136"/>
      <c r="P4" t="s" s="55">
        <v>124</v>
      </c>
      <c r="Q4" t="s" s="55">
        <v>125</v>
      </c>
    </row>
    <row r="5" ht="15" customHeight="1">
      <c r="A5" t="s" s="138">
        <v>126</v>
      </c>
      <c r="B5" s="139">
        <v>0</v>
      </c>
      <c r="C5" s="140">
        <v>0</v>
      </c>
      <c r="D5" s="140">
        <v>0</v>
      </c>
      <c r="E5" s="140">
        <v>0</v>
      </c>
      <c r="F5" s="140">
        <v>0</v>
      </c>
      <c r="G5" s="140">
        <v>1</v>
      </c>
      <c r="H5" s="140">
        <v>1</v>
      </c>
      <c r="I5" s="135">
        <f>AVERAGE(B5:H5)</f>
        <v>0.285714285714286</v>
      </c>
      <c r="J5" s="136">
        <f>STDEV(B5:H5)</f>
        <v>0.487950036474267</v>
      </c>
      <c r="K5" s="136">
        <f>MIN(B5:H5)</f>
        <v>0</v>
      </c>
      <c r="L5" s="136">
        <f>MAX(B5:H5)</f>
        <v>1</v>
      </c>
      <c r="M5" s="137">
        <f>VAR(B5:H5)</f>
        <v>0.238095238095238</v>
      </c>
      <c r="N5" s="7"/>
      <c r="O5" s="7"/>
      <c r="P5" t="s" s="55">
        <v>127</v>
      </c>
      <c r="Q5" t="s" s="55">
        <v>128</v>
      </c>
    </row>
    <row r="6" ht="15" customHeight="1">
      <c r="A6" t="s" s="138">
        <v>129</v>
      </c>
      <c r="B6" s="139">
        <v>0</v>
      </c>
      <c r="C6" s="140">
        <v>2</v>
      </c>
      <c r="D6" s="140">
        <v>1</v>
      </c>
      <c r="E6" s="140">
        <v>0</v>
      </c>
      <c r="F6" s="140">
        <v>0</v>
      </c>
      <c r="G6" s="140">
        <v>1</v>
      </c>
      <c r="H6" s="140">
        <v>2</v>
      </c>
      <c r="I6" s="135">
        <f>AVERAGE(B6:H6)</f>
        <v>0.857142857142857</v>
      </c>
      <c r="J6" s="136">
        <f>STDEV(B6:H6)</f>
        <v>0.899735410842437</v>
      </c>
      <c r="K6" s="136">
        <f>MIN(B6:H6)</f>
        <v>0</v>
      </c>
      <c r="L6" s="136">
        <f>MAX(B6:H6)</f>
        <v>2</v>
      </c>
      <c r="M6" s="137">
        <f>VAR(B6:H6)</f>
        <v>0.80952380952381</v>
      </c>
      <c r="N6" s="7"/>
      <c r="O6" s="7"/>
      <c r="P6" t="s" s="55">
        <v>130</v>
      </c>
      <c r="Q6" t="s" s="55">
        <v>131</v>
      </c>
    </row>
    <row r="7" ht="15" customHeight="1">
      <c r="A7" t="s" s="138">
        <v>132</v>
      </c>
      <c r="B7" s="139">
        <v>1</v>
      </c>
      <c r="C7" s="140">
        <v>3</v>
      </c>
      <c r="D7" s="140">
        <v>0</v>
      </c>
      <c r="E7" s="140">
        <v>2</v>
      </c>
      <c r="F7" s="140">
        <v>0</v>
      </c>
      <c r="G7" s="140">
        <v>2</v>
      </c>
      <c r="H7" s="140">
        <v>0</v>
      </c>
      <c r="I7" s="135">
        <f>AVERAGE(B7:H7)</f>
        <v>1.14285714285714</v>
      </c>
      <c r="J7" s="136">
        <f>STDEV(B7:H7)</f>
        <v>1.21498579258791</v>
      </c>
      <c r="K7" s="136">
        <f>MIN(B7:H7)</f>
        <v>0</v>
      </c>
      <c r="L7" s="136">
        <f>MAX(B7:H7)</f>
        <v>3</v>
      </c>
      <c r="M7" s="137">
        <f>VAR(B7:H7)</f>
        <v>1.47619047619048</v>
      </c>
      <c r="N7" s="7"/>
      <c r="O7" s="7"/>
      <c r="P7" t="s" s="55">
        <v>133</v>
      </c>
      <c r="Q7" t="s" s="55">
        <v>134</v>
      </c>
    </row>
    <row r="8" ht="15" customHeight="1">
      <c r="A8" t="s" s="138">
        <v>135</v>
      </c>
      <c r="B8" s="141">
        <f>SUM(B3:B7)</f>
        <v>20</v>
      </c>
      <c r="C8" s="142">
        <f>SUM(C3:C7)</f>
        <v>20</v>
      </c>
      <c r="D8" s="142">
        <f>SUM(D3:D7)</f>
        <v>20</v>
      </c>
      <c r="E8" s="142">
        <f>SUM(E3:E7)</f>
        <v>20</v>
      </c>
      <c r="F8" s="142">
        <f>SUM(F3:F7)</f>
        <v>20</v>
      </c>
      <c r="G8" s="142">
        <f>SUM(G3:G7)</f>
        <v>20</v>
      </c>
      <c r="H8" s="142">
        <f>SUM(H3:H7)</f>
        <v>20</v>
      </c>
      <c r="I8" s="135">
        <f>AVERAGE(B8:H8)</f>
        <v>20</v>
      </c>
      <c r="J8" s="136">
        <f>STDEV(B8:H8)</f>
        <v>0</v>
      </c>
      <c r="K8" s="136">
        <f>MIN(B8:H8)</f>
        <v>20</v>
      </c>
      <c r="L8" s="136">
        <f>MAX(B8:H8)</f>
        <v>20</v>
      </c>
      <c r="M8" s="137">
        <f>VAR(B8:H8)</f>
        <v>0</v>
      </c>
      <c r="N8" s="7"/>
      <c r="O8" s="7"/>
      <c r="P8" t="s" s="55">
        <v>136</v>
      </c>
      <c r="Q8" t="s" s="55">
        <v>137</v>
      </c>
    </row>
    <row r="9" ht="16.5" customHeight="1">
      <c r="A9" s="143"/>
      <c r="B9" s="144"/>
      <c r="C9" s="145"/>
      <c r="D9" s="145"/>
      <c r="E9" s="145"/>
      <c r="F9" s="145"/>
      <c r="G9" s="145"/>
      <c r="H9" s="145"/>
      <c r="I9" s="7"/>
      <c r="J9" s="7"/>
      <c r="K9" s="7"/>
      <c r="L9" s="7"/>
      <c r="M9" s="137"/>
      <c r="N9" s="7"/>
      <c r="O9" s="7"/>
      <c r="P9" t="s" s="55">
        <v>138</v>
      </c>
      <c r="Q9" t="s" s="55">
        <v>139</v>
      </c>
    </row>
    <row r="10" ht="15" customHeight="1">
      <c r="A10" t="s" s="146">
        <v>140</v>
      </c>
      <c r="B10" s="147">
        <v>20</v>
      </c>
      <c r="C10" s="148">
        <v>5</v>
      </c>
      <c r="D10" s="148">
        <v>17</v>
      </c>
      <c r="E10" s="148">
        <v>0</v>
      </c>
      <c r="F10" s="148">
        <v>18</v>
      </c>
      <c r="G10" s="148">
        <v>2</v>
      </c>
      <c r="H10" s="148">
        <v>8</v>
      </c>
      <c r="I10" s="135">
        <f>AVERAGE(B10:H10)</f>
        <v>10</v>
      </c>
      <c r="J10" s="136">
        <f>STDEV(B10:H10)</f>
        <v>8.22597511950204</v>
      </c>
      <c r="K10" s="136">
        <f>MIN(B10:H10)</f>
        <v>0</v>
      </c>
      <c r="L10" s="136">
        <f>MAX(B10:H10)</f>
        <v>20</v>
      </c>
      <c r="M10" s="137">
        <f>VAR(B10:H10)</f>
        <v>67.6666666666667</v>
      </c>
      <c r="N10" s="7"/>
      <c r="O10" s="7"/>
      <c r="P10" s="7"/>
      <c r="Q10" s="7"/>
    </row>
    <row r="11" ht="15" customHeight="1">
      <c r="A11" t="s" s="138">
        <v>141</v>
      </c>
      <c r="B11" s="149">
        <v>0</v>
      </c>
      <c r="C11" s="150">
        <v>10</v>
      </c>
      <c r="D11" s="150">
        <v>0</v>
      </c>
      <c r="E11" s="150">
        <v>20</v>
      </c>
      <c r="F11" s="150">
        <v>0</v>
      </c>
      <c r="G11" s="150">
        <v>9</v>
      </c>
      <c r="H11" s="150">
        <v>11</v>
      </c>
      <c r="I11" s="135">
        <f>AVERAGE(B11:H11)</f>
        <v>7.14285714285714</v>
      </c>
      <c r="J11" s="136">
        <f>STDEV(B11:H11)</f>
        <v>7.58130532798874</v>
      </c>
      <c r="K11" s="136">
        <f>MIN(B11:H11)</f>
        <v>0</v>
      </c>
      <c r="L11" s="136">
        <f>MAX(B11:H11)</f>
        <v>20</v>
      </c>
      <c r="M11" s="137">
        <f>VAR(B11:H11)</f>
        <v>57.4761904761905</v>
      </c>
      <c r="N11" s="7"/>
      <c r="O11" s="7"/>
      <c r="P11" s="7"/>
      <c r="Q11" s="7"/>
    </row>
    <row r="12" ht="15" customHeight="1">
      <c r="A12" t="s" s="138">
        <v>142</v>
      </c>
      <c r="B12" s="149">
        <v>0</v>
      </c>
      <c r="C12" s="150">
        <v>1</v>
      </c>
      <c r="D12" s="150">
        <v>0</v>
      </c>
      <c r="E12" s="150">
        <v>0</v>
      </c>
      <c r="F12" s="150">
        <v>0</v>
      </c>
      <c r="G12" s="150">
        <v>4</v>
      </c>
      <c r="H12" s="150">
        <v>0</v>
      </c>
      <c r="I12" s="135">
        <f>AVERAGE(B12:H12)</f>
        <v>0.714285714285714</v>
      </c>
      <c r="J12" s="136">
        <f>STDEV(B12:H12)</f>
        <v>1.49602648308619</v>
      </c>
      <c r="K12" s="136">
        <f>MIN(B12:H12)</f>
        <v>0</v>
      </c>
      <c r="L12" s="136">
        <f>MAX(B12:H12)</f>
        <v>4</v>
      </c>
      <c r="M12" s="137">
        <f>VAR(B12:H12)</f>
        <v>2.23809523809524</v>
      </c>
      <c r="N12" s="7"/>
      <c r="O12" s="7"/>
      <c r="P12" s="7"/>
      <c r="Q12" s="7"/>
    </row>
    <row r="13" ht="15" customHeight="1">
      <c r="A13" t="s" s="138">
        <v>143</v>
      </c>
      <c r="B13" s="149">
        <v>0</v>
      </c>
      <c r="C13" s="150">
        <v>0</v>
      </c>
      <c r="D13" s="150">
        <v>2</v>
      </c>
      <c r="E13" s="150">
        <v>0</v>
      </c>
      <c r="F13" s="150">
        <v>0</v>
      </c>
      <c r="G13" s="150">
        <v>0</v>
      </c>
      <c r="H13" s="150">
        <v>1</v>
      </c>
      <c r="I13" s="135">
        <f>AVERAGE(B13:H13)</f>
        <v>0.428571428571429</v>
      </c>
      <c r="J13" s="136">
        <f>STDEV(B13:H13)</f>
        <v>0.786795792469443</v>
      </c>
      <c r="K13" s="136">
        <f>MIN(B13:H13)</f>
        <v>0</v>
      </c>
      <c r="L13" s="136">
        <f>MAX(B13:H13)</f>
        <v>2</v>
      </c>
      <c r="M13" s="137">
        <f>VAR(B13:H13)</f>
        <v>0.619047619047619</v>
      </c>
      <c r="N13" s="7"/>
      <c r="O13" s="7"/>
      <c r="P13" s="7"/>
      <c r="Q13" s="7"/>
    </row>
    <row r="14" ht="15" customHeight="1">
      <c r="A14" t="s" s="138">
        <v>144</v>
      </c>
      <c r="B14" s="149">
        <v>0</v>
      </c>
      <c r="C14" s="150">
        <v>4</v>
      </c>
      <c r="D14" s="150">
        <v>1</v>
      </c>
      <c r="E14" s="150">
        <v>0</v>
      </c>
      <c r="F14" s="150">
        <v>2</v>
      </c>
      <c r="G14" s="150">
        <v>5</v>
      </c>
      <c r="H14" s="150">
        <v>0</v>
      </c>
      <c r="I14" s="135">
        <f>AVERAGE(B14:H14)</f>
        <v>1.71428571428571</v>
      </c>
      <c r="J14" s="136">
        <f>STDEV(B14:H14)</f>
        <v>2.05866345916355</v>
      </c>
      <c r="K14" s="136">
        <f>MIN(B14:H14)</f>
        <v>0</v>
      </c>
      <c r="L14" s="136">
        <f>MAX(B14:H14)</f>
        <v>5</v>
      </c>
      <c r="M14" s="137">
        <f>VAR(B14:H14)</f>
        <v>4.23809523809524</v>
      </c>
      <c r="N14" s="7"/>
      <c r="O14" s="7"/>
      <c r="P14" s="7"/>
      <c r="Q14" s="7"/>
    </row>
    <row r="15" ht="15" customHeight="1">
      <c r="A15" t="s" s="138">
        <v>135</v>
      </c>
      <c r="B15" s="141">
        <f>SUM(B10:B14)</f>
        <v>20</v>
      </c>
      <c r="C15" s="142">
        <f>SUM(C10:C14)</f>
        <v>20</v>
      </c>
      <c r="D15" s="142">
        <f>SUM(D10:D14)</f>
        <v>20</v>
      </c>
      <c r="E15" s="142">
        <f>SUM(E10:E14)</f>
        <v>20</v>
      </c>
      <c r="F15" s="142">
        <f>SUM(F10:F14)</f>
        <v>20</v>
      </c>
      <c r="G15" s="142">
        <f>SUM(G10:G14)</f>
        <v>20</v>
      </c>
      <c r="H15" s="142">
        <f>SUM(H10:H14)</f>
        <v>20</v>
      </c>
      <c r="I15" s="135">
        <f>AVERAGE(B15:H15)</f>
        <v>20</v>
      </c>
      <c r="J15" s="136">
        <f>STDEV(B15:H15)</f>
        <v>0</v>
      </c>
      <c r="K15" s="136">
        <f>MIN(B15:H15)</f>
        <v>20</v>
      </c>
      <c r="L15" s="136">
        <f>MAX(B15:H15)</f>
        <v>20</v>
      </c>
      <c r="M15" s="137">
        <f>VAR(B15:H15)</f>
        <v>0</v>
      </c>
      <c r="N15" s="7"/>
      <c r="O15" s="7"/>
      <c r="P15" s="7"/>
      <c r="Q15" s="7"/>
    </row>
    <row r="16" ht="16.5" customHeight="1">
      <c r="A16" s="151"/>
      <c r="B16" s="144"/>
      <c r="C16" s="145"/>
      <c r="D16" s="145"/>
      <c r="E16" s="145"/>
      <c r="F16" s="145"/>
      <c r="G16" s="145"/>
      <c r="H16" s="145"/>
      <c r="I16" s="7"/>
      <c r="J16" s="7"/>
      <c r="K16" s="7"/>
      <c r="L16" s="7"/>
      <c r="M16" s="137"/>
      <c r="N16" s="7"/>
      <c r="O16" s="7"/>
      <c r="P16" s="7"/>
      <c r="Q16" s="7"/>
    </row>
    <row r="17" ht="15" customHeight="1">
      <c r="A17" t="s" s="146">
        <v>145</v>
      </c>
      <c r="B17" s="152">
        <v>18</v>
      </c>
      <c r="C17" s="153">
        <v>5</v>
      </c>
      <c r="D17" s="153">
        <v>13</v>
      </c>
      <c r="E17" s="153">
        <v>0</v>
      </c>
      <c r="F17" s="153">
        <v>20</v>
      </c>
      <c r="G17" s="153">
        <v>7</v>
      </c>
      <c r="H17" s="153">
        <v>6</v>
      </c>
      <c r="I17" s="135">
        <f>AVERAGE(B17:H17)</f>
        <v>9.857142857142859</v>
      </c>
      <c r="J17" s="136">
        <f>STDEV(B17:H17)</f>
        <v>7.33549751615552</v>
      </c>
      <c r="K17" s="136">
        <f>MIN(B17:H17)</f>
        <v>0</v>
      </c>
      <c r="L17" s="136">
        <f>MAX(B17:H17)</f>
        <v>20</v>
      </c>
      <c r="M17" s="137">
        <f>VAR(B17:H17)</f>
        <v>53.8095238095238</v>
      </c>
      <c r="N17" s="7"/>
      <c r="O17" s="7"/>
      <c r="P17" s="7"/>
      <c r="Q17" s="7"/>
    </row>
    <row r="18" ht="15" customHeight="1">
      <c r="A18" t="s" s="138">
        <v>146</v>
      </c>
      <c r="B18" s="154">
        <v>0</v>
      </c>
      <c r="C18" s="155">
        <v>6</v>
      </c>
      <c r="D18" s="155">
        <v>3</v>
      </c>
      <c r="E18" s="155">
        <v>18</v>
      </c>
      <c r="F18" s="155">
        <v>0</v>
      </c>
      <c r="G18" s="155">
        <v>5</v>
      </c>
      <c r="H18" s="155">
        <v>9</v>
      </c>
      <c r="I18" s="135">
        <f>AVERAGE(B18:H18)</f>
        <v>5.85714285714286</v>
      </c>
      <c r="J18" s="136">
        <f>STDEV(B18:H18)</f>
        <v>6.25642526870234</v>
      </c>
      <c r="K18" s="136">
        <f>MIN(B18:H18)</f>
        <v>0</v>
      </c>
      <c r="L18" s="136">
        <f>MAX(B18:H18)</f>
        <v>18</v>
      </c>
      <c r="M18" s="137">
        <f>VAR(B18:H18)</f>
        <v>39.1428571428571</v>
      </c>
      <c r="N18" s="7"/>
      <c r="O18" s="7"/>
      <c r="P18" s="7"/>
      <c r="Q18" s="7"/>
    </row>
    <row r="19" ht="15" customHeight="1">
      <c r="A19" t="s" s="138">
        <v>147</v>
      </c>
      <c r="B19" s="154">
        <v>2</v>
      </c>
      <c r="C19" s="155">
        <v>7</v>
      </c>
      <c r="D19" s="155">
        <v>4</v>
      </c>
      <c r="E19" s="155">
        <v>2</v>
      </c>
      <c r="F19" s="155">
        <v>0</v>
      </c>
      <c r="G19" s="155">
        <v>6</v>
      </c>
      <c r="H19" s="155">
        <v>4</v>
      </c>
      <c r="I19" s="135">
        <f>AVERAGE(B19:H19)</f>
        <v>3.57142857142857</v>
      </c>
      <c r="J19" s="136">
        <f>STDEV(B19:H19)</f>
        <v>2.43975018237133</v>
      </c>
      <c r="K19" s="136">
        <f>MIN(B19:H19)</f>
        <v>0</v>
      </c>
      <c r="L19" s="136">
        <f>MAX(B19:H19)</f>
        <v>7</v>
      </c>
      <c r="M19" s="137">
        <f>VAR(B19:H19)</f>
        <v>5.95238095238095</v>
      </c>
      <c r="N19" s="7"/>
      <c r="O19" s="7"/>
      <c r="P19" s="7"/>
      <c r="Q19" s="7"/>
    </row>
    <row r="20" ht="15" customHeight="1">
      <c r="A20" t="s" s="138">
        <v>148</v>
      </c>
      <c r="B20" s="154">
        <v>0</v>
      </c>
      <c r="C20" s="155">
        <v>0</v>
      </c>
      <c r="D20" s="155">
        <v>0</v>
      </c>
      <c r="E20" s="155">
        <v>0</v>
      </c>
      <c r="F20" s="155">
        <v>0</v>
      </c>
      <c r="G20" s="155">
        <v>1</v>
      </c>
      <c r="H20" s="155">
        <v>1</v>
      </c>
      <c r="I20" s="135">
        <f>AVERAGE(B20:H20)</f>
        <v>0.285714285714286</v>
      </c>
      <c r="J20" s="136">
        <f>STDEV(B20:H20)</f>
        <v>0.487950036474267</v>
      </c>
      <c r="K20" s="136">
        <f>MIN(B20:H20)</f>
        <v>0</v>
      </c>
      <c r="L20" s="136">
        <f>MAX(B20:H20)</f>
        <v>1</v>
      </c>
      <c r="M20" s="137">
        <f>VAR(B20:H20)</f>
        <v>0.238095238095238</v>
      </c>
      <c r="N20" s="7"/>
      <c r="O20" s="7"/>
      <c r="P20" s="7"/>
      <c r="Q20" s="7"/>
    </row>
    <row r="21" ht="15" customHeight="1">
      <c r="A21" t="s" s="138">
        <v>149</v>
      </c>
      <c r="B21" s="154">
        <v>0</v>
      </c>
      <c r="C21" s="155">
        <v>2</v>
      </c>
      <c r="D21" s="155">
        <v>0</v>
      </c>
      <c r="E21" s="155">
        <v>0</v>
      </c>
      <c r="F21" s="155">
        <v>0</v>
      </c>
      <c r="G21" s="155">
        <v>1</v>
      </c>
      <c r="H21" s="155">
        <v>0</v>
      </c>
      <c r="I21" s="135">
        <f>AVERAGE(B21:H21)</f>
        <v>0.428571428571429</v>
      </c>
      <c r="J21" s="136">
        <f>STDEV(B21:H21)</f>
        <v>0.786795792469443</v>
      </c>
      <c r="K21" s="136">
        <f>MIN(B21:H21)</f>
        <v>0</v>
      </c>
      <c r="L21" s="136">
        <f>MAX(B21:H21)</f>
        <v>2</v>
      </c>
      <c r="M21" s="137">
        <f>VAR(B21:H21)</f>
        <v>0.619047619047619</v>
      </c>
      <c r="N21" s="7"/>
      <c r="O21" s="7"/>
      <c r="P21" s="7"/>
      <c r="Q21" s="7"/>
    </row>
    <row r="22" ht="15" customHeight="1">
      <c r="A22" t="s" s="138">
        <v>135</v>
      </c>
      <c r="B22" s="141">
        <f>SUM(B17:B21)</f>
        <v>20</v>
      </c>
      <c r="C22" s="142">
        <f>SUM(C17:C21)</f>
        <v>20</v>
      </c>
      <c r="D22" s="142">
        <f>SUM(D17:D21)</f>
        <v>20</v>
      </c>
      <c r="E22" s="142">
        <f>SUM(E17:E21)</f>
        <v>20</v>
      </c>
      <c r="F22" s="142">
        <f>SUM(F17:F21)</f>
        <v>20</v>
      </c>
      <c r="G22" s="142">
        <f>SUM(G17:G21)</f>
        <v>20</v>
      </c>
      <c r="H22" s="142">
        <f>SUM(H17:H21)</f>
        <v>20</v>
      </c>
      <c r="I22" s="135">
        <f>AVERAGE(B22:H22)</f>
        <v>20</v>
      </c>
      <c r="J22" s="136">
        <f>STDEV(B22:H22)</f>
        <v>0</v>
      </c>
      <c r="K22" s="136">
        <f>MIN(B22:H22)</f>
        <v>20</v>
      </c>
      <c r="L22" s="136">
        <f>MAX(B22:H22)</f>
        <v>20</v>
      </c>
      <c r="M22" s="137">
        <f>VAR(B22:H22)</f>
        <v>0</v>
      </c>
      <c r="N22" s="7"/>
      <c r="O22" s="7"/>
      <c r="P22" s="7"/>
      <c r="Q22" s="7"/>
    </row>
    <row r="23" ht="16.5" customHeight="1">
      <c r="A23" s="93"/>
      <c r="B23" s="93"/>
      <c r="C23" s="93"/>
      <c r="D23" s="93"/>
      <c r="E23" s="93"/>
      <c r="F23" s="93"/>
      <c r="G23" s="93"/>
      <c r="H23" s="93"/>
      <c r="I23" s="7"/>
      <c r="J23" s="7"/>
      <c r="K23" s="7"/>
      <c r="L23" s="7"/>
      <c r="M23" s="7"/>
      <c r="N23" s="7"/>
      <c r="O23" s="7"/>
      <c r="P23" s="7"/>
      <c r="Q23" s="7"/>
    </row>
    <row r="24" ht="16" customHeigh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</row>
    <row r="25" ht="16" customHeight="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</row>
    <row r="26" ht="16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</row>
    <row r="27" ht="16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</row>
    <row r="28" ht="16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</row>
    <row r="29" ht="16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</row>
    <row r="30" ht="16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</row>
    <row r="31" ht="16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</row>
    <row r="32" ht="16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</row>
    <row r="33" ht="16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</row>
    <row r="34" ht="16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</row>
    <row r="35" ht="16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</row>
    <row r="36" ht="16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</row>
    <row r="37" ht="16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</row>
    <row r="38" ht="16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</row>
    <row r="39" ht="16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</row>
    <row r="40" ht="16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</row>
    <row r="41" ht="16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</row>
    <row r="42" ht="16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</row>
    <row r="43" ht="16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</row>
    <row r="44" ht="16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</row>
    <row r="45" ht="16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</row>
    <row r="46" ht="16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</row>
    <row r="47" ht="16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</row>
    <row r="48" ht="16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</row>
    <row r="49" ht="16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</row>
    <row r="50" ht="16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</row>
    <row r="51" ht="16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</row>
    <row r="52" ht="16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</row>
    <row r="53" ht="16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</row>
    <row r="54" ht="16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</row>
    <row r="55" ht="16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</row>
    <row r="56" ht="16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</row>
    <row r="57" ht="16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</row>
    <row r="58" ht="16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</row>
    <row r="59" ht="16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</row>
    <row r="60" ht="16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</row>
    <row r="61" ht="16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</row>
    <row r="62" ht="16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</row>
    <row r="63" ht="16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</row>
    <row r="64" ht="16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</row>
    <row r="65" ht="16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</row>
    <row r="66" ht="16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</row>
    <row r="67" ht="16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</row>
    <row r="68" ht="16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</row>
    <row r="69" ht="16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</row>
    <row r="70" ht="16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</row>
    <row r="71" ht="16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</row>
    <row r="72" ht="16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</row>
    <row r="73" ht="16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</row>
    <row r="74" ht="16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</row>
    <row r="75" ht="16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</row>
    <row r="76" ht="16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</row>
    <row r="77" ht="16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</row>
    <row r="78" ht="16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</row>
    <row r="79" ht="16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</row>
    <row r="80" ht="16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</row>
    <row r="81" ht="16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</row>
    <row r="82" ht="16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</row>
    <row r="83" ht="16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</row>
    <row r="84" ht="16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</row>
    <row r="85" ht="16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</row>
    <row r="86" ht="16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</row>
    <row r="87" ht="16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</row>
    <row r="88" ht="16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</row>
    <row r="89" ht="16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</row>
    <row r="90" ht="16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</row>
    <row r="91" ht="16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</row>
    <row r="92" ht="16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</row>
    <row r="93" ht="16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</row>
    <row r="94" ht="16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</row>
    <row r="95" ht="16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</row>
    <row r="96" ht="16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</row>
    <row r="97" ht="16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</row>
    <row r="98" ht="16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</row>
    <row r="99" ht="16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</row>
    <row r="100" ht="16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</row>
    <row r="101" ht="16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</row>
    <row r="102" ht="16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</row>
    <row r="103" ht="16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</row>
    <row r="104" ht="16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</row>
    <row r="105" ht="16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</row>
    <row r="106" ht="16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</row>
    <row r="107" ht="16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</row>
    <row r="108" ht="16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</row>
    <row r="109" ht="16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</row>
    <row r="110" ht="16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</row>
    <row r="111" ht="16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</row>
    <row r="112" ht="16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</row>
    <row r="113" ht="16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</row>
    <row r="114" ht="16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</row>
    <row r="115" ht="16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</row>
    <row r="116" ht="16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</row>
    <row r="117" ht="16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</row>
    <row r="118" ht="16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</row>
    <row r="119" ht="16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</row>
    <row r="120" ht="16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</row>
    <row r="121" ht="16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</row>
    <row r="122" ht="16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</row>
    <row r="123" ht="16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</row>
    <row r="124" ht="16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</row>
    <row r="125" ht="16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</row>
    <row r="126" ht="16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</row>
    <row r="127" ht="16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</row>
    <row r="128" ht="16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</row>
    <row r="129" ht="16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</row>
    <row r="130" ht="16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</row>
    <row r="131" ht="16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</row>
    <row r="132" ht="16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</row>
    <row r="133" ht="16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</row>
    <row r="134" ht="16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</row>
    <row r="135" ht="16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</row>
    <row r="136" ht="16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</row>
    <row r="137" ht="16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</row>
    <row r="138" ht="16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</row>
    <row r="139" ht="16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</row>
    <row r="140" ht="16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</row>
    <row r="141" ht="16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</row>
    <row r="142" ht="16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</row>
    <row r="143" ht="16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</row>
    <row r="144" ht="16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</row>
    <row r="145" ht="16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</row>
    <row r="146" ht="16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</row>
    <row r="147" ht="16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</row>
    <row r="148" ht="16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</row>
    <row r="149" ht="16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</row>
    <row r="150" ht="16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</row>
    <row r="151" ht="16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</row>
    <row r="152" ht="16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</row>
    <row r="153" ht="16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</row>
    <row r="154" ht="16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</row>
    <row r="155" ht="16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</row>
    <row r="156" ht="16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</row>
    <row r="157" ht="16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</row>
    <row r="158" ht="16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</row>
    <row r="159" ht="16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</row>
    <row r="160" ht="16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</row>
    <row r="161" ht="16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</row>
    <row r="162" ht="16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</row>
    <row r="163" ht="16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</row>
    <row r="164" ht="16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</row>
    <row r="165" ht="16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</row>
    <row r="166" ht="16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</row>
    <row r="167" ht="16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</row>
    <row r="168" ht="16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</row>
    <row r="169" ht="16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</row>
    <row r="170" ht="16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</row>
    <row r="171" ht="16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</row>
    <row r="172" ht="16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</row>
    <row r="173" ht="16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</row>
    <row r="174" ht="16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</row>
    <row r="175" ht="16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</row>
    <row r="176" ht="16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</row>
    <row r="177" ht="16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</row>
    <row r="178" ht="16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</row>
    <row r="179" ht="16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</row>
    <row r="180" ht="16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</row>
    <row r="181" ht="16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</row>
    <row r="182" ht="16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</row>
    <row r="183" ht="16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</row>
    <row r="184" ht="16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</row>
    <row r="185" ht="16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</row>
    <row r="186" ht="16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</row>
    <row r="187" ht="16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</row>
    <row r="188" ht="16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</row>
    <row r="189" ht="16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</row>
    <row r="190" ht="16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</row>
    <row r="191" ht="16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</row>
    <row r="192" ht="16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</row>
    <row r="193" ht="16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</row>
    <row r="194" ht="16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</row>
    <row r="195" ht="16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</row>
    <row r="196" ht="16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</row>
    <row r="197" ht="16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</row>
    <row r="198" ht="16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</row>
    <row r="199" ht="16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</row>
  </sheetData>
  <mergeCells count="1">
    <mergeCell ref="B1:H1"/>
  </mergeCells>
  <pageMargins left="0.511811" right="0.511811" top="0.787402" bottom="0.787402" header="0.314961" footer="0.314961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AS54"/>
  <sheetViews>
    <sheetView workbookViewId="0" showGridLines="0" defaultGridColor="1"/>
  </sheetViews>
  <sheetFormatPr defaultColWidth="8.83333" defaultRowHeight="14" customHeight="1" outlineLevelRow="0" outlineLevelCol="0"/>
  <cols>
    <col min="1" max="1" width="10.8516" style="156" customWidth="1"/>
    <col min="2" max="17" width="8.85156" style="156" customWidth="1"/>
    <col min="18" max="18" width="15" style="156" customWidth="1"/>
    <col min="19" max="19" width="8.85156" style="156" customWidth="1"/>
    <col min="20" max="20" width="11.5" style="156" customWidth="1"/>
    <col min="21" max="23" width="8.85156" style="156" customWidth="1"/>
    <col min="24" max="24" width="10.6719" style="156" customWidth="1"/>
    <col min="25" max="35" width="8.85156" style="156" customWidth="1"/>
    <col min="36" max="36" width="12" style="156" customWidth="1"/>
    <col min="37" max="45" width="8.85156" style="156" customWidth="1"/>
    <col min="46" max="256" width="8.85156" style="156" customWidth="1"/>
  </cols>
  <sheetData>
    <row r="1" ht="14" customHeight="1">
      <c r="A1" t="s" s="157">
        <v>150</v>
      </c>
      <c r="B1" t="s" s="158">
        <v>151</v>
      </c>
      <c r="C1" s="159"/>
      <c r="D1" s="159"/>
      <c r="E1" s="159"/>
      <c r="F1" s="159"/>
      <c r="G1" s="159"/>
      <c r="H1" s="159"/>
      <c r="I1" s="23"/>
      <c r="J1" t="s" s="160">
        <v>150</v>
      </c>
      <c r="K1" t="s" s="158">
        <v>151</v>
      </c>
      <c r="L1" s="159"/>
      <c r="M1" s="159"/>
      <c r="N1" s="159"/>
      <c r="O1" s="159"/>
      <c r="P1" s="159"/>
      <c r="Q1" s="159"/>
      <c r="R1" s="123"/>
      <c r="S1" s="7"/>
      <c r="T1" s="7"/>
      <c r="U1" s="7"/>
      <c r="V1" s="7"/>
      <c r="W1" s="7"/>
      <c r="X1" s="7"/>
      <c r="Y1" s="7"/>
      <c r="Z1" s="7"/>
      <c r="AA1" s="7"/>
      <c r="AB1" s="7"/>
      <c r="AC1" s="124"/>
      <c r="AD1" t="s" s="160">
        <v>150</v>
      </c>
      <c r="AE1" t="s" s="158">
        <v>151</v>
      </c>
      <c r="AF1" s="159"/>
      <c r="AG1" s="159"/>
      <c r="AH1" s="159"/>
      <c r="AI1" s="159"/>
      <c r="AJ1" s="159"/>
      <c r="AK1" s="159"/>
      <c r="AL1" s="123"/>
      <c r="AM1" s="7"/>
      <c r="AN1" s="7"/>
      <c r="AO1" s="7"/>
      <c r="AP1" s="7"/>
      <c r="AQ1" s="7"/>
      <c r="AR1" s="7"/>
      <c r="AS1" s="7"/>
    </row>
    <row r="2" ht="15" customHeight="1">
      <c r="A2" s="161"/>
      <c r="B2" t="s" s="128">
        <v>18</v>
      </c>
      <c r="C2" t="s" s="129">
        <v>40</v>
      </c>
      <c r="D2" t="s" s="129">
        <v>68</v>
      </c>
      <c r="E2" t="s" s="129">
        <v>82</v>
      </c>
      <c r="F2" t="s" s="129">
        <v>86</v>
      </c>
      <c r="G2" t="s" s="129">
        <v>93</v>
      </c>
      <c r="H2" t="s" s="129">
        <v>107</v>
      </c>
      <c r="I2" s="7"/>
      <c r="J2" s="161"/>
      <c r="K2" t="s" s="128">
        <v>18</v>
      </c>
      <c r="L2" t="s" s="129">
        <v>40</v>
      </c>
      <c r="M2" t="s" s="129">
        <v>68</v>
      </c>
      <c r="N2" t="s" s="129">
        <v>82</v>
      </c>
      <c r="O2" t="s" s="129">
        <v>86</v>
      </c>
      <c r="P2" t="s" s="129">
        <v>93</v>
      </c>
      <c r="Q2" t="s" s="129">
        <v>107</v>
      </c>
      <c r="R2" t="s" s="162">
        <v>152</v>
      </c>
      <c r="S2" s="7"/>
      <c r="T2" t="s" s="162">
        <v>153</v>
      </c>
      <c r="U2" s="7"/>
      <c r="V2" s="7"/>
      <c r="W2" s="7"/>
      <c r="X2" t="s" s="55">
        <v>154</v>
      </c>
      <c r="Y2" t="s" s="163">
        <v>155</v>
      </c>
      <c r="Z2" s="6"/>
      <c r="AA2" s="6"/>
      <c r="AB2" s="7"/>
      <c r="AC2" s="7"/>
      <c r="AD2" s="161"/>
      <c r="AE2" t="s" s="128">
        <v>40</v>
      </c>
      <c r="AF2" t="s" s="129">
        <v>68</v>
      </c>
      <c r="AG2" t="s" s="129">
        <v>107</v>
      </c>
      <c r="AH2" t="s" s="129">
        <v>18</v>
      </c>
      <c r="AI2" t="s" s="129">
        <v>93</v>
      </c>
      <c r="AJ2" t="s" s="129">
        <v>156</v>
      </c>
      <c r="AK2" t="s" s="129">
        <v>82</v>
      </c>
      <c r="AL2" s="7"/>
      <c r="AM2" s="7"/>
      <c r="AN2" s="7"/>
      <c r="AO2" s="7"/>
      <c r="AP2" s="7"/>
      <c r="AQ2" s="7"/>
      <c r="AR2" s="7"/>
      <c r="AS2" s="7"/>
    </row>
    <row r="3" ht="16" customHeight="1">
      <c r="A3" t="s" s="164">
        <v>157</v>
      </c>
      <c r="B3" s="165">
        <v>95</v>
      </c>
      <c r="C3" s="166">
        <v>15</v>
      </c>
      <c r="D3" s="166">
        <v>90</v>
      </c>
      <c r="E3" s="166">
        <v>10</v>
      </c>
      <c r="F3" s="166">
        <v>100</v>
      </c>
      <c r="G3" s="166">
        <v>10</v>
      </c>
      <c r="H3" s="166">
        <v>65</v>
      </c>
      <c r="I3" s="167"/>
      <c r="J3" t="s" s="164">
        <v>157</v>
      </c>
      <c r="K3" s="165">
        <v>95</v>
      </c>
      <c r="L3" s="166">
        <v>15</v>
      </c>
      <c r="M3" s="166">
        <v>90</v>
      </c>
      <c r="N3" s="166">
        <v>10</v>
      </c>
      <c r="O3" s="166">
        <v>100</v>
      </c>
      <c r="P3" s="166">
        <v>10</v>
      </c>
      <c r="Q3" s="166">
        <v>65</v>
      </c>
      <c r="R3" s="168">
        <f>T3*100/700</f>
        <v>55</v>
      </c>
      <c r="S3" s="7"/>
      <c r="T3" s="169">
        <f>SUM(K3:Q3)</f>
        <v>385</v>
      </c>
      <c r="U3" s="7"/>
      <c r="V3" s="7"/>
      <c r="W3" s="7"/>
      <c r="X3" s="87"/>
      <c r="Y3" t="s" s="170">
        <v>158</v>
      </c>
      <c r="Z3" t="s" s="170">
        <v>159</v>
      </c>
      <c r="AA3" t="s" s="170">
        <v>160</v>
      </c>
      <c r="AB3" s="7"/>
      <c r="AC3" s="7"/>
      <c r="AD3" t="s" s="171">
        <v>157</v>
      </c>
      <c r="AE3" s="165">
        <v>15</v>
      </c>
      <c r="AF3" s="166">
        <v>90</v>
      </c>
      <c r="AG3" s="166">
        <v>65</v>
      </c>
      <c r="AH3" s="166">
        <v>95</v>
      </c>
      <c r="AI3" s="166">
        <v>10</v>
      </c>
      <c r="AJ3" s="166">
        <v>100</v>
      </c>
      <c r="AK3" s="166">
        <v>10</v>
      </c>
      <c r="AL3" s="7"/>
      <c r="AM3" s="7"/>
      <c r="AN3" s="7"/>
      <c r="AO3" s="7"/>
      <c r="AP3" s="7"/>
      <c r="AQ3" s="7"/>
      <c r="AR3" s="7"/>
      <c r="AS3" s="7"/>
    </row>
    <row r="4" ht="16" customHeight="1">
      <c r="A4" t="s" s="172">
        <v>161</v>
      </c>
      <c r="B4" s="173"/>
      <c r="C4" s="174">
        <v>60</v>
      </c>
      <c r="D4" s="174">
        <v>5</v>
      </c>
      <c r="E4" s="174">
        <v>80</v>
      </c>
      <c r="F4" s="175"/>
      <c r="G4" s="174">
        <v>70</v>
      </c>
      <c r="H4" s="174">
        <v>20</v>
      </c>
      <c r="I4" s="167"/>
      <c r="J4" t="s" s="172">
        <v>161</v>
      </c>
      <c r="K4" s="173"/>
      <c r="L4" s="174">
        <v>60</v>
      </c>
      <c r="M4" s="174">
        <v>5</v>
      </c>
      <c r="N4" s="174">
        <v>80</v>
      </c>
      <c r="O4" s="175"/>
      <c r="P4" s="174">
        <v>70</v>
      </c>
      <c r="Q4" s="174">
        <v>20</v>
      </c>
      <c r="R4" s="168">
        <f>T4*100/700</f>
        <v>33.5714285714286</v>
      </c>
      <c r="S4" s="7"/>
      <c r="T4" s="169">
        <f>SUM(K4:Q4)</f>
        <v>235</v>
      </c>
      <c r="U4" s="7"/>
      <c r="V4" s="7"/>
      <c r="W4" s="176"/>
      <c r="X4" t="s" s="177">
        <v>157</v>
      </c>
      <c r="Y4" s="178">
        <f>R3</f>
        <v>55</v>
      </c>
      <c r="Z4" s="179">
        <f>R11</f>
        <v>50</v>
      </c>
      <c r="AA4" s="179">
        <f>R19</f>
        <v>49.2857142857143</v>
      </c>
      <c r="AB4" s="7"/>
      <c r="AC4" s="7"/>
      <c r="AD4" t="s" s="180">
        <v>161</v>
      </c>
      <c r="AE4" s="181">
        <v>60</v>
      </c>
      <c r="AF4" s="174">
        <v>5</v>
      </c>
      <c r="AG4" s="174">
        <v>20</v>
      </c>
      <c r="AH4" s="175"/>
      <c r="AI4" s="174">
        <v>70</v>
      </c>
      <c r="AJ4" s="175"/>
      <c r="AK4" s="174">
        <v>80</v>
      </c>
      <c r="AL4" s="7"/>
      <c r="AM4" s="7"/>
      <c r="AN4" s="7"/>
      <c r="AO4" s="7"/>
      <c r="AP4" s="7"/>
      <c r="AQ4" s="7"/>
      <c r="AR4" s="7"/>
      <c r="AS4" s="7"/>
    </row>
    <row r="5" ht="16" customHeight="1">
      <c r="A5" t="s" s="172">
        <v>162</v>
      </c>
      <c r="B5" s="173"/>
      <c r="C5" s="175"/>
      <c r="D5" s="175"/>
      <c r="E5" s="175"/>
      <c r="F5" s="175"/>
      <c r="G5" s="174">
        <v>5</v>
      </c>
      <c r="H5" s="174">
        <v>5</v>
      </c>
      <c r="I5" s="167"/>
      <c r="J5" t="s" s="172">
        <v>162</v>
      </c>
      <c r="K5" s="173"/>
      <c r="L5" s="174">
        <v>10</v>
      </c>
      <c r="M5" s="174">
        <v>5</v>
      </c>
      <c r="N5" s="175"/>
      <c r="O5" s="175"/>
      <c r="P5" s="174">
        <v>5</v>
      </c>
      <c r="Q5" s="174">
        <v>10</v>
      </c>
      <c r="R5" s="168">
        <f>T5*100/700</f>
        <v>4.28571428571429</v>
      </c>
      <c r="S5" s="7"/>
      <c r="T5" s="169">
        <f>SUM(K5:Q5)</f>
        <v>30</v>
      </c>
      <c r="U5" s="7"/>
      <c r="V5" s="7"/>
      <c r="W5" s="167"/>
      <c r="X5" t="s" s="177">
        <v>161</v>
      </c>
      <c r="Y5" s="178">
        <f>R4</f>
        <v>33.5714285714286</v>
      </c>
      <c r="Z5" s="179">
        <f>R12</f>
        <v>35.7142857142857</v>
      </c>
      <c r="AA5" s="179">
        <f>R20</f>
        <v>29.2857142857143</v>
      </c>
      <c r="AB5" s="7"/>
      <c r="AC5" s="7"/>
      <c r="AD5" t="s" s="180">
        <v>162</v>
      </c>
      <c r="AE5" s="181">
        <v>10</v>
      </c>
      <c r="AF5" s="174">
        <v>5</v>
      </c>
      <c r="AG5" s="174">
        <v>10</v>
      </c>
      <c r="AH5" s="175"/>
      <c r="AI5" s="174">
        <v>5</v>
      </c>
      <c r="AJ5" s="175"/>
      <c r="AK5" s="175"/>
      <c r="AL5" s="7"/>
      <c r="AM5" s="7"/>
      <c r="AN5" s="7"/>
      <c r="AO5" s="7"/>
      <c r="AP5" s="7"/>
      <c r="AQ5" s="7"/>
      <c r="AR5" s="7"/>
      <c r="AS5" s="7"/>
    </row>
    <row r="6" ht="16" customHeight="1">
      <c r="A6" t="s" s="172">
        <v>163</v>
      </c>
      <c r="B6" s="173"/>
      <c r="C6" s="174">
        <v>2</v>
      </c>
      <c r="D6" s="174">
        <v>5</v>
      </c>
      <c r="E6" s="175"/>
      <c r="F6" s="175"/>
      <c r="G6" s="174">
        <v>5</v>
      </c>
      <c r="H6" s="174">
        <v>10</v>
      </c>
      <c r="I6" s="167"/>
      <c r="J6" t="s" s="172">
        <v>163</v>
      </c>
      <c r="K6" s="181">
        <v>5</v>
      </c>
      <c r="L6" s="174">
        <v>15</v>
      </c>
      <c r="M6" s="174">
        <v>0</v>
      </c>
      <c r="N6" s="174">
        <v>10</v>
      </c>
      <c r="O6" s="175"/>
      <c r="P6" s="174">
        <v>10</v>
      </c>
      <c r="Q6" s="175"/>
      <c r="R6" s="168">
        <f>T6*100/700</f>
        <v>5.71428571428571</v>
      </c>
      <c r="S6" s="7"/>
      <c r="T6" s="169">
        <f>SUM(K6:Q6)</f>
        <v>40</v>
      </c>
      <c r="U6" s="7"/>
      <c r="V6" s="7"/>
      <c r="W6" s="176"/>
      <c r="X6" t="s" s="177">
        <v>162</v>
      </c>
      <c r="Y6" s="178">
        <f>R5</f>
        <v>4.28571428571429</v>
      </c>
      <c r="Z6" s="179">
        <f>R13</f>
        <v>2.14285714285714</v>
      </c>
      <c r="AA6" s="179">
        <f>R21</f>
        <v>1.42857142857143</v>
      </c>
      <c r="AB6" s="7"/>
      <c r="AC6" s="7"/>
      <c r="AD6" t="s" s="180">
        <v>163</v>
      </c>
      <c r="AE6" s="181">
        <v>15</v>
      </c>
      <c r="AF6" s="174">
        <v>0</v>
      </c>
      <c r="AG6" s="175"/>
      <c r="AH6" s="174">
        <v>5</v>
      </c>
      <c r="AI6" s="174">
        <v>10</v>
      </c>
      <c r="AJ6" s="175"/>
      <c r="AK6" s="174">
        <v>10</v>
      </c>
      <c r="AL6" s="7"/>
      <c r="AM6" s="7"/>
      <c r="AN6" s="7"/>
      <c r="AO6" s="7"/>
      <c r="AP6" s="7"/>
      <c r="AQ6" s="7"/>
      <c r="AR6" s="7"/>
      <c r="AS6" s="7"/>
    </row>
    <row r="7" ht="16" customHeight="1">
      <c r="A7" t="s" s="172">
        <v>164</v>
      </c>
      <c r="B7" s="181">
        <v>5</v>
      </c>
      <c r="C7" s="174">
        <v>15</v>
      </c>
      <c r="D7" s="174">
        <v>0</v>
      </c>
      <c r="E7" s="174">
        <v>10</v>
      </c>
      <c r="F7" s="175"/>
      <c r="G7" s="174">
        <v>10</v>
      </c>
      <c r="H7" s="175"/>
      <c r="I7" s="167"/>
      <c r="J7" t="s" s="172">
        <v>164</v>
      </c>
      <c r="K7" s="173"/>
      <c r="L7" s="175"/>
      <c r="M7" s="175"/>
      <c r="N7" s="175"/>
      <c r="O7" s="175"/>
      <c r="P7" s="174">
        <v>5</v>
      </c>
      <c r="Q7" s="174">
        <v>5</v>
      </c>
      <c r="R7" s="168">
        <f>T7*100/700</f>
        <v>1.42857142857143</v>
      </c>
      <c r="S7" s="7"/>
      <c r="T7" s="169">
        <f>SUM(K7:Q7)</f>
        <v>10</v>
      </c>
      <c r="U7" s="7"/>
      <c r="V7" s="7"/>
      <c r="W7" s="176"/>
      <c r="X7" t="s" s="177">
        <v>163</v>
      </c>
      <c r="Y7" s="178">
        <f>R6</f>
        <v>5.71428571428571</v>
      </c>
      <c r="Z7" s="179">
        <f>R14</f>
        <v>8.571428571428569</v>
      </c>
      <c r="AA7" s="179">
        <f>R22</f>
        <v>2.14285714285714</v>
      </c>
      <c r="AB7" s="7"/>
      <c r="AC7" s="7"/>
      <c r="AD7" t="s" s="180">
        <v>164</v>
      </c>
      <c r="AE7" s="173"/>
      <c r="AF7" s="175"/>
      <c r="AG7" s="174">
        <v>5</v>
      </c>
      <c r="AH7" s="175"/>
      <c r="AI7" s="174">
        <v>5</v>
      </c>
      <c r="AJ7" s="175"/>
      <c r="AK7" s="175"/>
      <c r="AL7" s="7"/>
      <c r="AM7" s="7"/>
      <c r="AN7" s="7"/>
      <c r="AO7" s="7"/>
      <c r="AP7" s="7"/>
      <c r="AQ7" s="7"/>
      <c r="AR7" s="7"/>
      <c r="AS7" s="7"/>
    </row>
    <row r="8" ht="16" customHeight="1">
      <c r="A8" t="s" s="172">
        <v>135</v>
      </c>
      <c r="B8" s="182">
        <v>100</v>
      </c>
      <c r="C8" s="183">
        <v>100</v>
      </c>
      <c r="D8" s="183">
        <v>100</v>
      </c>
      <c r="E8" s="183">
        <v>100</v>
      </c>
      <c r="F8" s="183">
        <v>100</v>
      </c>
      <c r="G8" s="183">
        <v>100</v>
      </c>
      <c r="H8" s="183">
        <v>100</v>
      </c>
      <c r="I8" s="167"/>
      <c r="J8" t="s" s="172">
        <v>135</v>
      </c>
      <c r="K8" s="182">
        <f>SUM(K3:K7)</f>
        <v>100</v>
      </c>
      <c r="L8" s="183">
        <f>SUM(L3:L7)</f>
        <v>100</v>
      </c>
      <c r="M8" s="183">
        <f>SUM(M3:M7)</f>
        <v>100</v>
      </c>
      <c r="N8" s="183">
        <f>SUM(N3:N7)</f>
        <v>100</v>
      </c>
      <c r="O8" s="183">
        <f>SUM(O3:O7)</f>
        <v>100</v>
      </c>
      <c r="P8" s="183">
        <f>SUM(P3:P7)</f>
        <v>100</v>
      </c>
      <c r="Q8" s="183">
        <f>SUM(Q3:Q7)</f>
        <v>100</v>
      </c>
      <c r="R8" s="136">
        <f>SUM(R3:R7)</f>
        <v>100</v>
      </c>
      <c r="S8" s="7"/>
      <c r="T8" s="169">
        <f>SUM(K8:Q8)</f>
        <v>700</v>
      </c>
      <c r="U8" s="7"/>
      <c r="V8" s="7"/>
      <c r="W8" s="176"/>
      <c r="X8" t="s" s="164">
        <v>164</v>
      </c>
      <c r="Y8" s="178">
        <f>R7</f>
        <v>1.42857142857143</v>
      </c>
      <c r="Z8" s="179">
        <f>R15</f>
        <v>3.57142857142857</v>
      </c>
      <c r="AA8" s="179">
        <f>R23</f>
        <v>17.8571428571429</v>
      </c>
      <c r="AB8" s="7"/>
      <c r="AC8" s="7"/>
      <c r="AD8" t="s" s="180">
        <v>135</v>
      </c>
      <c r="AE8" s="182">
        <f>SUM(AE3:AE7)</f>
        <v>100</v>
      </c>
      <c r="AF8" s="183">
        <f>SUM(AF3:AF7)</f>
        <v>100</v>
      </c>
      <c r="AG8" s="183">
        <f>SUM(AG3:AG7)</f>
        <v>100</v>
      </c>
      <c r="AH8" s="183">
        <f>SUM(AH3:AH7)</f>
        <v>100</v>
      </c>
      <c r="AI8" s="183">
        <f>SUM(AI3:AI7)</f>
        <v>100</v>
      </c>
      <c r="AJ8" s="183">
        <f>SUM(AJ3:AJ7)</f>
        <v>100</v>
      </c>
      <c r="AK8" s="183">
        <f>SUM(AK3:AK7)</f>
        <v>100</v>
      </c>
      <c r="AL8" s="7"/>
      <c r="AM8" s="7"/>
      <c r="AN8" s="7"/>
      <c r="AO8" s="7"/>
      <c r="AP8" s="7"/>
      <c r="AQ8" s="7"/>
      <c r="AR8" s="7"/>
      <c r="AS8" s="7"/>
    </row>
    <row r="9" ht="15" customHeight="1">
      <c r="A9" t="s" s="184">
        <v>150</v>
      </c>
      <c r="B9" t="s" s="185">
        <v>151</v>
      </c>
      <c r="C9" s="186"/>
      <c r="D9" s="186"/>
      <c r="E9" s="186"/>
      <c r="F9" s="186"/>
      <c r="G9" s="186"/>
      <c r="H9" s="186"/>
      <c r="I9" s="23"/>
      <c r="J9" t="s" s="187">
        <v>150</v>
      </c>
      <c r="K9" t="s" s="185">
        <v>151</v>
      </c>
      <c r="L9" s="186"/>
      <c r="M9" s="186"/>
      <c r="N9" s="186"/>
      <c r="O9" s="186"/>
      <c r="P9" s="186"/>
      <c r="Q9" s="186"/>
      <c r="R9" s="123"/>
      <c r="S9" s="7"/>
      <c r="T9" s="7"/>
      <c r="U9" s="7"/>
      <c r="V9" s="7"/>
      <c r="W9" s="7"/>
      <c r="X9" s="93"/>
      <c r="Y9" s="7"/>
      <c r="Z9" s="7"/>
      <c r="AA9" s="7"/>
      <c r="AB9" s="7"/>
      <c r="AC9" s="124"/>
      <c r="AD9" t="s" s="187">
        <v>150</v>
      </c>
      <c r="AE9" t="s" s="185">
        <v>151</v>
      </c>
      <c r="AF9" s="186"/>
      <c r="AG9" s="186"/>
      <c r="AH9" s="186"/>
      <c r="AI9" s="186"/>
      <c r="AJ9" s="186"/>
      <c r="AK9" s="186"/>
      <c r="AL9" s="123"/>
      <c r="AM9" s="7"/>
      <c r="AN9" s="7"/>
      <c r="AO9" s="7"/>
      <c r="AP9" s="7"/>
      <c r="AQ9" s="7"/>
      <c r="AR9" s="7"/>
      <c r="AS9" s="7"/>
    </row>
    <row r="10" ht="15" customHeight="1">
      <c r="A10" s="188"/>
      <c r="B10" t="s" s="128">
        <v>18</v>
      </c>
      <c r="C10" t="s" s="129">
        <v>40</v>
      </c>
      <c r="D10" t="s" s="129">
        <v>68</v>
      </c>
      <c r="E10" t="s" s="129">
        <v>82</v>
      </c>
      <c r="F10" t="s" s="129">
        <v>86</v>
      </c>
      <c r="G10" t="s" s="129">
        <v>93</v>
      </c>
      <c r="H10" t="s" s="129">
        <v>107</v>
      </c>
      <c r="I10" s="167"/>
      <c r="J10" s="189"/>
      <c r="K10" t="s" s="128">
        <v>18</v>
      </c>
      <c r="L10" t="s" s="129">
        <v>40</v>
      </c>
      <c r="M10" t="s" s="129">
        <v>68</v>
      </c>
      <c r="N10" t="s" s="129">
        <v>82</v>
      </c>
      <c r="O10" t="s" s="129">
        <v>86</v>
      </c>
      <c r="P10" t="s" s="129">
        <v>93</v>
      </c>
      <c r="Q10" t="s" s="129">
        <v>107</v>
      </c>
      <c r="R10" t="s" s="162">
        <v>152</v>
      </c>
      <c r="S10" s="7"/>
      <c r="T10" t="s" s="162">
        <v>153</v>
      </c>
      <c r="U10" s="7"/>
      <c r="V10" s="7"/>
      <c r="W10" s="7"/>
      <c r="X10" s="7"/>
      <c r="Y10" s="7"/>
      <c r="Z10" s="7"/>
      <c r="AA10" s="7"/>
      <c r="AB10" s="7"/>
      <c r="AC10" s="7"/>
      <c r="AD10" s="161"/>
      <c r="AE10" t="s" s="128">
        <v>40</v>
      </c>
      <c r="AF10" t="s" s="129">
        <v>68</v>
      </c>
      <c r="AG10" t="s" s="129">
        <v>107</v>
      </c>
      <c r="AH10" t="s" s="129">
        <v>18</v>
      </c>
      <c r="AI10" t="s" s="129">
        <v>93</v>
      </c>
      <c r="AJ10" t="s" s="129">
        <v>165</v>
      </c>
      <c r="AK10" t="s" s="129">
        <v>82</v>
      </c>
      <c r="AL10" s="7"/>
      <c r="AM10" s="7"/>
      <c r="AN10" s="7"/>
      <c r="AO10" s="7"/>
      <c r="AP10" s="7"/>
      <c r="AQ10" s="7"/>
      <c r="AR10" s="7"/>
      <c r="AS10" s="7"/>
    </row>
    <row r="11" ht="16" customHeight="1">
      <c r="A11" t="s" s="164">
        <v>157</v>
      </c>
      <c r="B11" s="165">
        <v>100</v>
      </c>
      <c r="C11" s="166">
        <v>25</v>
      </c>
      <c r="D11" s="166">
        <v>85</v>
      </c>
      <c r="E11" s="190"/>
      <c r="F11" s="166">
        <v>90</v>
      </c>
      <c r="G11" s="166">
        <v>10</v>
      </c>
      <c r="H11" s="166">
        <v>40</v>
      </c>
      <c r="I11" s="167"/>
      <c r="J11" t="s" s="177">
        <v>157</v>
      </c>
      <c r="K11" s="165">
        <v>100</v>
      </c>
      <c r="L11" s="166">
        <v>25</v>
      </c>
      <c r="M11" s="166">
        <v>85</v>
      </c>
      <c r="N11" s="190"/>
      <c r="O11" s="166">
        <v>90</v>
      </c>
      <c r="P11" s="166">
        <v>10</v>
      </c>
      <c r="Q11" s="166">
        <v>40</v>
      </c>
      <c r="R11" s="136">
        <f>T11*100/700</f>
        <v>50</v>
      </c>
      <c r="S11" s="7"/>
      <c r="T11" s="169">
        <f>SUM(K11:Q11)</f>
        <v>350</v>
      </c>
      <c r="U11" s="7"/>
      <c r="V11" s="7"/>
      <c r="W11" s="7"/>
      <c r="X11" s="7"/>
      <c r="Y11" s="7"/>
      <c r="Z11" s="7"/>
      <c r="AA11" s="7"/>
      <c r="AB11" s="7"/>
      <c r="AC11" s="7"/>
      <c r="AD11" t="s" s="191">
        <v>157</v>
      </c>
      <c r="AE11" s="165">
        <v>25</v>
      </c>
      <c r="AF11" s="166">
        <v>85</v>
      </c>
      <c r="AG11" s="166">
        <v>40</v>
      </c>
      <c r="AH11" s="166">
        <v>100</v>
      </c>
      <c r="AI11" s="166">
        <v>10</v>
      </c>
      <c r="AJ11" s="166">
        <v>90</v>
      </c>
      <c r="AK11" s="190"/>
      <c r="AL11" s="7"/>
      <c r="AM11" s="7"/>
      <c r="AN11" s="7"/>
      <c r="AO11" s="7"/>
      <c r="AP11" s="7"/>
      <c r="AQ11" s="7"/>
      <c r="AR11" s="7"/>
      <c r="AS11" s="7"/>
    </row>
    <row r="12" ht="16" customHeight="1">
      <c r="A12" t="s" s="172">
        <v>161</v>
      </c>
      <c r="B12" s="173"/>
      <c r="C12" s="174">
        <v>50</v>
      </c>
      <c r="D12" s="175"/>
      <c r="E12" s="174">
        <v>100</v>
      </c>
      <c r="F12" s="175"/>
      <c r="G12" s="174">
        <v>45</v>
      </c>
      <c r="H12" s="174">
        <v>55</v>
      </c>
      <c r="I12" s="167"/>
      <c r="J12" t="s" s="177">
        <v>161</v>
      </c>
      <c r="K12" s="173"/>
      <c r="L12" s="174">
        <v>50</v>
      </c>
      <c r="M12" s="175"/>
      <c r="N12" s="174">
        <v>100</v>
      </c>
      <c r="O12" s="175"/>
      <c r="P12" s="174">
        <v>45</v>
      </c>
      <c r="Q12" s="174">
        <v>55</v>
      </c>
      <c r="R12" s="136">
        <f>T12*100/700</f>
        <v>35.7142857142857</v>
      </c>
      <c r="S12" s="7"/>
      <c r="T12" s="169">
        <f>SUM(K12:Q12)</f>
        <v>250</v>
      </c>
      <c r="U12" s="7"/>
      <c r="V12" s="7"/>
      <c r="W12" s="7"/>
      <c r="X12" s="7"/>
      <c r="Y12" s="7"/>
      <c r="Z12" s="7"/>
      <c r="AA12" s="7"/>
      <c r="AB12" s="7"/>
      <c r="AC12" s="7"/>
      <c r="AD12" t="s" s="191">
        <v>161</v>
      </c>
      <c r="AE12" s="181">
        <v>50</v>
      </c>
      <c r="AF12" s="175"/>
      <c r="AG12" s="174">
        <v>55</v>
      </c>
      <c r="AH12" s="175"/>
      <c r="AI12" s="174">
        <v>45</v>
      </c>
      <c r="AJ12" s="175"/>
      <c r="AK12" s="174">
        <v>100</v>
      </c>
      <c r="AL12" s="7"/>
      <c r="AM12" s="7"/>
      <c r="AN12" s="7"/>
      <c r="AO12" s="7"/>
      <c r="AP12" s="7"/>
      <c r="AQ12" s="7"/>
      <c r="AR12" s="7"/>
      <c r="AS12" s="7"/>
    </row>
    <row r="13" ht="16" customHeight="1">
      <c r="A13" t="s" s="172">
        <v>162</v>
      </c>
      <c r="B13" s="173"/>
      <c r="C13" s="174">
        <v>5</v>
      </c>
      <c r="D13" s="175"/>
      <c r="E13" s="175"/>
      <c r="F13" s="175"/>
      <c r="G13" s="174">
        <v>20</v>
      </c>
      <c r="H13" s="175"/>
      <c r="I13" s="167"/>
      <c r="J13" t="s" s="177">
        <v>162</v>
      </c>
      <c r="K13" s="173"/>
      <c r="L13" s="175"/>
      <c r="M13" s="174">
        <v>10</v>
      </c>
      <c r="N13" s="175"/>
      <c r="O13" s="175"/>
      <c r="P13" s="175"/>
      <c r="Q13" s="174">
        <v>5</v>
      </c>
      <c r="R13" s="136">
        <f>T13*100/700</f>
        <v>2.14285714285714</v>
      </c>
      <c r="S13" s="7"/>
      <c r="T13" s="169">
        <f>SUM(K13:Q13)</f>
        <v>15</v>
      </c>
      <c r="U13" s="7"/>
      <c r="V13" s="7"/>
      <c r="W13" s="7"/>
      <c r="X13" s="7"/>
      <c r="Y13" s="7"/>
      <c r="Z13" s="7"/>
      <c r="AA13" s="7"/>
      <c r="AB13" s="7"/>
      <c r="AC13" s="7"/>
      <c r="AD13" t="s" s="191">
        <v>162</v>
      </c>
      <c r="AE13" s="173"/>
      <c r="AF13" s="174">
        <v>10</v>
      </c>
      <c r="AG13" s="174">
        <v>5</v>
      </c>
      <c r="AH13" s="175"/>
      <c r="AI13" s="175"/>
      <c r="AJ13" s="175"/>
      <c r="AK13" s="175"/>
      <c r="AL13" s="7"/>
      <c r="AM13" s="7"/>
      <c r="AN13" s="7"/>
      <c r="AO13" s="7"/>
      <c r="AP13" s="7"/>
      <c r="AQ13" s="7"/>
      <c r="AR13" s="7"/>
      <c r="AS13" s="7"/>
    </row>
    <row r="14" ht="16" customHeight="1">
      <c r="A14" t="s" s="172">
        <v>163</v>
      </c>
      <c r="B14" s="173"/>
      <c r="C14" s="175"/>
      <c r="D14" s="174">
        <v>10</v>
      </c>
      <c r="E14" s="175"/>
      <c r="F14" s="175"/>
      <c r="G14" s="175"/>
      <c r="H14" s="174">
        <v>5</v>
      </c>
      <c r="I14" s="167"/>
      <c r="J14" t="s" s="177">
        <v>163</v>
      </c>
      <c r="K14" s="173"/>
      <c r="L14" s="174">
        <v>20</v>
      </c>
      <c r="M14" s="174">
        <v>5</v>
      </c>
      <c r="N14" s="175"/>
      <c r="O14" s="174">
        <v>10</v>
      </c>
      <c r="P14" s="174">
        <v>25</v>
      </c>
      <c r="Q14" s="175"/>
      <c r="R14" s="136">
        <f>T14*100/700</f>
        <v>8.571428571428569</v>
      </c>
      <c r="S14" s="7"/>
      <c r="T14" s="169">
        <f>SUM(K14:Q14)</f>
        <v>60</v>
      </c>
      <c r="U14" s="7"/>
      <c r="V14" s="7"/>
      <c r="W14" s="7"/>
      <c r="X14" s="7"/>
      <c r="Y14" s="7"/>
      <c r="Z14" s="7"/>
      <c r="AA14" s="7"/>
      <c r="AB14" s="7"/>
      <c r="AC14" s="7"/>
      <c r="AD14" t="s" s="191">
        <v>163</v>
      </c>
      <c r="AE14" s="181">
        <v>20</v>
      </c>
      <c r="AF14" s="174">
        <v>5</v>
      </c>
      <c r="AG14" s="175"/>
      <c r="AH14" s="175"/>
      <c r="AI14" s="174">
        <v>25</v>
      </c>
      <c r="AJ14" s="174">
        <v>10</v>
      </c>
      <c r="AK14" s="175"/>
      <c r="AL14" s="7"/>
      <c r="AM14" s="7"/>
      <c r="AN14" s="7"/>
      <c r="AO14" s="7"/>
      <c r="AP14" s="7"/>
      <c r="AQ14" s="7"/>
      <c r="AR14" s="7"/>
      <c r="AS14" s="7"/>
    </row>
    <row r="15" ht="16" customHeight="1">
      <c r="A15" t="s" s="172">
        <v>164</v>
      </c>
      <c r="B15" s="173"/>
      <c r="C15" s="174">
        <v>20</v>
      </c>
      <c r="D15" s="174">
        <v>5</v>
      </c>
      <c r="E15" s="175"/>
      <c r="F15" s="174">
        <v>10</v>
      </c>
      <c r="G15" s="174">
        <v>25</v>
      </c>
      <c r="H15" s="175"/>
      <c r="I15" s="167"/>
      <c r="J15" t="s" s="164">
        <v>164</v>
      </c>
      <c r="K15" s="173"/>
      <c r="L15" s="174">
        <v>5</v>
      </c>
      <c r="M15" s="175"/>
      <c r="N15" s="175"/>
      <c r="O15" s="175"/>
      <c r="P15" s="174">
        <v>20</v>
      </c>
      <c r="Q15" s="175"/>
      <c r="R15" s="136">
        <f>T15*100/700</f>
        <v>3.57142857142857</v>
      </c>
      <c r="S15" s="7"/>
      <c r="T15" s="169">
        <f>SUM(K15:Q15)</f>
        <v>25</v>
      </c>
      <c r="U15" s="7"/>
      <c r="V15" s="7"/>
      <c r="W15" s="7"/>
      <c r="X15" s="7"/>
      <c r="Y15" s="7"/>
      <c r="Z15" s="7"/>
      <c r="AA15" s="7"/>
      <c r="AB15" s="7"/>
      <c r="AC15" s="7"/>
      <c r="AD15" t="s" s="171">
        <v>164</v>
      </c>
      <c r="AE15" s="181">
        <v>5</v>
      </c>
      <c r="AF15" s="175"/>
      <c r="AG15" s="175"/>
      <c r="AH15" s="175"/>
      <c r="AI15" s="174">
        <v>20</v>
      </c>
      <c r="AJ15" s="175"/>
      <c r="AK15" s="175"/>
      <c r="AL15" s="7"/>
      <c r="AM15" s="7"/>
      <c r="AN15" s="7"/>
      <c r="AO15" s="7"/>
      <c r="AP15" s="7"/>
      <c r="AQ15" s="7"/>
      <c r="AR15" s="7"/>
      <c r="AS15" s="7"/>
    </row>
    <row r="16" ht="15" customHeight="1">
      <c r="A16" t="s" s="172">
        <v>135</v>
      </c>
      <c r="B16" s="182">
        <v>100</v>
      </c>
      <c r="C16" s="183">
        <v>100</v>
      </c>
      <c r="D16" s="183">
        <v>100</v>
      </c>
      <c r="E16" s="183">
        <v>100</v>
      </c>
      <c r="F16" s="183">
        <v>100</v>
      </c>
      <c r="G16" s="183">
        <v>100</v>
      </c>
      <c r="H16" s="183">
        <v>100</v>
      </c>
      <c r="I16" s="167"/>
      <c r="J16" t="s" s="172">
        <v>135</v>
      </c>
      <c r="K16" s="182">
        <v>100</v>
      </c>
      <c r="L16" s="183">
        <v>100</v>
      </c>
      <c r="M16" s="183">
        <v>100</v>
      </c>
      <c r="N16" s="183">
        <v>100</v>
      </c>
      <c r="O16" s="183">
        <v>100</v>
      </c>
      <c r="P16" s="183">
        <v>100</v>
      </c>
      <c r="Q16" s="183">
        <v>100</v>
      </c>
      <c r="R16" s="136">
        <f>SUM(R11:R15)</f>
        <v>100</v>
      </c>
      <c r="S16" s="7"/>
      <c r="T16" s="169">
        <f>SUM(K16:Q16)</f>
        <v>700</v>
      </c>
      <c r="U16" s="7"/>
      <c r="V16" s="7"/>
      <c r="W16" s="7"/>
      <c r="X16" s="7"/>
      <c r="Y16" s="7"/>
      <c r="Z16" s="7"/>
      <c r="AA16" s="7"/>
      <c r="AB16" s="7"/>
      <c r="AC16" s="7"/>
      <c r="AD16" t="s" s="180">
        <v>135</v>
      </c>
      <c r="AE16" s="182">
        <v>100</v>
      </c>
      <c r="AF16" s="183">
        <v>100</v>
      </c>
      <c r="AG16" s="183">
        <v>100</v>
      </c>
      <c r="AH16" s="183">
        <v>100</v>
      </c>
      <c r="AI16" s="183">
        <v>100</v>
      </c>
      <c r="AJ16" s="183">
        <v>100</v>
      </c>
      <c r="AK16" s="183">
        <v>100</v>
      </c>
      <c r="AL16" s="7"/>
      <c r="AM16" s="7"/>
      <c r="AN16" s="7"/>
      <c r="AO16" s="7"/>
      <c r="AP16" s="7"/>
      <c r="AQ16" s="7"/>
      <c r="AR16" s="7"/>
      <c r="AS16" s="7"/>
    </row>
    <row r="17" ht="15" customHeight="1">
      <c r="A17" t="s" s="184">
        <v>150</v>
      </c>
      <c r="B17" t="s" s="185">
        <v>151</v>
      </c>
      <c r="C17" s="186"/>
      <c r="D17" s="186"/>
      <c r="E17" s="186"/>
      <c r="F17" s="186"/>
      <c r="G17" s="186"/>
      <c r="H17" s="186"/>
      <c r="I17" s="23"/>
      <c r="J17" t="s" s="192">
        <v>150</v>
      </c>
      <c r="K17" t="s" s="185">
        <v>151</v>
      </c>
      <c r="L17" s="186"/>
      <c r="M17" s="186"/>
      <c r="N17" s="186"/>
      <c r="O17" s="186"/>
      <c r="P17" s="186"/>
      <c r="Q17" s="186"/>
      <c r="R17" s="123"/>
      <c r="S17" s="7"/>
      <c r="T17" s="7"/>
      <c r="U17" s="7"/>
      <c r="V17" s="7"/>
      <c r="W17" s="7"/>
      <c r="X17" s="7"/>
      <c r="Y17" s="7"/>
      <c r="Z17" s="7"/>
      <c r="AA17" s="7"/>
      <c r="AB17" s="7"/>
      <c r="AC17" s="124"/>
      <c r="AD17" t="s" s="192">
        <v>150</v>
      </c>
      <c r="AE17" t="s" s="185">
        <v>151</v>
      </c>
      <c r="AF17" s="186"/>
      <c r="AG17" s="186"/>
      <c r="AH17" s="186"/>
      <c r="AI17" s="186"/>
      <c r="AJ17" s="186"/>
      <c r="AK17" s="186"/>
      <c r="AL17" s="123"/>
      <c r="AM17" s="7"/>
      <c r="AN17" s="7"/>
      <c r="AO17" s="7"/>
      <c r="AP17" s="7"/>
      <c r="AQ17" s="7"/>
      <c r="AR17" s="7"/>
      <c r="AS17" s="7"/>
    </row>
    <row r="18" ht="15" customHeight="1">
      <c r="A18" s="193"/>
      <c r="B18" t="s" s="128">
        <v>18</v>
      </c>
      <c r="C18" t="s" s="129">
        <v>40</v>
      </c>
      <c r="D18" t="s" s="129">
        <v>68</v>
      </c>
      <c r="E18" t="s" s="129">
        <v>82</v>
      </c>
      <c r="F18" t="s" s="129">
        <v>86</v>
      </c>
      <c r="G18" t="s" s="129">
        <v>93</v>
      </c>
      <c r="H18" t="s" s="129">
        <v>107</v>
      </c>
      <c r="I18" s="7"/>
      <c r="J18" s="194"/>
      <c r="K18" t="s" s="128">
        <v>18</v>
      </c>
      <c r="L18" t="s" s="129">
        <v>40</v>
      </c>
      <c r="M18" t="s" s="129">
        <v>68</v>
      </c>
      <c r="N18" t="s" s="129">
        <v>82</v>
      </c>
      <c r="O18" t="s" s="129">
        <v>86</v>
      </c>
      <c r="P18" t="s" s="129">
        <v>93</v>
      </c>
      <c r="Q18" t="s" s="129">
        <v>107</v>
      </c>
      <c r="R18" t="s" s="162">
        <v>152</v>
      </c>
      <c r="S18" s="7"/>
      <c r="T18" t="s" s="162">
        <v>153</v>
      </c>
      <c r="U18" s="7"/>
      <c r="V18" s="7"/>
      <c r="W18" s="7"/>
      <c r="X18" s="7"/>
      <c r="Y18" s="7"/>
      <c r="Z18" s="7"/>
      <c r="AA18" s="7"/>
      <c r="AB18" s="7"/>
      <c r="AC18" s="7"/>
      <c r="AD18" s="194"/>
      <c r="AE18" t="s" s="128">
        <v>40</v>
      </c>
      <c r="AF18" t="s" s="129">
        <v>68</v>
      </c>
      <c r="AG18" t="s" s="129">
        <v>107</v>
      </c>
      <c r="AH18" t="s" s="129">
        <v>18</v>
      </c>
      <c r="AI18" t="s" s="129">
        <v>93</v>
      </c>
      <c r="AJ18" t="s" s="129">
        <v>156</v>
      </c>
      <c r="AK18" t="s" s="129">
        <v>82</v>
      </c>
      <c r="AL18" s="7"/>
      <c r="AM18" s="7"/>
      <c r="AN18" s="7"/>
      <c r="AO18" s="7"/>
      <c r="AP18" s="7"/>
      <c r="AQ18" s="7"/>
      <c r="AR18" s="7"/>
      <c r="AS18" s="7"/>
    </row>
    <row r="19" ht="16" customHeight="1">
      <c r="A19" t="s" s="195">
        <v>145</v>
      </c>
      <c r="B19" s="165">
        <v>90</v>
      </c>
      <c r="C19" s="166">
        <v>25</v>
      </c>
      <c r="D19" s="166">
        <v>65</v>
      </c>
      <c r="E19" s="190"/>
      <c r="F19" s="166">
        <v>100</v>
      </c>
      <c r="G19" s="166">
        <v>35</v>
      </c>
      <c r="H19" s="166">
        <v>30</v>
      </c>
      <c r="I19" s="167"/>
      <c r="J19" t="s" s="177">
        <v>157</v>
      </c>
      <c r="K19" s="165">
        <v>90</v>
      </c>
      <c r="L19" s="166">
        <v>25</v>
      </c>
      <c r="M19" s="166">
        <v>65</v>
      </c>
      <c r="N19" s="190"/>
      <c r="O19" s="166">
        <v>100</v>
      </c>
      <c r="P19" s="166">
        <v>35</v>
      </c>
      <c r="Q19" s="166">
        <v>30</v>
      </c>
      <c r="R19" s="136">
        <f>T19*100/700</f>
        <v>49.2857142857143</v>
      </c>
      <c r="S19" s="7"/>
      <c r="T19" s="169">
        <f>SUM(K19:Q19)</f>
        <v>345</v>
      </c>
      <c r="U19" s="7"/>
      <c r="V19" s="7"/>
      <c r="W19" s="7"/>
      <c r="X19" s="7"/>
      <c r="Y19" s="7"/>
      <c r="Z19" s="7"/>
      <c r="AA19" s="7"/>
      <c r="AB19" s="7"/>
      <c r="AC19" s="7"/>
      <c r="AD19" t="s" s="191">
        <v>157</v>
      </c>
      <c r="AE19" s="165">
        <v>25</v>
      </c>
      <c r="AF19" s="166">
        <v>65</v>
      </c>
      <c r="AG19" s="166">
        <v>30</v>
      </c>
      <c r="AH19" s="166">
        <v>90</v>
      </c>
      <c r="AI19" s="166">
        <v>35</v>
      </c>
      <c r="AJ19" s="166">
        <v>100</v>
      </c>
      <c r="AK19" s="190"/>
      <c r="AL19" s="7"/>
      <c r="AM19" s="7"/>
      <c r="AN19" s="7"/>
      <c r="AO19" s="7"/>
      <c r="AP19" s="7"/>
      <c r="AQ19" s="7"/>
      <c r="AR19" s="7"/>
      <c r="AS19" s="7"/>
    </row>
    <row r="20" ht="16" customHeight="1">
      <c r="A20" t="s" s="172">
        <v>146</v>
      </c>
      <c r="B20" s="173"/>
      <c r="C20" s="174">
        <v>30</v>
      </c>
      <c r="D20" s="174">
        <v>15</v>
      </c>
      <c r="E20" s="174">
        <v>90</v>
      </c>
      <c r="F20" s="175"/>
      <c r="G20" s="174">
        <v>25</v>
      </c>
      <c r="H20" s="174">
        <v>45</v>
      </c>
      <c r="I20" s="167"/>
      <c r="J20" t="s" s="177">
        <v>161</v>
      </c>
      <c r="K20" s="173"/>
      <c r="L20" s="174">
        <v>30</v>
      </c>
      <c r="M20" s="174">
        <v>15</v>
      </c>
      <c r="N20" s="174">
        <v>90</v>
      </c>
      <c r="O20" s="175"/>
      <c r="P20" s="174">
        <v>25</v>
      </c>
      <c r="Q20" s="174">
        <v>45</v>
      </c>
      <c r="R20" s="136">
        <f>T20*100/700</f>
        <v>29.2857142857143</v>
      </c>
      <c r="S20" s="7"/>
      <c r="T20" s="169">
        <f>SUM(K20:Q20)</f>
        <v>205</v>
      </c>
      <c r="U20" s="7"/>
      <c r="V20" s="7"/>
      <c r="W20" s="7"/>
      <c r="X20" s="7"/>
      <c r="Y20" s="7"/>
      <c r="Z20" s="7"/>
      <c r="AA20" s="7"/>
      <c r="AB20" s="7"/>
      <c r="AC20" s="7"/>
      <c r="AD20" t="s" s="191">
        <v>161</v>
      </c>
      <c r="AE20" s="181">
        <v>30</v>
      </c>
      <c r="AF20" s="174">
        <v>15</v>
      </c>
      <c r="AG20" s="174">
        <v>45</v>
      </c>
      <c r="AH20" s="175"/>
      <c r="AI20" s="174">
        <v>25</v>
      </c>
      <c r="AJ20" s="175"/>
      <c r="AK20" s="174">
        <v>90</v>
      </c>
      <c r="AL20" s="7"/>
      <c r="AM20" s="7"/>
      <c r="AN20" s="7"/>
      <c r="AO20" s="7"/>
      <c r="AP20" s="7"/>
      <c r="AQ20" s="7"/>
      <c r="AR20" s="7"/>
      <c r="AS20" s="7"/>
    </row>
    <row r="21" ht="16" customHeight="1">
      <c r="A21" t="s" s="172">
        <v>147</v>
      </c>
      <c r="B21" s="181">
        <v>10</v>
      </c>
      <c r="C21" s="174">
        <v>35</v>
      </c>
      <c r="D21" s="174">
        <v>20</v>
      </c>
      <c r="E21" s="174">
        <v>10</v>
      </c>
      <c r="F21" s="175"/>
      <c r="G21" s="174">
        <v>30</v>
      </c>
      <c r="H21" s="174">
        <v>20</v>
      </c>
      <c r="I21" s="167"/>
      <c r="J21" t="s" s="177">
        <v>162</v>
      </c>
      <c r="K21" s="173"/>
      <c r="L21" s="175"/>
      <c r="M21" s="175"/>
      <c r="N21" s="175"/>
      <c r="O21" s="175"/>
      <c r="P21" s="174">
        <v>5</v>
      </c>
      <c r="Q21" s="174">
        <v>5</v>
      </c>
      <c r="R21" s="136">
        <f>T21*100/700</f>
        <v>1.42857142857143</v>
      </c>
      <c r="S21" s="7"/>
      <c r="T21" s="169">
        <f>SUM(K21:Q21)</f>
        <v>10</v>
      </c>
      <c r="U21" s="7"/>
      <c r="V21" s="7"/>
      <c r="W21" s="7"/>
      <c r="X21" s="7"/>
      <c r="Y21" s="7"/>
      <c r="Z21" s="7"/>
      <c r="AA21" s="7"/>
      <c r="AB21" s="7"/>
      <c r="AC21" s="7"/>
      <c r="AD21" t="s" s="191">
        <v>162</v>
      </c>
      <c r="AE21" s="173"/>
      <c r="AF21" s="175"/>
      <c r="AG21" s="174">
        <v>5</v>
      </c>
      <c r="AH21" s="175"/>
      <c r="AI21" s="174">
        <v>5</v>
      </c>
      <c r="AJ21" s="175"/>
      <c r="AK21" s="175"/>
      <c r="AL21" s="7"/>
      <c r="AM21" s="7"/>
      <c r="AN21" s="7"/>
      <c r="AO21" s="7"/>
      <c r="AP21" s="7"/>
      <c r="AQ21" s="7"/>
      <c r="AR21" s="7"/>
      <c r="AS21" s="7"/>
    </row>
    <row r="22" ht="16" customHeight="1">
      <c r="A22" t="s" s="172">
        <v>148</v>
      </c>
      <c r="B22" s="173"/>
      <c r="C22" s="175"/>
      <c r="D22" s="175"/>
      <c r="E22" s="175"/>
      <c r="F22" s="175"/>
      <c r="G22" s="174">
        <v>5</v>
      </c>
      <c r="H22" s="174">
        <v>5</v>
      </c>
      <c r="I22" s="167"/>
      <c r="J22" t="s" s="177">
        <v>163</v>
      </c>
      <c r="K22" s="173"/>
      <c r="L22" s="174">
        <v>10</v>
      </c>
      <c r="M22" s="175"/>
      <c r="N22" s="175"/>
      <c r="O22" s="175"/>
      <c r="P22" s="174">
        <v>5</v>
      </c>
      <c r="Q22" s="175"/>
      <c r="R22" s="136">
        <f>T22*100/700</f>
        <v>2.14285714285714</v>
      </c>
      <c r="S22" s="7"/>
      <c r="T22" s="169">
        <f>SUM(K22:Q22)</f>
        <v>15</v>
      </c>
      <c r="U22" s="7"/>
      <c r="V22" s="7"/>
      <c r="W22" s="7"/>
      <c r="X22" s="7"/>
      <c r="Y22" s="7"/>
      <c r="Z22" s="7"/>
      <c r="AA22" s="7"/>
      <c r="AB22" s="7"/>
      <c r="AC22" s="7"/>
      <c r="AD22" t="s" s="191">
        <v>163</v>
      </c>
      <c r="AE22" s="181">
        <v>10</v>
      </c>
      <c r="AF22" s="175"/>
      <c r="AG22" s="175"/>
      <c r="AH22" s="175"/>
      <c r="AI22" s="174">
        <v>5</v>
      </c>
      <c r="AJ22" s="175"/>
      <c r="AK22" s="175"/>
      <c r="AL22" s="7"/>
      <c r="AM22" s="7"/>
      <c r="AN22" s="7"/>
      <c r="AO22" s="7"/>
      <c r="AP22" s="7"/>
      <c r="AQ22" s="7"/>
      <c r="AR22" s="7"/>
      <c r="AS22" s="7"/>
    </row>
    <row r="23" ht="16" customHeight="1">
      <c r="A23" t="s" s="172">
        <v>149</v>
      </c>
      <c r="B23" s="173"/>
      <c r="C23" s="174">
        <v>10</v>
      </c>
      <c r="D23" s="175"/>
      <c r="E23" s="175"/>
      <c r="F23" s="175"/>
      <c r="G23" s="174">
        <v>5</v>
      </c>
      <c r="H23" s="175"/>
      <c r="I23" s="167"/>
      <c r="J23" t="s" s="164">
        <v>164</v>
      </c>
      <c r="K23" s="181">
        <v>10</v>
      </c>
      <c r="L23" s="174">
        <v>35</v>
      </c>
      <c r="M23" s="174">
        <v>20</v>
      </c>
      <c r="N23" s="174">
        <v>10</v>
      </c>
      <c r="O23" s="175"/>
      <c r="P23" s="174">
        <v>30</v>
      </c>
      <c r="Q23" s="174">
        <v>20</v>
      </c>
      <c r="R23" s="136">
        <f>T23*100/700</f>
        <v>17.8571428571429</v>
      </c>
      <c r="S23" s="7"/>
      <c r="T23" s="169">
        <f>SUM(K23:Q23)</f>
        <v>125</v>
      </c>
      <c r="U23" s="7"/>
      <c r="V23" s="7"/>
      <c r="W23" s="7"/>
      <c r="X23" s="7"/>
      <c r="Y23" s="7"/>
      <c r="Z23" s="7"/>
      <c r="AA23" s="7"/>
      <c r="AB23" s="7"/>
      <c r="AC23" s="7"/>
      <c r="AD23" t="s" s="171">
        <v>164</v>
      </c>
      <c r="AE23" s="181">
        <v>35</v>
      </c>
      <c r="AF23" s="174">
        <v>20</v>
      </c>
      <c r="AG23" s="174">
        <v>20</v>
      </c>
      <c r="AH23" s="174">
        <v>10</v>
      </c>
      <c r="AI23" s="174">
        <v>30</v>
      </c>
      <c r="AJ23" s="175"/>
      <c r="AK23" s="174">
        <v>10</v>
      </c>
      <c r="AL23" s="7"/>
      <c r="AM23" s="7"/>
      <c r="AN23" s="7"/>
      <c r="AO23" s="7"/>
      <c r="AP23" s="7"/>
      <c r="AQ23" s="7"/>
      <c r="AR23" s="7"/>
      <c r="AS23" s="7"/>
    </row>
    <row r="24" ht="15" customHeight="1">
      <c r="A24" t="s" s="172">
        <v>135</v>
      </c>
      <c r="B24" s="182">
        <f>SUM(B19:B23)</f>
        <v>100</v>
      </c>
      <c r="C24" s="183">
        <f>SUM(C19:C23)</f>
        <v>100</v>
      </c>
      <c r="D24" s="183">
        <f>SUM(D19:D23)</f>
        <v>100</v>
      </c>
      <c r="E24" s="183">
        <f>SUM(E19:E23)</f>
        <v>100</v>
      </c>
      <c r="F24" s="183">
        <f>SUM(F19:F23)</f>
        <v>100</v>
      </c>
      <c r="G24" s="183">
        <f>SUM(G19:G23)</f>
        <v>100</v>
      </c>
      <c r="H24" s="183">
        <f>SUM(H19:H23)</f>
        <v>100</v>
      </c>
      <c r="I24" s="167"/>
      <c r="J24" t="s" s="172">
        <v>135</v>
      </c>
      <c r="K24" s="182">
        <f>SUM(K19:K23)</f>
        <v>100</v>
      </c>
      <c r="L24" s="183">
        <f>SUM(L19:L23)</f>
        <v>100</v>
      </c>
      <c r="M24" s="183">
        <f>SUM(M19:M23)</f>
        <v>100</v>
      </c>
      <c r="N24" s="183">
        <f>SUM(N19:N23)</f>
        <v>100</v>
      </c>
      <c r="O24" s="183">
        <f>SUM(O19:O23)</f>
        <v>100</v>
      </c>
      <c r="P24" s="183">
        <f>SUM(P19:P23)</f>
        <v>100</v>
      </c>
      <c r="Q24" s="183">
        <f>SUM(Q19:Q23)</f>
        <v>100</v>
      </c>
      <c r="R24" s="136">
        <f>SUM(R19:R23)</f>
        <v>100</v>
      </c>
      <c r="S24" s="7"/>
      <c r="T24" s="169">
        <f>SUM(K24:Q24)</f>
        <v>700</v>
      </c>
      <c r="U24" s="7"/>
      <c r="V24" s="7"/>
      <c r="W24" s="7"/>
      <c r="X24" s="7"/>
      <c r="Y24" s="7"/>
      <c r="Z24" s="7"/>
      <c r="AA24" s="7"/>
      <c r="AB24" s="7"/>
      <c r="AC24" s="7"/>
      <c r="AD24" t="s" s="180">
        <v>135</v>
      </c>
      <c r="AE24" s="182">
        <v>100</v>
      </c>
      <c r="AF24" s="183">
        <v>100</v>
      </c>
      <c r="AG24" s="183">
        <v>100</v>
      </c>
      <c r="AH24" s="183">
        <v>100</v>
      </c>
      <c r="AI24" s="183">
        <v>100</v>
      </c>
      <c r="AJ24" s="183">
        <v>100</v>
      </c>
      <c r="AK24" s="183">
        <v>100</v>
      </c>
      <c r="AL24" s="7"/>
      <c r="AM24" s="7"/>
      <c r="AN24" s="7"/>
      <c r="AO24" s="7"/>
      <c r="AP24" s="7"/>
      <c r="AQ24" s="7"/>
      <c r="AR24" s="7"/>
      <c r="AS24" s="7"/>
    </row>
    <row r="25" ht="14" customHeight="1">
      <c r="A25" s="93"/>
      <c r="B25" s="93"/>
      <c r="C25" s="93"/>
      <c r="D25" s="93"/>
      <c r="E25" s="93"/>
      <c r="F25" s="93"/>
      <c r="G25" s="93"/>
      <c r="H25" s="93"/>
      <c r="I25" s="7"/>
      <c r="J25" s="93"/>
      <c r="K25" s="93"/>
      <c r="L25" s="93"/>
      <c r="M25" s="93"/>
      <c r="N25" s="93"/>
      <c r="O25" s="93"/>
      <c r="P25" s="93"/>
      <c r="Q25" s="93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93"/>
      <c r="AE25" s="93"/>
      <c r="AF25" s="93"/>
      <c r="AG25" s="93"/>
      <c r="AH25" s="93"/>
      <c r="AI25" s="93"/>
      <c r="AJ25" s="93"/>
      <c r="AK25" s="93"/>
      <c r="AL25" s="7"/>
      <c r="AM25" s="7"/>
      <c r="AN25" s="7"/>
      <c r="AO25" s="7"/>
      <c r="AP25" s="7"/>
      <c r="AQ25" s="7"/>
      <c r="AR25" s="7"/>
      <c r="AS25" s="7"/>
    </row>
    <row r="26" ht="14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</row>
    <row r="27" ht="14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</row>
    <row r="28" ht="14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</row>
    <row r="29" ht="14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</row>
    <row r="30" ht="14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</row>
    <row r="31" ht="14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</row>
    <row r="32" ht="14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</row>
    <row r="33" ht="14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</row>
    <row r="34" ht="14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</row>
    <row r="35" ht="14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</row>
    <row r="36" ht="14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</row>
    <row r="37" ht="14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</row>
    <row r="38" ht="14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</row>
    <row r="39" ht="14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</row>
    <row r="40" ht="14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</row>
    <row r="41" ht="14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</row>
    <row r="42" ht="14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</row>
    <row r="43" ht="14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</row>
    <row r="44" ht="14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</row>
    <row r="45" ht="14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</row>
    <row r="46" ht="14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</row>
    <row r="47" ht="14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</row>
    <row r="48" ht="14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</row>
    <row r="49" ht="14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</row>
    <row r="50" ht="14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</row>
    <row r="51" ht="14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</row>
    <row r="52" ht="14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</row>
    <row r="53" ht="14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</row>
    <row r="54" ht="14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</row>
  </sheetData>
  <mergeCells count="10">
    <mergeCell ref="AE1:AK1"/>
    <mergeCell ref="AE9:AK9"/>
    <mergeCell ref="AE17:AK17"/>
    <mergeCell ref="B1:H1"/>
    <mergeCell ref="K1:Q1"/>
    <mergeCell ref="K9:Q9"/>
    <mergeCell ref="K17:Q17"/>
    <mergeCell ref="Y2:AA2"/>
    <mergeCell ref="B9:H9"/>
    <mergeCell ref="B17:H17"/>
  </mergeCells>
  <pageMargins left="0.511811" right="0.511811" top="0.787402" bottom="0.787402" header="0.314961" footer="0.314961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